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DE35F0AB-C6E2-4E5C-8E45-BCF942781AAC}" xr6:coauthVersionLast="47" xr6:coauthVersionMax="47" xr10:uidLastSave="{00000000-0000-0000-0000-000000000000}"/>
  <bookViews>
    <workbookView xWindow="-19455" yWindow="4365" windowWidth="16080" windowHeight="10860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7" r:id="rId5"/>
    <sheet name="Supplementary 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83" uniqueCount="1341">
  <si>
    <t>ABCA1</t>
  </si>
  <si>
    <t>ABI1</t>
  </si>
  <si>
    <t>ACVR1B</t>
  </si>
  <si>
    <t>ACVR2A</t>
  </si>
  <si>
    <t>ADM</t>
  </si>
  <si>
    <t>ADORA2B</t>
  </si>
  <si>
    <t>ADRM1</t>
  </si>
  <si>
    <t>AHR</t>
  </si>
  <si>
    <t>APLNR</t>
  </si>
  <si>
    <t>AQP9</t>
  </si>
  <si>
    <t>ATP2A2</t>
  </si>
  <si>
    <t>ATP2B1</t>
  </si>
  <si>
    <t>ATP2C1</t>
  </si>
  <si>
    <t>AXL</t>
  </si>
  <si>
    <t>BDKRB1</t>
  </si>
  <si>
    <t>BEST1</t>
  </si>
  <si>
    <t>BST2</t>
  </si>
  <si>
    <t>BTG2</t>
  </si>
  <si>
    <t>C3AR1</t>
  </si>
  <si>
    <t>C5AR1</t>
  </si>
  <si>
    <t>CALCRL</t>
  </si>
  <si>
    <t>CCL17</t>
  </si>
  <si>
    <t>CCL2</t>
  </si>
  <si>
    <t>CCL20</t>
  </si>
  <si>
    <t>CCL22</t>
  </si>
  <si>
    <t>CCL24</t>
  </si>
  <si>
    <t>CCL5</t>
  </si>
  <si>
    <t>CCL7</t>
  </si>
  <si>
    <t>CCR7</t>
  </si>
  <si>
    <t>CCRL2</t>
  </si>
  <si>
    <t>CD14</t>
  </si>
  <si>
    <t>CD40</t>
  </si>
  <si>
    <t>CD48</t>
  </si>
  <si>
    <t>CD55</t>
  </si>
  <si>
    <t>CD69</t>
  </si>
  <si>
    <t>CD70</t>
  </si>
  <si>
    <t>CD82</t>
  </si>
  <si>
    <t>CDKN1A</t>
  </si>
  <si>
    <t>CHST2</t>
  </si>
  <si>
    <t>CLEC5A</t>
  </si>
  <si>
    <t>CMKLR1</t>
  </si>
  <si>
    <t>CSF1</t>
  </si>
  <si>
    <t>CSF3</t>
  </si>
  <si>
    <t>CSF3R</t>
  </si>
  <si>
    <t>CX3CL1</t>
  </si>
  <si>
    <t>CXCL10</t>
  </si>
  <si>
    <t>CXCL11</t>
  </si>
  <si>
    <t>CXCL6</t>
  </si>
  <si>
    <t>CXCL9</t>
  </si>
  <si>
    <t>CXCR6</t>
  </si>
  <si>
    <t>CYBB</t>
  </si>
  <si>
    <t>DCBLD2</t>
  </si>
  <si>
    <t>EBI3</t>
  </si>
  <si>
    <t>EDN1</t>
  </si>
  <si>
    <t>EIF2AK2</t>
  </si>
  <si>
    <t>EMP3</t>
  </si>
  <si>
    <t>ADGRE1</t>
  </si>
  <si>
    <t>EREG</t>
  </si>
  <si>
    <t>F3</t>
  </si>
  <si>
    <t>FFAR2</t>
  </si>
  <si>
    <t>FPR1</t>
  </si>
  <si>
    <t>FZD5</t>
  </si>
  <si>
    <t>GABBR1</t>
  </si>
  <si>
    <t>GCH1</t>
  </si>
  <si>
    <t>GNA15</t>
  </si>
  <si>
    <t>GNAI3</t>
  </si>
  <si>
    <t>GP1BA</t>
  </si>
  <si>
    <t>GPC3</t>
  </si>
  <si>
    <t>GPR132</t>
  </si>
  <si>
    <t>GPR183</t>
  </si>
  <si>
    <t>HAS2</t>
  </si>
  <si>
    <t>HBEGF</t>
  </si>
  <si>
    <t>HIF1A</t>
  </si>
  <si>
    <t>HPN</t>
  </si>
  <si>
    <t>HRH1</t>
  </si>
  <si>
    <t>ICAM1</t>
  </si>
  <si>
    <t>ICAM4</t>
  </si>
  <si>
    <t>ICOSLG</t>
  </si>
  <si>
    <t>IFITM1</t>
  </si>
  <si>
    <t>IFNAR1</t>
  </si>
  <si>
    <t>IFNGR2</t>
  </si>
  <si>
    <t>IL10</t>
  </si>
  <si>
    <t>IL10RA</t>
  </si>
  <si>
    <t>IL12B</t>
  </si>
  <si>
    <t>IL15</t>
  </si>
  <si>
    <t>IL15RA</t>
  </si>
  <si>
    <t>IL18</t>
  </si>
  <si>
    <t>IL18R1</t>
  </si>
  <si>
    <t>IL18RAP</t>
  </si>
  <si>
    <t>IL1A</t>
  </si>
  <si>
    <t>IL1B</t>
  </si>
  <si>
    <t>IL1R1</t>
  </si>
  <si>
    <t>IL2RB</t>
  </si>
  <si>
    <t>IL4R</t>
  </si>
  <si>
    <t>IL6</t>
  </si>
  <si>
    <t>IL7R</t>
  </si>
  <si>
    <t>CXCL8</t>
  </si>
  <si>
    <t>INHBA</t>
  </si>
  <si>
    <t>IRAK2</t>
  </si>
  <si>
    <t>IRF1</t>
  </si>
  <si>
    <t>IRF7</t>
  </si>
  <si>
    <t>ITGA5</t>
  </si>
  <si>
    <t>ITGB3</t>
  </si>
  <si>
    <t>ITGB8</t>
  </si>
  <si>
    <t>KCNA3</t>
  </si>
  <si>
    <t>KCNJ2</t>
  </si>
  <si>
    <t>KCNMB2</t>
  </si>
  <si>
    <t>KIF1B</t>
  </si>
  <si>
    <t>KLF6</t>
  </si>
  <si>
    <t>LAMP3</t>
  </si>
  <si>
    <t>LCK</t>
  </si>
  <si>
    <t>LCP2</t>
  </si>
  <si>
    <t>LDLR</t>
  </si>
  <si>
    <t>LIF</t>
  </si>
  <si>
    <t>LPAR1</t>
  </si>
  <si>
    <t>LTA</t>
  </si>
  <si>
    <t>LY6E</t>
  </si>
  <si>
    <t>LYN</t>
  </si>
  <si>
    <t>MARCO</t>
  </si>
  <si>
    <t>MEFV</t>
  </si>
  <si>
    <t>MEP1A</t>
  </si>
  <si>
    <t>MET</t>
  </si>
  <si>
    <t>MMP14</t>
  </si>
  <si>
    <t>MSR1</t>
  </si>
  <si>
    <t>MXD1</t>
  </si>
  <si>
    <t>MYC</t>
  </si>
  <si>
    <t>NAMPT</t>
  </si>
  <si>
    <t>NDP</t>
  </si>
  <si>
    <t>NFKB1</t>
  </si>
  <si>
    <t>NFKBIA</t>
  </si>
  <si>
    <t>NLRP3</t>
  </si>
  <si>
    <t>NMI</t>
  </si>
  <si>
    <t>NMUR1</t>
  </si>
  <si>
    <t>NOD2</t>
  </si>
  <si>
    <t>NPFFR2</t>
  </si>
  <si>
    <t>OLR1</t>
  </si>
  <si>
    <t>OPRK1</t>
  </si>
  <si>
    <t>OSM</t>
  </si>
  <si>
    <t>OSMR</t>
  </si>
  <si>
    <t>P2RX4</t>
  </si>
  <si>
    <t>P2RX7</t>
  </si>
  <si>
    <t>P2RY2</t>
  </si>
  <si>
    <t>PCDH7</t>
  </si>
  <si>
    <t>PDE4B</t>
  </si>
  <si>
    <t>PDPN</t>
  </si>
  <si>
    <t>PIK3R5</t>
  </si>
  <si>
    <t>PLAUR</t>
  </si>
  <si>
    <t>PROK2</t>
  </si>
  <si>
    <t>PSEN1</t>
  </si>
  <si>
    <t>PTAFR</t>
  </si>
  <si>
    <t>PTGER2</t>
  </si>
  <si>
    <t>PTGER4</t>
  </si>
  <si>
    <t>PTGIR</t>
  </si>
  <si>
    <t>PTPRE</t>
  </si>
  <si>
    <t>PVR</t>
  </si>
  <si>
    <t>RAF1</t>
  </si>
  <si>
    <t>RASGRP1</t>
  </si>
  <si>
    <t>RELA</t>
  </si>
  <si>
    <t>RGS1</t>
  </si>
  <si>
    <t>RGS16</t>
  </si>
  <si>
    <t>RHOG</t>
  </si>
  <si>
    <t>RIPK2</t>
  </si>
  <si>
    <t>RNF144B</t>
  </si>
  <si>
    <t>ROS1</t>
  </si>
  <si>
    <t>RTP4</t>
  </si>
  <si>
    <t>SCARF1</t>
  </si>
  <si>
    <t>SCN1B</t>
  </si>
  <si>
    <t>SELE</t>
  </si>
  <si>
    <t>SELL</t>
  </si>
  <si>
    <t>SELENOS</t>
  </si>
  <si>
    <t>SEMA4D</t>
  </si>
  <si>
    <t>SERPINE1</t>
  </si>
  <si>
    <t>SGMS2</t>
  </si>
  <si>
    <t>SLAMF1</t>
  </si>
  <si>
    <t>SLC11A2</t>
  </si>
  <si>
    <t>SLC1A2</t>
  </si>
  <si>
    <t>SLC28A2</t>
  </si>
  <si>
    <t>SLC31A1</t>
  </si>
  <si>
    <t>SLC31A2</t>
  </si>
  <si>
    <t>SLC4A4</t>
  </si>
  <si>
    <t>SLC7A1</t>
  </si>
  <si>
    <t>SLC7A2</t>
  </si>
  <si>
    <t>SPHK1</t>
  </si>
  <si>
    <t>SRI</t>
  </si>
  <si>
    <t>STAB1</t>
  </si>
  <si>
    <t>TACR1</t>
  </si>
  <si>
    <t>TACR3</t>
  </si>
  <si>
    <t>TAPBP</t>
  </si>
  <si>
    <t>TIMP1</t>
  </si>
  <si>
    <t>TLR1</t>
  </si>
  <si>
    <t>TLR2</t>
  </si>
  <si>
    <t>TLR3</t>
  </si>
  <si>
    <t>TNFAIP6</t>
  </si>
  <si>
    <t>TNFRSF1B</t>
  </si>
  <si>
    <t>TNFRSF9</t>
  </si>
  <si>
    <t>TNFSF10</t>
  </si>
  <si>
    <t>TNFSF15</t>
  </si>
  <si>
    <t>TNFSF9</t>
  </si>
  <si>
    <t>TPBG</t>
  </si>
  <si>
    <t>VIP</t>
  </si>
  <si>
    <t>Gene</t>
    <phoneticPr fontId="1" type="noConversion"/>
  </si>
  <si>
    <t>Description</t>
  </si>
  <si>
    <t>Category</t>
  </si>
  <si>
    <t>GC id</t>
  </si>
  <si>
    <t>GIFtS</t>
  </si>
  <si>
    <t>ATP Binding Cassette Subfamily A Member 1</t>
  </si>
  <si>
    <t>Protein Coding</t>
  </si>
  <si>
    <t>GC09M104781</t>
  </si>
  <si>
    <t>Abl Interactor 1</t>
  </si>
  <si>
    <t>GC10M026746</t>
  </si>
  <si>
    <t>Activin A Receptor Type 1B</t>
  </si>
  <si>
    <t>GC12P051951</t>
  </si>
  <si>
    <t>Activin A Receptor Type 2A</t>
  </si>
  <si>
    <t>GC02P147844</t>
  </si>
  <si>
    <t>Adrenomedullin</t>
  </si>
  <si>
    <t>GC11P010304</t>
  </si>
  <si>
    <t>Adenosine A2b Receptor</t>
  </si>
  <si>
    <t>GC17P015927</t>
  </si>
  <si>
    <t>ADRM1 26S Proteasome Ubiquitin Receptor</t>
  </si>
  <si>
    <t>GC20P062302</t>
  </si>
  <si>
    <t>Aryl Hydrocarbon Receptor</t>
  </si>
  <si>
    <t>GC07P016916</t>
  </si>
  <si>
    <t>Apelin Receptor</t>
  </si>
  <si>
    <t>GC11M057233</t>
  </si>
  <si>
    <t>Aquaporin 9</t>
  </si>
  <si>
    <t>GC15P058138</t>
  </si>
  <si>
    <t>ATPase Sarcoplasmic/Endoplasmic Reticulum Ca2+ Transporting 2</t>
  </si>
  <si>
    <t>GC12P110280</t>
  </si>
  <si>
    <t>ATPase Plasma Membrane Ca2+ Transporting 1</t>
  </si>
  <si>
    <t>GC12M089588</t>
  </si>
  <si>
    <t>ATPase Secretory Pathway Ca2+ Transporting 1</t>
  </si>
  <si>
    <t>GC03P130850</t>
  </si>
  <si>
    <t>AXL Receptor Tyrosine Kinase</t>
  </si>
  <si>
    <t>GC19P041219</t>
  </si>
  <si>
    <t>Bradykinin Receptor B1</t>
  </si>
  <si>
    <t>GC14P096278</t>
  </si>
  <si>
    <t>Bestrophin 1</t>
  </si>
  <si>
    <t>GC11P061949</t>
  </si>
  <si>
    <t>Bone Marrow Stromal Cell Antigen 2</t>
  </si>
  <si>
    <t>GC19M017403</t>
  </si>
  <si>
    <t>BTG Anti-Proliferation Factor 2</t>
  </si>
  <si>
    <t>GC01P203305</t>
  </si>
  <si>
    <t>Complement C3a Receptor 1</t>
  </si>
  <si>
    <t>GC12M008058</t>
  </si>
  <si>
    <t>Complement C5a Receptor 1</t>
  </si>
  <si>
    <t>GC19P047290</t>
  </si>
  <si>
    <t>Calcitonin Receptor Like Receptor</t>
  </si>
  <si>
    <t>GC02M187341</t>
  </si>
  <si>
    <t>C-C Motif Chemokine Ligand 17</t>
  </si>
  <si>
    <t>GC16P057407</t>
  </si>
  <si>
    <t>C-C Motif Chemokine Ligand 2</t>
  </si>
  <si>
    <t>GC17P034255</t>
  </si>
  <si>
    <t>C-C Motif Chemokine Ligand 20</t>
  </si>
  <si>
    <t>GC02P227823</t>
  </si>
  <si>
    <t>C-C Motif Chemokine Ligand 22</t>
  </si>
  <si>
    <t>GC16P057359</t>
  </si>
  <si>
    <t>C-C Motif Chemokine Ligand 24</t>
  </si>
  <si>
    <t>GC07M075821</t>
  </si>
  <si>
    <t>C-C Motif Chemokine Ligand 5</t>
  </si>
  <si>
    <t>GC17M035871</t>
  </si>
  <si>
    <t>C-C Motif Chemokine Ligand 7</t>
  </si>
  <si>
    <t>GC17P034270</t>
  </si>
  <si>
    <t>C-C Motif Chemokine Receptor 7</t>
  </si>
  <si>
    <t>GC17M040556</t>
  </si>
  <si>
    <t>C-C Motif Chemokine Receptor Like 2</t>
  </si>
  <si>
    <t>GC03P046407</t>
  </si>
  <si>
    <t>CD14 Molecule</t>
  </si>
  <si>
    <t>GC05M140631</t>
  </si>
  <si>
    <t>CD40 Molecule</t>
  </si>
  <si>
    <t>GC20P046118</t>
  </si>
  <si>
    <t>CD48 Molecule</t>
  </si>
  <si>
    <t>GC01M160648</t>
  </si>
  <si>
    <t>CD55 Molecule (Cromer Blood Group)</t>
  </si>
  <si>
    <t>GC01P207321</t>
  </si>
  <si>
    <t>CD69 Molecule</t>
  </si>
  <si>
    <t>GC12M016929</t>
  </si>
  <si>
    <t>CD70 Molecule</t>
  </si>
  <si>
    <t>GC19M006590</t>
  </si>
  <si>
    <t>CD82 Molecule</t>
  </si>
  <si>
    <t>GC11P044586</t>
  </si>
  <si>
    <t>Cyclin Dependent Kinase Inhibitor 1A</t>
  </si>
  <si>
    <t>GC06P061315</t>
  </si>
  <si>
    <t>Carbohydrate Sulfotransferase 2</t>
  </si>
  <si>
    <t>GC03P143119</t>
  </si>
  <si>
    <t>C-Type Lectin Domain Containing 5A</t>
  </si>
  <si>
    <t>GC07M141927</t>
  </si>
  <si>
    <t>Chemerin Chemokine-Like Receptor 1</t>
  </si>
  <si>
    <t>GC12M108288</t>
  </si>
  <si>
    <t>Colony Stimulating Factor 1</t>
  </si>
  <si>
    <t>GC01P109911</t>
  </si>
  <si>
    <t>Colony Stimulating Factor 3</t>
  </si>
  <si>
    <t>GC17P040015</t>
  </si>
  <si>
    <t>Colony Stimulating Factor 3 Receptor</t>
  </si>
  <si>
    <t>GC01M036466</t>
  </si>
  <si>
    <t>C-X3-C Motif Chemokine Ligand 1</t>
  </si>
  <si>
    <t>GC16P057372</t>
  </si>
  <si>
    <t>C-X-C Motif Chemokine Ligand 10</t>
  </si>
  <si>
    <t>GC04M076021</t>
  </si>
  <si>
    <t>C-X-C Motif Chemokine Ligand 11</t>
  </si>
  <si>
    <t>GC04M076033</t>
  </si>
  <si>
    <t>C-X-C Motif Chemokine Ligand 6</t>
  </si>
  <si>
    <t>GC04P073837</t>
  </si>
  <si>
    <t>C-X-C Motif Chemokine Ligand 9</t>
  </si>
  <si>
    <t>GC04M076001</t>
  </si>
  <si>
    <t>C-X-C Motif Chemokine Receptor 6</t>
  </si>
  <si>
    <t>GC03P045982</t>
  </si>
  <si>
    <t>Cytochrome B-245 Beta Chain</t>
  </si>
  <si>
    <t>GC0XP037780</t>
  </si>
  <si>
    <t>Discoidin, CUB And LCCL Domain Containing 2</t>
  </si>
  <si>
    <t>GC03M098795</t>
  </si>
  <si>
    <t>Epstein-Barr Virus Induced 3</t>
  </si>
  <si>
    <t>GC19P004233</t>
  </si>
  <si>
    <t>Endothelin 1</t>
  </si>
  <si>
    <t>GC06P012256</t>
  </si>
  <si>
    <t>Eukaryotic Translation Initiation Factor 2 Alpha Kinase 2</t>
  </si>
  <si>
    <t>GC02M037099</t>
  </si>
  <si>
    <t>Epithelial Membrane Protein 3</t>
  </si>
  <si>
    <t>GC19P048321</t>
  </si>
  <si>
    <t>Adhesion G Protein-Coupled Receptor E1</t>
  </si>
  <si>
    <t>GC19P006887</t>
  </si>
  <si>
    <t>Epiregulin</t>
  </si>
  <si>
    <t>GC04P074366</t>
  </si>
  <si>
    <t>Coagulation Factor III, Tissue Factor</t>
  </si>
  <si>
    <t>GC01M094530</t>
  </si>
  <si>
    <t>Free Fatty Acid Receptor 2</t>
  </si>
  <si>
    <t>GC19P042459</t>
  </si>
  <si>
    <t>Formyl Peptide Receptor 1</t>
  </si>
  <si>
    <t>GC19M051745</t>
  </si>
  <si>
    <t>Frizzled Class Receptor 5</t>
  </si>
  <si>
    <t>GC02M207762</t>
  </si>
  <si>
    <t>Gamma-Aminobutyric Acid Type B Receptor Subunit 1</t>
  </si>
  <si>
    <t>GC06M029555</t>
  </si>
  <si>
    <t>GTP Cyclohydrolase 1</t>
  </si>
  <si>
    <t>GC14M054842</t>
  </si>
  <si>
    <t>G Protein Subunit Alpha 15</t>
  </si>
  <si>
    <t>GC19P003182</t>
  </si>
  <si>
    <t>G Protein Subunit Alpha I3</t>
  </si>
  <si>
    <t>GC01P109548</t>
  </si>
  <si>
    <t>Glycoprotein Ib Platelet Subunit Alpha</t>
  </si>
  <si>
    <t>GC17P004932</t>
  </si>
  <si>
    <t>Glypican 3</t>
  </si>
  <si>
    <t>GC0XM133535</t>
  </si>
  <si>
    <t>G Protein-Coupled Receptor 132</t>
  </si>
  <si>
    <t>GC14M105049</t>
  </si>
  <si>
    <t>G Protein-Coupled Receptor 183</t>
  </si>
  <si>
    <t>GC13M099306</t>
  </si>
  <si>
    <t>Hyaluronan Synthase 2</t>
  </si>
  <si>
    <t>GC08M121594</t>
  </si>
  <si>
    <t>Heparin Binding EGF Like Growth Factor</t>
  </si>
  <si>
    <t>GC05M140332</t>
  </si>
  <si>
    <t>Hypoxia Inducible Factor 1 Subunit Alpha</t>
  </si>
  <si>
    <t>GC14P061695</t>
  </si>
  <si>
    <t>Hepsin</t>
  </si>
  <si>
    <t>GC19P035040</t>
  </si>
  <si>
    <t>Histamine Receptor H1</t>
  </si>
  <si>
    <t>GC03P011287</t>
  </si>
  <si>
    <t>Intercellular Adhesion Molecule 1</t>
  </si>
  <si>
    <t>GC19P010270</t>
  </si>
  <si>
    <t>Intercellular Adhesion Molecule 4 (Landsteiner-Wiener Blood Group)</t>
  </si>
  <si>
    <t>GC19P010286</t>
  </si>
  <si>
    <t>Inducible T Cell Costimulator Ligand</t>
  </si>
  <si>
    <t>GC21M044222</t>
  </si>
  <si>
    <t>Interferon Induced Transmembrane Protein 1</t>
  </si>
  <si>
    <t>GC11P000313</t>
  </si>
  <si>
    <t>Interferon Alpha And Beta Receptor Subunit 1</t>
  </si>
  <si>
    <t>GC21P033324</t>
  </si>
  <si>
    <t>Interferon Gamma Receptor 2</t>
  </si>
  <si>
    <t>GC21P033402</t>
  </si>
  <si>
    <t>Interleukin 10</t>
  </si>
  <si>
    <t>GC01M206767</t>
  </si>
  <si>
    <t>Interleukin 10 Receptor Subunit Alpha</t>
  </si>
  <si>
    <t>GC11P117987</t>
  </si>
  <si>
    <t>Interleukin 12B</t>
  </si>
  <si>
    <t>GC05M159314</t>
  </si>
  <si>
    <t>Interleukin 15</t>
  </si>
  <si>
    <t>GC04P141636</t>
  </si>
  <si>
    <t>Interleukin 15 Receptor Subunit Alpha</t>
  </si>
  <si>
    <t>GC10M005943</t>
  </si>
  <si>
    <t>Interleukin 18</t>
  </si>
  <si>
    <t>GC11M112143</t>
  </si>
  <si>
    <t>Interleukin 18 Receptor 1</t>
  </si>
  <si>
    <t>GC02P102311</t>
  </si>
  <si>
    <t>Interleukin 18 Receptor Accessory Protein</t>
  </si>
  <si>
    <t>GC02P102418</t>
  </si>
  <si>
    <t>Interleukin 1 Alpha</t>
  </si>
  <si>
    <t>GC02M112773</t>
  </si>
  <si>
    <t>Interleukin 1 Beta</t>
  </si>
  <si>
    <t>GC02M112829</t>
  </si>
  <si>
    <t>Interleukin 1 Receptor Type 1</t>
  </si>
  <si>
    <t>GC02P102136</t>
  </si>
  <si>
    <t>Interleukin 2 Receptor Subunit Beta</t>
  </si>
  <si>
    <t>GC22M037125</t>
  </si>
  <si>
    <t>Interleukin 4 Receptor</t>
  </si>
  <si>
    <t>GC16P027325</t>
  </si>
  <si>
    <t>Interleukin 6</t>
  </si>
  <si>
    <t>GC07P022725</t>
  </si>
  <si>
    <t>Interleukin 7 Receptor</t>
  </si>
  <si>
    <t>GC05P035852</t>
  </si>
  <si>
    <t>C-X-C Motif Chemokine Ligand 8</t>
  </si>
  <si>
    <t>GC04P073740</t>
  </si>
  <si>
    <t>Inhibin Subunit Beta A</t>
  </si>
  <si>
    <t>GC07M041668</t>
  </si>
  <si>
    <t>Interleukin 1 Receptor Associated Kinase 2</t>
  </si>
  <si>
    <t>GC03P011264</t>
  </si>
  <si>
    <t>Interferon Regulatory Factor 1</t>
  </si>
  <si>
    <t>GC05M132440</t>
  </si>
  <si>
    <t>Interferon Regulatory Factor 7</t>
  </si>
  <si>
    <t>GC11M000612</t>
  </si>
  <si>
    <t>Integrin Subunit Alpha 5</t>
  </si>
  <si>
    <t>GC12M054549</t>
  </si>
  <si>
    <t>Integrin Subunit Beta 3</t>
  </si>
  <si>
    <t>GC17P047261</t>
  </si>
  <si>
    <t>GC07P020329</t>
  </si>
  <si>
    <t>Integrin Subunit Beta 8</t>
    <phoneticPr fontId="1" type="noConversion"/>
  </si>
  <si>
    <t>Potassium Voltage-Gated Channel Subfamily A Member 3</t>
  </si>
  <si>
    <t>GC01M110654</t>
  </si>
  <si>
    <t>Potassium Inwardly Rectifying Channel Subfamily J Member 2</t>
  </si>
  <si>
    <t>GC17P070168</t>
  </si>
  <si>
    <t>Potassium Calcium-Activated Channel Subfamily M Regulatory Beta Subunit 2</t>
  </si>
  <si>
    <t>GC03P178272</t>
  </si>
  <si>
    <t>Kinesin Family Member 1B</t>
  </si>
  <si>
    <t>GC01P010210</t>
  </si>
  <si>
    <t>Kruppel Like Factor 6</t>
  </si>
  <si>
    <t>GC10M003779</t>
  </si>
  <si>
    <t>Lysosomal Associated Membrane Protein 3</t>
  </si>
  <si>
    <t>GC03M183122</t>
  </si>
  <si>
    <t>LCK Proto-Oncogene, Src Family Tyrosine Kinase</t>
  </si>
  <si>
    <t>GC01P032251</t>
  </si>
  <si>
    <t>Lymphocyte Cytosolic Protein 2</t>
  </si>
  <si>
    <t>GC05M170246</t>
  </si>
  <si>
    <t>Low Density Lipoprotein Receptor</t>
  </si>
  <si>
    <t>GC19P011091</t>
  </si>
  <si>
    <t>LIF Interleukin 6 Family Cytokine</t>
  </si>
  <si>
    <t>GC22M030240</t>
  </si>
  <si>
    <t>Lysophosphatidic Acid Receptor 1</t>
  </si>
  <si>
    <t>GC09M110873</t>
  </si>
  <si>
    <t>Lymphotoxin Alpha</t>
  </si>
  <si>
    <t>GC06P061168</t>
  </si>
  <si>
    <t>Lymphocyte Antigen 6 Family Member E</t>
  </si>
  <si>
    <t>GC08P143017</t>
  </si>
  <si>
    <t>LYN Proto-Oncogene, Src Family Tyrosine Kinase</t>
  </si>
  <si>
    <t>GC08P055879</t>
  </si>
  <si>
    <t>Macrophage Receptor With Collagenous Structure</t>
  </si>
  <si>
    <t>GC02P118942</t>
  </si>
  <si>
    <t>MEFV Innate Immuity Regulator, Pyrin</t>
  </si>
  <si>
    <t>GC16M004308</t>
  </si>
  <si>
    <t>Meprin A Subunit Alpha</t>
  </si>
  <si>
    <t>GC06P046793</t>
  </si>
  <si>
    <t>MET Proto-Oncogene, Receptor Tyrosine Kinase</t>
  </si>
  <si>
    <t>GC07P116672</t>
  </si>
  <si>
    <t>Matrix Metallopeptidase 14</t>
  </si>
  <si>
    <t>GC14P027516</t>
  </si>
  <si>
    <t>Macrophage Scavenger Receptor 1</t>
  </si>
  <si>
    <t>GC08M016107</t>
  </si>
  <si>
    <t>MAX Dimerization Protein 1</t>
  </si>
  <si>
    <t>GC02P069897</t>
  </si>
  <si>
    <t>MYC Proto-Oncogene, BHLH Transcription Factor</t>
  </si>
  <si>
    <t>GC08P127735</t>
  </si>
  <si>
    <t>Nicotinamide Phosphoribosyltransferase</t>
  </si>
  <si>
    <t>GC07M106248</t>
  </si>
  <si>
    <t>Norrin Cystine Knot Growth Factor NDP</t>
  </si>
  <si>
    <t>GC0XM043948</t>
  </si>
  <si>
    <t>Nuclear Factor Kappa B Subunit 1</t>
  </si>
  <si>
    <t>GC04P102501</t>
  </si>
  <si>
    <t>NFKB Inhibitor Alpha</t>
  </si>
  <si>
    <t>GC14M035401</t>
  </si>
  <si>
    <t>NLR Family Pyrin Domain Containing 3</t>
  </si>
  <si>
    <t>GC01P247415</t>
  </si>
  <si>
    <t>N-Myc And STAT Interactor</t>
  </si>
  <si>
    <t>GC02M151270</t>
  </si>
  <si>
    <t>Neuromedin U Receptor 1</t>
  </si>
  <si>
    <t>GC02M231735</t>
  </si>
  <si>
    <t>Nucleotide Binding Oligomerization Domain Containing 2</t>
  </si>
  <si>
    <t>GC16P050693</t>
  </si>
  <si>
    <t>Neuropeptide FF Receptor 2</t>
  </si>
  <si>
    <t>GC04P072031</t>
  </si>
  <si>
    <t>Oxidized Low Density Lipoprotein Receptor 1</t>
  </si>
  <si>
    <t>GC12M016935</t>
  </si>
  <si>
    <t>Opioid Receptor Kappa 1</t>
  </si>
  <si>
    <t>GC08M053227</t>
  </si>
  <si>
    <t>Oncostatin M</t>
  </si>
  <si>
    <t>GC22M030262</t>
  </si>
  <si>
    <t>Oncostatin M Receptor</t>
  </si>
  <si>
    <t>GC05P038845</t>
  </si>
  <si>
    <t>Purinergic Receptor P2X 4</t>
  </si>
  <si>
    <t>GC12P124174</t>
  </si>
  <si>
    <t>Purinergic Receptor P2X 7</t>
  </si>
  <si>
    <t>GC12P124172</t>
  </si>
  <si>
    <t>Purinergic Receptor P2Y2</t>
  </si>
  <si>
    <t>GC11P073202</t>
  </si>
  <si>
    <t>Protocadherin 7</t>
  </si>
  <si>
    <t>GC04P030722</t>
  </si>
  <si>
    <t>Phosphodiesterase 4B</t>
  </si>
  <si>
    <t>GC01P065792</t>
  </si>
  <si>
    <t>Podoplanin</t>
  </si>
  <si>
    <t>GC01P013583</t>
  </si>
  <si>
    <t>Phosphoinositide-3-Kinase Regulatory Subunit 5</t>
  </si>
  <si>
    <t>GC17M008878</t>
  </si>
  <si>
    <t>Plasminogen Activator, Urokinase Receptor</t>
  </si>
  <si>
    <t>GC19M043646</t>
  </si>
  <si>
    <t>Prokineticin 2</t>
  </si>
  <si>
    <t>GC03M071771</t>
  </si>
  <si>
    <t>Presenilin 1</t>
  </si>
  <si>
    <t>GC14P073136</t>
  </si>
  <si>
    <t>Platelet Activating Factor Receptor</t>
  </si>
  <si>
    <t>GC01M028147</t>
  </si>
  <si>
    <t>GC14P052314</t>
  </si>
  <si>
    <t>Prostaglandin E Receptor 2</t>
    <phoneticPr fontId="1" type="noConversion"/>
  </si>
  <si>
    <t>Prostaglandin E Receptor 4</t>
  </si>
  <si>
    <t>GC05P040679</t>
  </si>
  <si>
    <t>GC19M051454</t>
  </si>
  <si>
    <t>Prostaglandin I2 Receptor</t>
    <phoneticPr fontId="1" type="noConversion"/>
  </si>
  <si>
    <t>Protein Tyrosine Phosphatase Receptor Type E</t>
  </si>
  <si>
    <t>GC10P127907</t>
  </si>
  <si>
    <t>PVR Cell Adhesion Molecule</t>
  </si>
  <si>
    <t>GC19P044644</t>
  </si>
  <si>
    <t>Raf-1 Proto-Oncogene, Serine/Threonine Kinase</t>
  </si>
  <si>
    <t>GC03M012583</t>
  </si>
  <si>
    <t>RAS Guanyl Releasing Protein 1</t>
  </si>
  <si>
    <t>GC15M038488</t>
  </si>
  <si>
    <t>RELA Proto-Oncogene, NF-KB Subunit</t>
  </si>
  <si>
    <t>GC11M065653</t>
  </si>
  <si>
    <t>Regulator Of G Protein Signaling 1</t>
  </si>
  <si>
    <t>GC01P192575</t>
  </si>
  <si>
    <t>Regulator Of G Protein Signaling 16</t>
  </si>
  <si>
    <t>GC01M182598</t>
  </si>
  <si>
    <t>Ras Homolog Family Member G</t>
  </si>
  <si>
    <t>GC11M003848</t>
  </si>
  <si>
    <t>Receptor Interacting Serine/Threonine Kinase 2</t>
  </si>
  <si>
    <t>GC08P089758</t>
  </si>
  <si>
    <t>Ring Finger Protein 144B</t>
  </si>
  <si>
    <t>GC06P018477</t>
  </si>
  <si>
    <t>ROS Proto-Oncogene 1, Receptor Tyrosine Kinase</t>
  </si>
  <si>
    <t>GC06M117287</t>
  </si>
  <si>
    <t>Receptor Transporter Protein 4</t>
  </si>
  <si>
    <t>GC03P187368</t>
  </si>
  <si>
    <t>Scavenger Receptor Class F Member 1</t>
  </si>
  <si>
    <t>GC17M001840</t>
  </si>
  <si>
    <t>Sodium Voltage-Gated Channel Beta Subunit 1</t>
  </si>
  <si>
    <t>GC19P035030</t>
  </si>
  <si>
    <t>Selectin E</t>
  </si>
  <si>
    <t>GC01M169722</t>
  </si>
  <si>
    <t>Selectin L</t>
  </si>
  <si>
    <t>GC01M169690</t>
  </si>
  <si>
    <t>Selenoprotein S</t>
  </si>
  <si>
    <t>GC15M109947</t>
  </si>
  <si>
    <t>Semaphorin 4D</t>
  </si>
  <si>
    <t>GC09M089360</t>
  </si>
  <si>
    <t>Serpin Family E Member 1</t>
  </si>
  <si>
    <t>GC07P101127</t>
  </si>
  <si>
    <t>Sphingomyelin Synthase 2</t>
  </si>
  <si>
    <t>GC04P107824</t>
  </si>
  <si>
    <t>Signaling Lymphocytic Activation Molecule Family Member 1</t>
  </si>
  <si>
    <t>GC01M160608</t>
  </si>
  <si>
    <t>Solute Carrier Family 11 Member 2</t>
  </si>
  <si>
    <t>GC12M050952</t>
  </si>
  <si>
    <t>Solute Carrier Family 1 Member 2</t>
  </si>
  <si>
    <t>GC11M035252</t>
  </si>
  <si>
    <t>Solute Carrier Family 28 Member 2</t>
  </si>
  <si>
    <t>GC15P045252</t>
  </si>
  <si>
    <t>Solute Carrier Family 31 Member 1</t>
  </si>
  <si>
    <t>GC09P113221</t>
  </si>
  <si>
    <t>Solute Carrier Family 31 Member 2</t>
  </si>
  <si>
    <t>GC09P113150</t>
  </si>
  <si>
    <t>Solute Carrier Family 4 Member 4</t>
  </si>
  <si>
    <t>GC04P071063</t>
  </si>
  <si>
    <t>Solute Carrier Family 7 Member 1</t>
  </si>
  <si>
    <t>GC13M029509</t>
  </si>
  <si>
    <t>Solute Carrier Family 7 Member 2</t>
  </si>
  <si>
    <t>GC08P017497</t>
  </si>
  <si>
    <t>Sphingosine Kinase 1</t>
  </si>
  <si>
    <t>GC17P076376</t>
  </si>
  <si>
    <t>Sorcin</t>
  </si>
  <si>
    <t>GC07M088205</t>
  </si>
  <si>
    <t>Stabilin 1</t>
  </si>
  <si>
    <t>GC03P052495</t>
  </si>
  <si>
    <t>Tachykinin Receptor 1</t>
  </si>
  <si>
    <t>GC02M075010</t>
  </si>
  <si>
    <t>Tachykinin Receptor 3</t>
  </si>
  <si>
    <t>GC04M103586</t>
  </si>
  <si>
    <t>TAP Binding Protein</t>
  </si>
  <si>
    <t>GC06M033299</t>
  </si>
  <si>
    <t>TIMP Metallopeptidase Inhibitor 1</t>
  </si>
  <si>
    <t>GC0XP047583</t>
  </si>
  <si>
    <t>Toll Like Receptor 1</t>
  </si>
  <si>
    <t>GC04M038793</t>
  </si>
  <si>
    <t>Toll Like Receptor 2</t>
  </si>
  <si>
    <t>GC04P153684</t>
  </si>
  <si>
    <t>Toll Like Receptor 3</t>
  </si>
  <si>
    <t>GC04P186059</t>
  </si>
  <si>
    <t>TNF Alpha Induced Protein 6</t>
  </si>
  <si>
    <t>GC02P151357</t>
  </si>
  <si>
    <t>TNF Receptor Superfamily Member 1B</t>
  </si>
  <si>
    <t>GC01P012167</t>
  </si>
  <si>
    <t>TNF Receptor Superfamily Member 9</t>
  </si>
  <si>
    <t>GC01M007915</t>
  </si>
  <si>
    <t>TNF Superfamily Member 10</t>
  </si>
  <si>
    <t>GC03M172505</t>
  </si>
  <si>
    <t>TNF Superfamily Member 15</t>
  </si>
  <si>
    <t>GC09M114784</t>
  </si>
  <si>
    <t>TNF Superfamily Member 9</t>
  </si>
  <si>
    <t>GC19P006531</t>
  </si>
  <si>
    <t>Trophoblast Glycoprotein</t>
  </si>
  <si>
    <t>GC06P082363</t>
  </si>
  <si>
    <t>Vasoactive Intestinal Peptide</t>
  </si>
  <si>
    <t>GC06P152750</t>
  </si>
  <si>
    <t>Supplementary Table S1 Items of inflammation-related genes (n=200)</t>
    <phoneticPr fontId="1" type="noConversion"/>
  </si>
  <si>
    <t>GIFtS: GeneCards Inferred Functionality Scores; GC id: GeneCards Identifiers</t>
    <phoneticPr fontId="1" type="noConversion"/>
  </si>
  <si>
    <t>TCGAlong.id</t>
  </si>
  <si>
    <t>cancer.type</t>
  </si>
  <si>
    <t>sample.type</t>
  </si>
  <si>
    <t>mRNAsi</t>
  </si>
  <si>
    <t>EREG-mRNAsi</t>
  </si>
  <si>
    <t>TCGA-02-0047-01A-01R-1849-01</t>
  </si>
  <si>
    <t>GBM</t>
  </si>
  <si>
    <t>TCGA-02-0055-01A-01R-1849-01</t>
  </si>
  <si>
    <t>TCGA-02-2483-01A-01R-1849-01</t>
  </si>
  <si>
    <t>TCGA-02-2485-01A-01R-1849-01</t>
  </si>
  <si>
    <t>TCGA-02-2486-01A-01R-1849-01</t>
  </si>
  <si>
    <t>TCGA-06-0125-01A-01R-1849-01</t>
  </si>
  <si>
    <t>TCGA-06-0125-02A-11R-2005-01</t>
  </si>
  <si>
    <t>TCGA-06-0129-01A-01R-1849-01</t>
  </si>
  <si>
    <t>TCGA-06-0130-01A-01R-1849-01</t>
  </si>
  <si>
    <t>TCGA-06-0132-01A-02R-1849-01</t>
  </si>
  <si>
    <t>TCGA-06-0138-01A-02R-1849-01</t>
  </si>
  <si>
    <t>TCGA-06-0141-01A-01R-1849-01</t>
  </si>
  <si>
    <t>TCGA-06-0152-02A-01R-2005-01</t>
  </si>
  <si>
    <t>TCGA-06-0156-01A-02R-1849-01</t>
  </si>
  <si>
    <t>TCGA-06-0156-01A-03R-1849-01</t>
  </si>
  <si>
    <t>TCGA-06-0157-01A-01R-1849-01</t>
  </si>
  <si>
    <t>TCGA-06-0158-01A-01R-1849-01</t>
  </si>
  <si>
    <t>TCGA-06-0168-01A-01R-1849-01</t>
  </si>
  <si>
    <t>TCGA-06-0171-02A-11R-2005-01</t>
  </si>
  <si>
    <t>TCGA-06-0174-01A-01R-1849-01</t>
  </si>
  <si>
    <t>TCGA-06-0178-01A-01R-1849-01</t>
  </si>
  <si>
    <t>TCGA-06-0184-01A-01R-1849-01</t>
  </si>
  <si>
    <t>TCGA-06-0187-01A-01R-1849-01</t>
  </si>
  <si>
    <t>TCGA-06-0190-01A-01R-1849-01</t>
  </si>
  <si>
    <t>TCGA-06-0190-02A-01R-2005-01</t>
  </si>
  <si>
    <t>TCGA-06-0210-01A-01R-1849-01</t>
  </si>
  <si>
    <t>TCGA-06-0210-02A-01R-2005-01</t>
  </si>
  <si>
    <t>TCGA-06-0211-01A-01R-1849-01</t>
  </si>
  <si>
    <t>TCGA-06-0211-01B-01R-1849-01</t>
  </si>
  <si>
    <t>TCGA-06-0211-02A-02R-2005-01</t>
  </si>
  <si>
    <t>TCGA-06-0219-01A-01R-1849-01</t>
  </si>
  <si>
    <t>TCGA-06-0221-02A-11R-2005-01</t>
  </si>
  <si>
    <t>TCGA-06-0238-01A-02R-1849-01</t>
  </si>
  <si>
    <t>TCGA-06-0644-01A-02R-1849-01</t>
  </si>
  <si>
    <t>TCGA-06-0645-01A-01R-1849-01</t>
  </si>
  <si>
    <t>TCGA-06-0646-01A-01R-1849-01</t>
  </si>
  <si>
    <t>TCGA-06-0649-01B-01R-1849-01</t>
  </si>
  <si>
    <t>TCGA-06-0675-11A-32R-A36H-07</t>
  </si>
  <si>
    <t>TCGA-06-0678-11A-32R-A36H-07</t>
  </si>
  <si>
    <t>TCGA-06-0680-11A-32R-A36H-07</t>
  </si>
  <si>
    <t>TCGA-06-0681-11A-41R-A36H-07</t>
  </si>
  <si>
    <t>TCGA-06-0686-01A-01R-1849-01</t>
  </si>
  <si>
    <t>TCGA-06-0743-01A-01R-1849-01</t>
  </si>
  <si>
    <t>TCGA-06-0744-01A-01R-1849-01</t>
  </si>
  <si>
    <t>TCGA-06-0745-01A-01R-1849-01</t>
  </si>
  <si>
    <t>TCGA-06-0747-01A-01R-1849-01</t>
  </si>
  <si>
    <t>TCGA-06-0749-01A-01R-1849-01</t>
  </si>
  <si>
    <t>TCGA-06-0750-01A-01R-1849-01</t>
  </si>
  <si>
    <t>TCGA-06-0878-01A-01R-1849-01</t>
  </si>
  <si>
    <t>TCGA-06-0882-01A-01R-1849-01</t>
  </si>
  <si>
    <t>TCGA-06-1804-01A-01R-1849-01</t>
  </si>
  <si>
    <t>TCGA-06-2557-01A-01R-1849-01</t>
  </si>
  <si>
    <t>TCGA-06-2558-01A-01R-1849-01</t>
  </si>
  <si>
    <t>TCGA-06-2559-01A-01R-1849-01</t>
  </si>
  <si>
    <t>TCGA-06-2561-01A-02R-1849-01</t>
  </si>
  <si>
    <t>TCGA-06-2562-01A-01R-1849-01</t>
  </si>
  <si>
    <t>TCGA-06-2563-01A-01R-1849-01</t>
  </si>
  <si>
    <t>TCGA-06-2564-01A-01R-1849-01</t>
  </si>
  <si>
    <t>TCGA-06-2565-01A-01R-1849-01</t>
  </si>
  <si>
    <t>TCGA-06-2567-01A-01R-1849-01</t>
  </si>
  <si>
    <t>TCGA-06-2569-01A-01R-1849-01</t>
  </si>
  <si>
    <t>TCGA-06-2570-01A-01R-1849-01</t>
  </si>
  <si>
    <t>TCGA-06-5408-01A-01R-1849-01</t>
  </si>
  <si>
    <t>TCGA-06-5410-01A-01R-1849-01</t>
  </si>
  <si>
    <t>TCGA-06-5411-01A-01R-1849-01</t>
  </si>
  <si>
    <t>TCGA-06-5412-01A-01R-1849-01</t>
  </si>
  <si>
    <t>TCGA-06-5413-01A-01R-1849-01</t>
  </si>
  <si>
    <t>TCGA-06-5414-01A-01R-1849-01</t>
  </si>
  <si>
    <t>TCGA-06-5415-01A-01R-1849-01</t>
  </si>
  <si>
    <t>TCGA-06-5416-01A-01R-1849-01</t>
  </si>
  <si>
    <t>TCGA-06-5417-01A-01R-1849-01</t>
  </si>
  <si>
    <t>TCGA-06-5418-01A-01R-1849-01</t>
  </si>
  <si>
    <t>TCGA-06-5856-01A-01R-1849-01</t>
  </si>
  <si>
    <t>TCGA-06-5858-01A-01R-1849-01</t>
  </si>
  <si>
    <t>TCGA-06-5859-01A-01R-1849-01</t>
  </si>
  <si>
    <t>TCGA-06-AABW-11A-31R-A36H-07</t>
  </si>
  <si>
    <t>TCGA-08-0386-01A-01R-1849-01</t>
  </si>
  <si>
    <t>TCGA-12-0616-01A-01R-1849-01</t>
  </si>
  <si>
    <t>TCGA-12-0618-01A-01R-1849-01</t>
  </si>
  <si>
    <t>TCGA-12-0619-01A-01R-1849-01</t>
  </si>
  <si>
    <t>TCGA-12-0821-01A-01R-1849-01</t>
  </si>
  <si>
    <t>TCGA-12-1597-01B-01R-1849-01</t>
  </si>
  <si>
    <t>TCGA-12-3650-01A-01R-1849-01</t>
  </si>
  <si>
    <t>TCGA-12-3652-01A-01R-1849-01</t>
  </si>
  <si>
    <t>TCGA-12-3653-01A-01R-1849-01</t>
  </si>
  <si>
    <t>TCGA-12-5295-01A-01R-1849-01</t>
  </si>
  <si>
    <t>TCGA-12-5299-01A-02R-1849-01</t>
  </si>
  <si>
    <t>TCGA-14-0736-02A-01R-2005-01</t>
  </si>
  <si>
    <t>TCGA-14-0781-01B-01R-1849-01</t>
  </si>
  <si>
    <t>TCGA-14-0787-01A-01R-1849-01</t>
  </si>
  <si>
    <t>TCGA-14-0789-01A-01R-1849-01</t>
  </si>
  <si>
    <t>TCGA-14-0790-01B-01R-1849-01</t>
  </si>
  <si>
    <t>TCGA-14-0817-01A-01R-1849-01</t>
  </si>
  <si>
    <t>TCGA-14-0871-01A-01R-1849-01</t>
  </si>
  <si>
    <t>TCGA-14-1034-01A-01R-1849-01</t>
  </si>
  <si>
    <t>TCGA-14-1034-02B-01R-2005-01</t>
  </si>
  <si>
    <t>TCGA-14-1402-02A-01R-2005-01</t>
  </si>
  <si>
    <t>TCGA-14-1823-01A-01R-1849-01</t>
  </si>
  <si>
    <t>TCGA-14-1825-01A-01R-1850-01</t>
  </si>
  <si>
    <t>TCGA-14-1829-01A-01R-1850-01</t>
  </si>
  <si>
    <t>TCGA-14-2554-01A-01R-1850-01</t>
  </si>
  <si>
    <t>TCGA-15-0742-01A-01R-1850-01</t>
  </si>
  <si>
    <t>TCGA-15-1444-01A-02R-1850-01</t>
  </si>
  <si>
    <t>TCGA-16-0846-01A-01R-1850-01</t>
  </si>
  <si>
    <t>TCGA-16-1045-01B-01R-1850-01</t>
  </si>
  <si>
    <t>TCGA-19-0957-02A-11R-2005-01</t>
  </si>
  <si>
    <t>TCGA-19-1389-02A-21R-2005-01</t>
  </si>
  <si>
    <t>TCGA-19-1390-01A-01R-1850-01</t>
  </si>
  <si>
    <t>TCGA-19-1787-01B-01R-1850-01</t>
  </si>
  <si>
    <t>TCGA-19-2619-01A-01R-1850-01</t>
  </si>
  <si>
    <t>TCGA-19-2620-01A-01R-1850-01</t>
  </si>
  <si>
    <t>TCGA-19-2624-01A-01R-1850-01</t>
  </si>
  <si>
    <t>TCGA-19-2625-01A-01R-1850-01</t>
  </si>
  <si>
    <t>TCGA-19-2629-01A-01R-1850-01</t>
  </si>
  <si>
    <t>TCGA-19-4065-01A-01R-2005-01</t>
  </si>
  <si>
    <t>TCGA-19-4065-02A-11R-2005-01</t>
  </si>
  <si>
    <t>TCGA-19-5960-01A-11R-1850-01</t>
  </si>
  <si>
    <t>TCGA-26-1442-01A-01R-1850-01</t>
  </si>
  <si>
    <t>TCGA-26-5132-01A-01R-1850-01</t>
  </si>
  <si>
    <t>TCGA-26-5133-01A-01R-1850-01</t>
  </si>
  <si>
    <t>TCGA-26-5134-01A-01R-1850-01</t>
  </si>
  <si>
    <t>TCGA-26-5135-01A-01R-1850-01</t>
  </si>
  <si>
    <t>TCGA-26-5136-01B-01R-1850-01</t>
  </si>
  <si>
    <t>TCGA-26-5139-01A-01R-1850-01</t>
  </si>
  <si>
    <t>TCGA-27-1830-01A-01R-1850-01</t>
  </si>
  <si>
    <t>TCGA-27-1831-01A-01R-1850-01</t>
  </si>
  <si>
    <t>TCGA-27-1832-01A-01R-1850-01</t>
  </si>
  <si>
    <t>TCGA-27-1834-01A-01R-1850-01</t>
  </si>
  <si>
    <t>TCGA-27-1835-01A-01R-1850-01</t>
  </si>
  <si>
    <t>TCGA-27-1837-01A-01R-1850-01</t>
  </si>
  <si>
    <t>TCGA-27-2519-01A-01R-1850-01</t>
  </si>
  <si>
    <t>TCGA-27-2521-01A-01R-1850-01</t>
  </si>
  <si>
    <t>TCGA-27-2523-01A-01R-1850-01</t>
  </si>
  <si>
    <t>TCGA-27-2524-01A-01R-1850-01</t>
  </si>
  <si>
    <t>TCGA-27-2526-01A-01R-1850-01</t>
  </si>
  <si>
    <t>TCGA-27-2528-01A-01R-1850-01</t>
  </si>
  <si>
    <t>TCGA-28-1747-01C-01R-1850-01</t>
  </si>
  <si>
    <t>TCGA-28-1753-01A-01R-1850-01</t>
  </si>
  <si>
    <t>TCGA-28-2499-01A-01R-1850-01</t>
  </si>
  <si>
    <t>TCGA-28-2509-01A-01R-1850-01</t>
  </si>
  <si>
    <t>TCGA-28-2510-01A-01R-1850-01</t>
  </si>
  <si>
    <t>TCGA-28-2513-01A-01R-1850-01</t>
  </si>
  <si>
    <t>TCGA-28-2514-01A-02R-1850-01</t>
  </si>
  <si>
    <t>TCGA-28-5204-01A-01R-1850-01</t>
  </si>
  <si>
    <t>TCGA-28-5207-01A-01R-1850-01</t>
  </si>
  <si>
    <t>TCGA-28-5208-01A-01R-1850-01</t>
  </si>
  <si>
    <t>TCGA-28-5209-01A-01R-1850-01</t>
  </si>
  <si>
    <t>TCGA-28-5213-01A-01R-1850-01</t>
  </si>
  <si>
    <t>TCGA-28-5215-01A-01R-1850-01</t>
  </si>
  <si>
    <t>TCGA-28-5216-01A-01R-1850-01</t>
  </si>
  <si>
    <t>TCGA-28-5218-01A-01R-1850-01</t>
  </si>
  <si>
    <t>TCGA-28-5220-01A-01R-1850-01</t>
  </si>
  <si>
    <t>TCGA-32-1970-01A-01R-1850-01</t>
  </si>
  <si>
    <t>TCGA-32-1980-01A-01R-1850-01</t>
  </si>
  <si>
    <t>TCGA-32-1982-01A-01R-1850-01</t>
  </si>
  <si>
    <t>TCGA-32-2615-01A-01R-1850-01</t>
  </si>
  <si>
    <t>TCGA-32-2616-01A-01R-1850-01</t>
  </si>
  <si>
    <t>TCGA-32-2632-01A-01R-1850-01</t>
  </si>
  <si>
    <t>TCGA-32-2634-01A-01R-1850-01</t>
  </si>
  <si>
    <t>TCGA-32-2638-01A-01R-1850-01</t>
  </si>
  <si>
    <t>TCGA-32-4213-01A-01R-1850-01</t>
  </si>
  <si>
    <t>TCGA-32-5222-01A-01R-1850-01</t>
  </si>
  <si>
    <t>TCGA-41-2571-01A-01R-1850-01</t>
  </si>
  <si>
    <t>TCGA-41-2572-01A-01R-1850-01</t>
  </si>
  <si>
    <t>TCGA-41-3915-01A-01R-1850-01</t>
  </si>
  <si>
    <t>TCGA-41-4097-01A-01R-1850-01</t>
  </si>
  <si>
    <t>TCGA-41-5651-01A-01R-1850-01</t>
  </si>
  <si>
    <t>TCGA-76-4925-01A-01R-1850-01</t>
  </si>
  <si>
    <t>TCGA-76-4926-01B-01R-1850-01</t>
  </si>
  <si>
    <t>TCGA-76-4927-01A-01R-1850-01</t>
  </si>
  <si>
    <t>TCGA-76-4928-01B-01R-1850-01</t>
  </si>
  <si>
    <t>TCGA-76-4929-01A-01R-1850-01</t>
  </si>
  <si>
    <t>TCGA-76-4931-01A-01R-1850-01</t>
  </si>
  <si>
    <t>TCGA-76-4932-01A-01R-1850-01</t>
  </si>
  <si>
    <t>mDNAsi</t>
  </si>
  <si>
    <t>EREG-mDNAsi</t>
  </si>
  <si>
    <t>DMPsi</t>
  </si>
  <si>
    <t>ENHsi</t>
  </si>
  <si>
    <t>TCGA-06-0125-01A-01D-A45W-05</t>
  </si>
  <si>
    <t>TCGA-06-0125-02A-11D-2004-05</t>
  </si>
  <si>
    <t>TCGA-06-0152-01A-02D-A45W-05</t>
  </si>
  <si>
    <t>TCGA-06-0152-02A-01D-2004-05</t>
  </si>
  <si>
    <t>TCGA-06-0171-01A-02D-A45W-05</t>
  </si>
  <si>
    <t>TCGA-06-0171-02A-11D-2004-05</t>
  </si>
  <si>
    <t>TCGA-06-0190-01A-01D-A45W-05</t>
  </si>
  <si>
    <t>TCGA-06-0190-02A-01D-2004-05</t>
  </si>
  <si>
    <t>TCGA-06-0210-01A-01D-A45W-05</t>
  </si>
  <si>
    <t>TCGA-06-0210-02A-01D-2004-05</t>
  </si>
  <si>
    <t>TCGA-06-0211-01A-01D-A45W-05</t>
  </si>
  <si>
    <t>TCGA-06-0211-02A-02D-2004-05</t>
  </si>
  <si>
    <t>TCGA-06-0221-01A-01D-A45W-05</t>
  </si>
  <si>
    <t>TCGA-06-0221-02A-11D-2004-05</t>
  </si>
  <si>
    <t>TCGA-06-0650-01A-02D-1697-05</t>
  </si>
  <si>
    <t>TCGA-06-1804-01A-01D-1697-05</t>
  </si>
  <si>
    <t>TCGA-06-1806-01A-02D-1844-05</t>
  </si>
  <si>
    <t>TCGA-06-5408-01A-01D-1697-05</t>
  </si>
  <si>
    <t>TCGA-06-5410-01A-01D-1697-05</t>
  </si>
  <si>
    <t>TCGA-06-5411-01A-01D-1697-05</t>
  </si>
  <si>
    <t>TCGA-06-5412-01A-01D-1697-05</t>
  </si>
  <si>
    <t>TCGA-06-5413-01A-01D-1697-05</t>
  </si>
  <si>
    <t>TCGA-06-5414-01A-01D-1481-05</t>
  </si>
  <si>
    <t>TCGA-06-5415-01A-01D-1481-05</t>
  </si>
  <si>
    <t>TCGA-06-5416-01A-01D-1481-05</t>
  </si>
  <si>
    <t>TCGA-06-5417-01A-01D-1481-05</t>
  </si>
  <si>
    <t>TCGA-06-5418-01A-01D-1481-05</t>
  </si>
  <si>
    <t>TCGA-06-5856-01A-01D-1697-05</t>
  </si>
  <si>
    <t>TCGA-06-5858-01A-01D-1697-05</t>
  </si>
  <si>
    <t>TCGA-06-5859-01A-01D-1697-05</t>
  </si>
  <si>
    <t>TCGA-06-6388-01A-12D-1844-05</t>
  </si>
  <si>
    <t>TCGA-06-6389-01A-11D-1697-05</t>
  </si>
  <si>
    <t>TCGA-06-6390-01A-11D-1697-05</t>
  </si>
  <si>
    <t>TCGA-06-6693-01A-11D-1844-05</t>
  </si>
  <si>
    <t>TCGA-06-6694-01A-12D-1844-05</t>
  </si>
  <si>
    <t>TCGA-06-6695-01A-11D-1844-05</t>
  </si>
  <si>
    <t>TCGA-06-6697-01A-11D-1844-05</t>
  </si>
  <si>
    <t>TCGA-06-6698-01A-11D-1844-05</t>
  </si>
  <si>
    <t>TCGA-06-6699-01A-11D-1844-05</t>
  </si>
  <si>
    <t>TCGA-06-6700-01A-12D-1844-05</t>
  </si>
  <si>
    <t>TCGA-06-6701-01A-11D-1844-05</t>
  </si>
  <si>
    <t>TCGA-06-A5U0-01A-11D-A33U-05</t>
  </si>
  <si>
    <t>TCGA-06-A5U1-01A-11D-A33U-05</t>
  </si>
  <si>
    <t>TCGA-06-A6S0-01A-11D-A33U-05</t>
  </si>
  <si>
    <t>TCGA-06-A6S1-01A-11D-A33U-05</t>
  </si>
  <si>
    <t>TCGA-06-A7TK-01A-21D-A392-05</t>
  </si>
  <si>
    <t>TCGA-06-A7TL-01A-11D-A392-05</t>
  </si>
  <si>
    <t>TCGA-06-AABW-11A-31D-A368-05</t>
  </si>
  <si>
    <t>TCGA-12-5295-01A-01D-1481-05</t>
  </si>
  <si>
    <t>TCGA-12-5299-01A-02D-1481-05</t>
  </si>
  <si>
    <t>TCGA-12-5301-01A-01D-1481-05</t>
  </si>
  <si>
    <t>TCGA-14-0736-01A-01D-A45W-05</t>
  </si>
  <si>
    <t>TCGA-14-0736-02A-01D-2004-05</t>
  </si>
  <si>
    <t>TCGA-14-0740-01B-01D-1844-05</t>
  </si>
  <si>
    <t>TCGA-14-0781-01B-01D-1697-05</t>
  </si>
  <si>
    <t>TCGA-14-0862-01B-01D-1844-05</t>
  </si>
  <si>
    <t>TCGA-14-1034-02B-01D-2004-05</t>
  </si>
  <si>
    <t>TCGA-14-1043-01B-11D-1844-05</t>
  </si>
  <si>
    <t>TCGA-14-1395-01B-11D-1844-05</t>
  </si>
  <si>
    <t>TCGA-14-1402-01A-01D-A45W-05</t>
  </si>
  <si>
    <t>TCGA-14-1402-02A-01D-2004-05</t>
  </si>
  <si>
    <t>TCGA-14-1450-01B-01D-1844-05</t>
  </si>
  <si>
    <t>TCGA-15-1444-01A-02D-1697-05</t>
  </si>
  <si>
    <t>TCGA-19-0957-01C-01D-A45W-05</t>
  </si>
  <si>
    <t>TCGA-19-0957-02A-11D-2004-05</t>
  </si>
  <si>
    <t>TCGA-19-1389-01A-01D-A45W-05</t>
  </si>
  <si>
    <t>TCGA-19-1389-02A-21D-2004-05</t>
  </si>
  <si>
    <t>TCGA-19-4065-01A-01D-2004-05</t>
  </si>
  <si>
    <t>TCGA-19-4065-02A-11D-2004-05</t>
  </si>
  <si>
    <t>TCGA-19-5947-01A-11D-1697-05</t>
  </si>
  <si>
    <t>TCGA-19-5950-01A-11D-1697-05</t>
  </si>
  <si>
    <t>TCGA-19-5951-01A-11D-1697-05</t>
  </si>
  <si>
    <t>TCGA-19-5952-01A-11D-1697-05</t>
  </si>
  <si>
    <t>TCGA-19-5953-01B-12D-1844-05</t>
  </si>
  <si>
    <t>TCGA-19-5954-01A-11D-1697-05</t>
  </si>
  <si>
    <t>TCGA-19-5955-01A-11D-1697-05</t>
  </si>
  <si>
    <t>TCGA-19-5956-01A-11D-1697-05</t>
  </si>
  <si>
    <t>TCGA-19-5958-01A-11D-1697-05</t>
  </si>
  <si>
    <t>TCGA-19-5959-01A-11D-1697-05</t>
  </si>
  <si>
    <t>TCGA-19-5960-01A-11D-1697-05</t>
  </si>
  <si>
    <t>TCGA-19-A60I-01A-12D-A33U-05</t>
  </si>
  <si>
    <t>TCGA-19-A6J4-01A-11D-A33U-05</t>
  </si>
  <si>
    <t>TCGA-19-A6J5-01A-21D-A33U-05</t>
  </si>
  <si>
    <t>TCGA-26-1442-01A-01D-1697-05</t>
  </si>
  <si>
    <t>TCGA-26-5132-01A-01D-1481-05</t>
  </si>
  <si>
    <t>TCGA-26-5133-01A-01D-1481-05</t>
  </si>
  <si>
    <t>TCGA-26-5134-01A-01D-1481-05</t>
  </si>
  <si>
    <t>TCGA-26-5135-01A-01D-1481-05</t>
  </si>
  <si>
    <t>TCGA-26-5136-01B-01D-1481-05</t>
  </si>
  <si>
    <t>TCGA-26-5139-01A-01D-1481-05</t>
  </si>
  <si>
    <t>TCGA-26-6173-01A-11D-1844-05</t>
  </si>
  <si>
    <t>TCGA-26-6174-01A-21D-1844-05</t>
  </si>
  <si>
    <t>TCGA-26-A7UX-01B-11D-A392-05</t>
  </si>
  <si>
    <t>TCGA-28-2501-01A-01D-1697-05</t>
  </si>
  <si>
    <t>TCGA-28-2510-01A-01D-1697-05</t>
  </si>
  <si>
    <t>TCGA-28-5204-01A-01D-1481-05</t>
  </si>
  <si>
    <t>TCGA-28-5207-01A-01D-1481-05</t>
  </si>
  <si>
    <t>TCGA-28-5208-01A-01D-1481-05</t>
  </si>
  <si>
    <t>TCGA-28-5209-01A-01D-1481-05</t>
  </si>
  <si>
    <t>TCGA-28-5211-01C-11D-1844-05</t>
  </si>
  <si>
    <t>TCGA-28-5213-01A-01D-1481-05</t>
  </si>
  <si>
    <t>TCGA-28-5214-01A-01D-1481-05</t>
  </si>
  <si>
    <t>TCGA-28-5215-01A-01D-1481-05</t>
  </si>
  <si>
    <t>TCGA-28-5216-01A-01D-1481-05</t>
  </si>
  <si>
    <t>TCGA-28-5218-01A-01D-1481-05</t>
  </si>
  <si>
    <t>TCGA-28-5219-01A-01D-1481-05</t>
  </si>
  <si>
    <t>TCGA-28-5220-01A-01D-1481-05</t>
  </si>
  <si>
    <t>TCGA-28-6450-01A-11D-1697-05</t>
  </si>
  <si>
    <t>TCGA-32-1979-01A-01D-1697-05</t>
  </si>
  <si>
    <t>TCGA-32-1980-01A-01D-1697-05</t>
  </si>
  <si>
    <t>TCGA-32-5222-01A-01D-1481-05</t>
  </si>
  <si>
    <t>TCGA-41-5651-01A-01D-1697-05</t>
  </si>
  <si>
    <t>TCGA-41-6646-01A-11D-1844-05</t>
  </si>
  <si>
    <t>TCGA-4W-AA9R-01A-11D-A392-05</t>
  </si>
  <si>
    <t>TCGA-4W-AA9S-01A-11D-A392-05</t>
  </si>
  <si>
    <t>TCGA-4W-AA9T-01A-11D-A392-05</t>
  </si>
  <si>
    <t>TCGA-74-6573-01A-12D-1844-05</t>
  </si>
  <si>
    <t>TCGA-74-6573-11A-02D-1844-05</t>
  </si>
  <si>
    <t>TCGA-74-6575-01A-11D-1844-05</t>
  </si>
  <si>
    <t>TCGA-74-6577-01A-11D-1844-05</t>
  </si>
  <si>
    <t>TCGA-74-6578-01A-11D-1844-05</t>
  </si>
  <si>
    <t>TCGA-74-6581-01A-11D-1844-05</t>
  </si>
  <si>
    <t>TCGA-74-6584-01A-11D-1844-05</t>
  </si>
  <si>
    <t>TCGA-76-4925-01A-01D-1481-05</t>
  </si>
  <si>
    <t>TCGA-76-4926-01B-01D-1481-05</t>
  </si>
  <si>
    <t>TCGA-76-4927-01A-01D-1481-05</t>
  </si>
  <si>
    <t>TCGA-76-4928-01B-01D-1481-05</t>
  </si>
  <si>
    <t>TCGA-76-4929-01A-01D-1481-05</t>
  </si>
  <si>
    <t>TCGA-76-4931-01A-01D-1481-05</t>
  </si>
  <si>
    <t>TCGA-76-4932-01A-01D-1481-05</t>
  </si>
  <si>
    <t>TCGA-76-4934-01A-01D-1481-05</t>
  </si>
  <si>
    <t>TCGA-76-4935-01A-01D-1481-05</t>
  </si>
  <si>
    <t>TCGA-76-6191-01A-12D-1697-05</t>
  </si>
  <si>
    <t>TCGA-76-6192-01A-11D-1697-05</t>
  </si>
  <si>
    <t>TCGA-76-6193-01A-11D-1697-05</t>
  </si>
  <si>
    <t>TCGA-76-6280-01A-21D-1844-05</t>
  </si>
  <si>
    <t>TCGA-76-6282-01A-11D-1697-05</t>
  </si>
  <si>
    <t>TCGA-76-6283-01A-11D-1844-05</t>
  </si>
  <si>
    <t>TCGA-76-6285-01A-11D-1697-05</t>
  </si>
  <si>
    <t>TCGA-76-6286-01A-11D-1844-05</t>
  </si>
  <si>
    <t>TCGA-76-6656-01A-11D-1844-05</t>
  </si>
  <si>
    <t>TCGA-76-6657-01A-11D-1844-05</t>
  </si>
  <si>
    <t>TCGA-76-6660-01A-11D-1844-05</t>
  </si>
  <si>
    <t>TCGA-76-6661-01B-11D-1844-05</t>
  </si>
  <si>
    <t>TCGA-76-6662-01A-11D-1844-05</t>
  </si>
  <si>
    <t>TCGA-76-6663-01A-11D-1844-05</t>
  </si>
  <si>
    <t>TCGA-76-6664-01A-11D-1844-05</t>
  </si>
  <si>
    <t>TCGA-81-5910-01A-11D-1697-05</t>
  </si>
  <si>
    <t>TCGA-81-5911-01A-12D-1844-05</t>
  </si>
  <si>
    <t>TCGA-87-5896-01A-01D-1697-05</t>
  </si>
  <si>
    <t>TCGA-OX-A56R-01A-11D-A33U-05</t>
  </si>
  <si>
    <t>TCGA-RR-A6KA-01A-21D-A33U-05</t>
  </si>
  <si>
    <t>TCGA-RR-A6KB-01A-12D-A33U-05</t>
  </si>
  <si>
    <t>TCGA-RR-A6KC-01A-31D-A33U-05</t>
  </si>
  <si>
    <t>Supplementary Table S2 Stem cell index-mRNAsi and EREG-mRNAsi</t>
    <phoneticPr fontId="1" type="noConversion"/>
  </si>
  <si>
    <t>ID</t>
  </si>
  <si>
    <t>TCGA-06-0878-01A</t>
  </si>
  <si>
    <t>TCGA-26-5135-01A</t>
  </si>
  <si>
    <t>TCGA-06-5859-01A</t>
  </si>
  <si>
    <t>TCGA-06-2563-01A</t>
  </si>
  <si>
    <t>TCGA-41-2571-01A</t>
  </si>
  <si>
    <t>TCGA-28-5207-01A</t>
  </si>
  <si>
    <t>TCGA-14-0871-01A</t>
  </si>
  <si>
    <t>TCGA-16-1045-01B</t>
  </si>
  <si>
    <t>TCGA-32-2632-01A</t>
  </si>
  <si>
    <t>TCGA-28-2514-01A</t>
  </si>
  <si>
    <t>TCGA-06-0141-01A</t>
  </si>
  <si>
    <t>TCGA-06-2569-01A</t>
  </si>
  <si>
    <t>TCGA-02-2485-01A</t>
  </si>
  <si>
    <t>TCGA-06-0138-01A</t>
  </si>
  <si>
    <t>TCGA-06-2564-01A</t>
  </si>
  <si>
    <t>TCGA-16-0846-01A</t>
  </si>
  <si>
    <t>TCGA-76-4928-01B</t>
  </si>
  <si>
    <t>TCGA-76-4931-01A</t>
  </si>
  <si>
    <t>TCGA-14-0817-01A</t>
  </si>
  <si>
    <t>TCGA-19-2620-01A</t>
  </si>
  <si>
    <t>TCGA-26-5132-01A</t>
  </si>
  <si>
    <t>TCGA-06-0125-02A</t>
  </si>
  <si>
    <t>TCGA-06-2558-01A</t>
  </si>
  <si>
    <t>TCGA-06-5414-01A</t>
  </si>
  <si>
    <t>TCGA-26-5133-01A</t>
  </si>
  <si>
    <t>TCGA-32-4213-01A</t>
  </si>
  <si>
    <t>TCGA-06-0210-01A</t>
  </si>
  <si>
    <t>TCGA-41-2572-01A</t>
  </si>
  <si>
    <t>TCGA-06-5417-01A</t>
  </si>
  <si>
    <t>TCGA-19-2624-01A</t>
  </si>
  <si>
    <t>TCGA-14-1823-01A</t>
  </si>
  <si>
    <t>TCGA-02-0055-01A</t>
  </si>
  <si>
    <t>TCGA-32-1982-01A</t>
  </si>
  <si>
    <t>TCGA-06-2570-01A</t>
  </si>
  <si>
    <t>TCGA-06-0745-01A</t>
  </si>
  <si>
    <t>TCGA-14-1402-02A</t>
  </si>
  <si>
    <t>TCGA-14-0781-01B</t>
  </si>
  <si>
    <t>TCGA-32-5222-01A</t>
  </si>
  <si>
    <t>TCGA-28-5204-01A</t>
  </si>
  <si>
    <t>TCGA-06-5410-01A</t>
  </si>
  <si>
    <t>TCGA-14-1829-01A</t>
  </si>
  <si>
    <t>TCGA-02-0047-01A</t>
  </si>
  <si>
    <t>TCGA-15-0742-01A</t>
  </si>
  <si>
    <t>TCGA-19-2619-01A</t>
  </si>
  <si>
    <t>TCGA-06-0168-01A</t>
  </si>
  <si>
    <t>TCGA-19-1390-01A</t>
  </si>
  <si>
    <t>TCGA-41-4097-01A</t>
  </si>
  <si>
    <t>TCGA-06-0649-01B</t>
  </si>
  <si>
    <t>TCGA-27-2526-01A</t>
  </si>
  <si>
    <t>TCGA-27-2523-01A</t>
  </si>
  <si>
    <t>TCGA-06-5412-01A</t>
  </si>
  <si>
    <t>TCGA-19-4065-01A</t>
  </si>
  <si>
    <t>TCGA-06-0644-01A</t>
  </si>
  <si>
    <t>TCGA-12-0821-01A</t>
  </si>
  <si>
    <t>TCGA-28-1753-01A</t>
  </si>
  <si>
    <t>TCGA-12-0619-01A</t>
  </si>
  <si>
    <t>TCGA-14-0789-01A</t>
  </si>
  <si>
    <t>TCGA-32-2634-01A</t>
  </si>
  <si>
    <t>TCGA-06-0158-01A</t>
  </si>
  <si>
    <t>TCGA-06-0152-02A</t>
  </si>
  <si>
    <t>TCGA-12-0618-01A</t>
  </si>
  <si>
    <t>TCGA-26-5139-01A</t>
  </si>
  <si>
    <t>TCGA-06-0747-01A</t>
  </si>
  <si>
    <t>TCGA-32-2616-01A</t>
  </si>
  <si>
    <t>TCGA-06-0129-01A</t>
  </si>
  <si>
    <t>TCGA-06-0125-01A</t>
  </si>
  <si>
    <t>TCGA-06-0157-01A</t>
  </si>
  <si>
    <t>TCGA-28-5220-01A</t>
  </si>
  <si>
    <t>TCGA-12-5295-01A</t>
  </si>
  <si>
    <t>TCGA-06-0645-01A</t>
  </si>
  <si>
    <t>TCGA-76-4929-01A</t>
  </si>
  <si>
    <t>TCGA-32-2615-01A</t>
  </si>
  <si>
    <t>TCGA-32-1980-01A</t>
  </si>
  <si>
    <t>TCGA-26-1442-01A</t>
  </si>
  <si>
    <t>TCGA-06-0187-01A</t>
  </si>
  <si>
    <t>TCGA-14-0790-01B</t>
  </si>
  <si>
    <t>TCGA-14-2554-01A</t>
  </si>
  <si>
    <t>TCGA-06-2565-01A</t>
  </si>
  <si>
    <t>TCGA-06-0156-01A</t>
  </si>
  <si>
    <t>TCGA-14-1825-01A</t>
  </si>
  <si>
    <t>TCGA-12-1597-01B</t>
  </si>
  <si>
    <t>TCGA-19-4065-02A</t>
  </si>
  <si>
    <t>TCGA-41-3915-01A</t>
  </si>
  <si>
    <t>TCGA-06-2561-01A</t>
  </si>
  <si>
    <t>TCGA-19-1787-01B</t>
  </si>
  <si>
    <t>TCGA-27-1830-01A</t>
  </si>
  <si>
    <t>TCGA-28-1747-01C</t>
  </si>
  <si>
    <t>TCGA-14-1034-02B</t>
  </si>
  <si>
    <t>TCGA-28-2499-01A</t>
  </si>
  <si>
    <t>TCGA-06-2567-01A</t>
  </si>
  <si>
    <t>TCGA-06-0686-01A</t>
  </si>
  <si>
    <t>TCGA-27-2528-01A</t>
  </si>
  <si>
    <t>TCGA-06-0184-01A</t>
  </si>
  <si>
    <t>TCGA-06-0744-01A</t>
  </si>
  <si>
    <t>TCGA-06-0171-02A</t>
  </si>
  <si>
    <t>TCGA-14-0787-01A</t>
  </si>
  <si>
    <t>TCGA-06-0178-01A</t>
  </si>
  <si>
    <t>TCGA-06-2557-01A</t>
  </si>
  <si>
    <t>TCGA-06-0211-02A</t>
  </si>
  <si>
    <t>TCGA-06-0210-02A</t>
  </si>
  <si>
    <t>TCGA-76-4927-01A</t>
  </si>
  <si>
    <t>TCGA-06-5858-01A</t>
  </si>
  <si>
    <t>TCGA-12-3653-01A</t>
  </si>
  <si>
    <t>TCGA-12-3650-01A</t>
  </si>
  <si>
    <t>TCGA-32-2638-01A</t>
  </si>
  <si>
    <t>TCGA-12-3652-01A</t>
  </si>
  <si>
    <t>TCGA-26-5134-01A</t>
  </si>
  <si>
    <t>TCGA-27-2524-01A</t>
  </si>
  <si>
    <t>TCGA-06-5856-01A</t>
  </si>
  <si>
    <t>TCGA-06-1804-01A</t>
  </si>
  <si>
    <t>TCGA-26-5136-01B</t>
  </si>
  <si>
    <t>TCGA-06-0646-01A</t>
  </si>
  <si>
    <t>TCGA-28-5218-01A</t>
  </si>
  <si>
    <t>TCGA-02-2483-01A</t>
  </si>
  <si>
    <t>TCGA-06-2562-01A</t>
  </si>
  <si>
    <t>TCGA-27-1837-01A</t>
  </si>
  <si>
    <t>TCGA-06-2559-01A</t>
  </si>
  <si>
    <t>TCGA-06-0221-02A</t>
  </si>
  <si>
    <t>TCGA-06-0211-01A</t>
  </si>
  <si>
    <t>TCGA-06-5416-01A</t>
  </si>
  <si>
    <t>TCGA-06-0238-01A</t>
  </si>
  <si>
    <t>TCGA-14-1034-01A</t>
  </si>
  <si>
    <t>TCGA-19-2629-01A</t>
  </si>
  <si>
    <t>TCGA-19-2625-01A</t>
  </si>
  <si>
    <t>TCGA-06-5413-01A</t>
  </si>
  <si>
    <t>TCGA-12-5299-01A</t>
  </si>
  <si>
    <t>TCGA-06-0882-01A</t>
  </si>
  <si>
    <t>TCGA-06-0130-01A</t>
  </si>
  <si>
    <t>TCGA-76-4925-01A</t>
  </si>
  <si>
    <t>TCGA-06-5418-01A</t>
  </si>
  <si>
    <t>TCGA-06-0190-01A</t>
  </si>
  <si>
    <t>TCGA-27-1835-01A</t>
  </si>
  <si>
    <t>TCGA-28-5216-01A</t>
  </si>
  <si>
    <t>TCGA-06-5411-01A</t>
  </si>
  <si>
    <t>TCGA-27-2519-01A</t>
  </si>
  <si>
    <t>TCGA-28-5213-01A</t>
  </si>
  <si>
    <t>TCGA-28-5209-01A</t>
  </si>
  <si>
    <t>TCGA-76-4926-01B</t>
  </si>
  <si>
    <t>TCGA-06-0219-01A</t>
  </si>
  <si>
    <t>TCGA-02-2486-01A</t>
  </si>
  <si>
    <t>TCGA-06-0190-02A</t>
  </si>
  <si>
    <t>TCGA-06-0750-01A</t>
  </si>
  <si>
    <t>TCGA-15-1444-01A</t>
  </si>
  <si>
    <t>TCGA-27-1832-01A</t>
  </si>
  <si>
    <t>TCGA-19-0957-02A</t>
  </si>
  <si>
    <t>TCGA-06-0174-01A</t>
  </si>
  <si>
    <t>TCGA-12-0616-01A</t>
  </si>
  <si>
    <t>TCGA-27-1834-01A</t>
  </si>
  <si>
    <t>TCGA-32-1970-01A</t>
  </si>
  <si>
    <t>TCGA-14-0736-02A</t>
  </si>
  <si>
    <t>TCGA-28-5215-01A</t>
  </si>
  <si>
    <t>TCGA-06-0132-01A</t>
  </si>
  <si>
    <t>TCGA-06-5408-01A</t>
  </si>
  <si>
    <t>TCGA-28-5208-01A</t>
  </si>
  <si>
    <t>TCGA-06-0211-01B</t>
  </si>
  <si>
    <t>TCGA-28-2509-01A</t>
  </si>
  <si>
    <t>TCGA-19-5960-01A</t>
  </si>
  <si>
    <t>TCGA-41-5651-01A</t>
  </si>
  <si>
    <t>TCGA-27-2521-01A</t>
  </si>
  <si>
    <t>TCGA-28-2513-01A</t>
  </si>
  <si>
    <t>TCGA-06-0743-01A</t>
  </si>
  <si>
    <t>TCGA-76-4932-01A</t>
  </si>
  <si>
    <t>TCGA-08-0386-01A</t>
  </si>
  <si>
    <t>TCGA-06-0749-01A</t>
  </si>
  <si>
    <t>TCGA-27-1831-01A</t>
  </si>
  <si>
    <t>TCGA-06-0139-01A</t>
  </si>
  <si>
    <t>TCGA-19-1389-02A</t>
  </si>
  <si>
    <t>TCGA-28-2510-01A</t>
  </si>
  <si>
    <t>Supplementary Table S3 Stem cell index-mDNAsi and EREG-mDNAsi</t>
    <phoneticPr fontId="1" type="noConversion"/>
  </si>
  <si>
    <t>CGGA_1017</t>
  </si>
  <si>
    <t>CGGA_1036</t>
  </si>
  <si>
    <t>CGGA_1041</t>
  </si>
  <si>
    <t>CGGA_1075</t>
  </si>
  <si>
    <t>CGGA_1086</t>
  </si>
  <si>
    <t>CGGA_1103</t>
  </si>
  <si>
    <t>CGGA_1106</t>
  </si>
  <si>
    <t>CGGA_1134</t>
  </si>
  <si>
    <t>CGGA_1135</t>
  </si>
  <si>
    <t>CGGA_1138</t>
  </si>
  <si>
    <t>CGGA_1142</t>
  </si>
  <si>
    <t>CGGA_1172</t>
  </si>
  <si>
    <t>CGGA_1236</t>
  </si>
  <si>
    <t>CGGA_1256</t>
  </si>
  <si>
    <t>CGGA_1282</t>
  </si>
  <si>
    <t>CGGA_1326</t>
  </si>
  <si>
    <t>CGGA_1353</t>
  </si>
  <si>
    <t>CGGA_1354</t>
  </si>
  <si>
    <t>CGGA_1365</t>
  </si>
  <si>
    <t>CGGA_1371</t>
  </si>
  <si>
    <t>CGGA_1378</t>
  </si>
  <si>
    <t>CGGA_1380</t>
  </si>
  <si>
    <t>CGGA_1382</t>
  </si>
  <si>
    <t>CGGA_139</t>
  </si>
  <si>
    <t>CGGA_1391</t>
  </si>
  <si>
    <t>CGGA_1392</t>
  </si>
  <si>
    <t>CGGA_1402</t>
  </si>
  <si>
    <t>CGGA_1403</t>
  </si>
  <si>
    <t>CGGA_1410</t>
  </si>
  <si>
    <t>CGGA_1418</t>
  </si>
  <si>
    <t>CGGA_1420</t>
  </si>
  <si>
    <t>CGGA_1422</t>
  </si>
  <si>
    <t>CGGA_1425</t>
  </si>
  <si>
    <t>CGGA_1426</t>
  </si>
  <si>
    <t>CGGA_1433</t>
  </si>
  <si>
    <t>CGGA_1441</t>
  </si>
  <si>
    <t>CGGA_1444</t>
  </si>
  <si>
    <t>CGGA_1451</t>
  </si>
  <si>
    <t>CGGA_1452</t>
  </si>
  <si>
    <t>CGGA_1457</t>
  </si>
  <si>
    <t>CGGA_1461</t>
  </si>
  <si>
    <t>CGGA_1462</t>
  </si>
  <si>
    <t>CGGA_1467</t>
  </si>
  <si>
    <t>CGGA_1472</t>
  </si>
  <si>
    <t>CGGA_1476</t>
  </si>
  <si>
    <t>CGGA_1478</t>
  </si>
  <si>
    <t>CGGA_1481</t>
  </si>
  <si>
    <t>CGGA_1486</t>
  </si>
  <si>
    <t>CGGA_1491</t>
  </si>
  <si>
    <t>CGGA_1494</t>
  </si>
  <si>
    <t>CGGA_1500</t>
  </si>
  <si>
    <t>CGGA_1501</t>
  </si>
  <si>
    <t>CGGA_1503</t>
  </si>
  <si>
    <t>CGGA_1521</t>
  </si>
  <si>
    <t>CGGA_1534</t>
  </si>
  <si>
    <t>CGGA_1537</t>
  </si>
  <si>
    <t>CGGA_1539</t>
  </si>
  <si>
    <t>CGGA_1542</t>
  </si>
  <si>
    <t>CGGA_1543</t>
  </si>
  <si>
    <t>CGGA_1546</t>
  </si>
  <si>
    <t>CGGA_1548</t>
  </si>
  <si>
    <t>CGGA_1551</t>
  </si>
  <si>
    <t>CGGA_1559</t>
  </si>
  <si>
    <t>CGGA_1560</t>
  </si>
  <si>
    <t>CGGA_1564</t>
  </si>
  <si>
    <t>CGGA_1571</t>
  </si>
  <si>
    <t>CGGA_1586</t>
  </si>
  <si>
    <t>CGGA_1595</t>
  </si>
  <si>
    <t>CGGA_1596</t>
  </si>
  <si>
    <t>CGGA_1597</t>
  </si>
  <si>
    <t>CGGA_1601</t>
  </si>
  <si>
    <t>CGGA_1612</t>
  </si>
  <si>
    <t>CGGA_1613</t>
  </si>
  <si>
    <t>CGGA_1626</t>
  </si>
  <si>
    <t>CGGA_1634</t>
  </si>
  <si>
    <t>CGGA_1635</t>
  </si>
  <si>
    <t>CGGA_1643</t>
  </si>
  <si>
    <t>CGGA_1644</t>
  </si>
  <si>
    <t>CGGA_1650</t>
  </si>
  <si>
    <t>CGGA_1666</t>
  </si>
  <si>
    <t>CGGA_1678</t>
  </si>
  <si>
    <t>CGGA_1681</t>
  </si>
  <si>
    <t>CGGA_1687</t>
  </si>
  <si>
    <t>CGGA_1690</t>
  </si>
  <si>
    <t>CGGA_1694</t>
  </si>
  <si>
    <t>CGGA_1698</t>
  </si>
  <si>
    <t>CGGA_1699</t>
  </si>
  <si>
    <t>CGGA_1706</t>
  </si>
  <si>
    <t>CGGA_1708</t>
  </si>
  <si>
    <t>CGGA_1709</t>
  </si>
  <si>
    <t>CGGA_1713</t>
  </si>
  <si>
    <t>CGGA_1722</t>
  </si>
  <si>
    <t>CGGA_1727</t>
  </si>
  <si>
    <t>CGGA_1728</t>
  </si>
  <si>
    <t>CGGA_1735</t>
  </si>
  <si>
    <t>CGGA_1736</t>
  </si>
  <si>
    <t>CGGA_1740</t>
  </si>
  <si>
    <t>CGGA_1744</t>
  </si>
  <si>
    <t>CGGA_1749</t>
  </si>
  <si>
    <t>CGGA_1750</t>
  </si>
  <si>
    <t>CGGA_1758</t>
  </si>
  <si>
    <t>CGGA_1764</t>
  </si>
  <si>
    <t>CGGA_1767</t>
  </si>
  <si>
    <t>CGGA_1769</t>
  </si>
  <si>
    <t>CGGA_1780</t>
  </si>
  <si>
    <t>CGGA_1807</t>
  </si>
  <si>
    <t>CGGA_1817</t>
  </si>
  <si>
    <t>CGGA_1819</t>
  </si>
  <si>
    <t>CGGA_1826</t>
  </si>
  <si>
    <t>CGGA_1833</t>
  </si>
  <si>
    <t>CGGA_1840</t>
  </si>
  <si>
    <t>CGGA_1866</t>
  </si>
  <si>
    <t>CGGA_1870</t>
  </si>
  <si>
    <t>CGGA_1901</t>
  </si>
  <si>
    <t>CGGA_1916</t>
  </si>
  <si>
    <t>CGGA_509</t>
  </si>
  <si>
    <t>CGGA_831</t>
  </si>
  <si>
    <t>CGGA_P100</t>
  </si>
  <si>
    <t>CGGA_P102</t>
  </si>
  <si>
    <t>CGGA_P112</t>
  </si>
  <si>
    <t>CGGA_P116</t>
  </si>
  <si>
    <t>CGGA_P136</t>
  </si>
  <si>
    <t>CGGA_P143</t>
  </si>
  <si>
    <t>CGGA_P15</t>
  </si>
  <si>
    <t>CGGA_P16</t>
  </si>
  <si>
    <t>CGGA_P160</t>
  </si>
  <si>
    <t>CGGA_P164</t>
  </si>
  <si>
    <t>CGGA_P178</t>
  </si>
  <si>
    <t>CGGA_P180</t>
  </si>
  <si>
    <t>CGGA_P205</t>
  </si>
  <si>
    <t>CGGA_P22</t>
  </si>
  <si>
    <t>CGGA_P25</t>
  </si>
  <si>
    <t>CGGA_P28</t>
  </si>
  <si>
    <t>CGGA_1001</t>
  </si>
  <si>
    <t>CGGA_1007</t>
  </si>
  <si>
    <t>CGGA_1011</t>
  </si>
  <si>
    <t>CGGA_1015</t>
  </si>
  <si>
    <t>CGGA_1023</t>
  </si>
  <si>
    <t>CGGA_1024</t>
  </si>
  <si>
    <t>CGGA_1026</t>
  </si>
  <si>
    <t>CGGA_1035</t>
  </si>
  <si>
    <t>CGGA_1039</t>
  </si>
  <si>
    <t>CGGA_1045</t>
  </si>
  <si>
    <t>CGGA_1049</t>
  </si>
  <si>
    <t>CGGA_1072</t>
  </si>
  <si>
    <t>CGGA_1077</t>
  </si>
  <si>
    <t>CGGA_1083</t>
  </si>
  <si>
    <t>CGGA_1091</t>
  </si>
  <si>
    <t>CGGA_1109</t>
  </si>
  <si>
    <t>CGGA_1124</t>
  </si>
  <si>
    <t>CGGA_1139</t>
  </si>
  <si>
    <t>CGGA_1171</t>
  </si>
  <si>
    <t>CGGA_1180</t>
  </si>
  <si>
    <t>CGGA_1214</t>
  </si>
  <si>
    <t>CGGA_1216</t>
  </si>
  <si>
    <t>CGGA_1224</t>
  </si>
  <si>
    <t>CGGA_1234</t>
  </si>
  <si>
    <t>CGGA_1237</t>
  </si>
  <si>
    <t>CGGA_1240</t>
  </si>
  <si>
    <t>CGGA_1251</t>
  </si>
  <si>
    <t>CGGA_1258</t>
  </si>
  <si>
    <t>CGGA_1270</t>
  </si>
  <si>
    <t>CGGA_1299</t>
  </si>
  <si>
    <t>CGGA_1313</t>
  </si>
  <si>
    <t>CGGA_1320</t>
  </si>
  <si>
    <t>CGGA_1332</t>
  </si>
  <si>
    <t>CGGA_1338</t>
  </si>
  <si>
    <t>CGGA_1342</t>
  </si>
  <si>
    <t>CGGA_274</t>
  </si>
  <si>
    <t>CGGA_413</t>
  </si>
  <si>
    <t>CGGA_483</t>
  </si>
  <si>
    <t>CGGA_494</t>
  </si>
  <si>
    <t>CGGA_499</t>
  </si>
  <si>
    <t>CGGA_525</t>
  </si>
  <si>
    <t>CGGA_604</t>
  </si>
  <si>
    <t>CGGA_658</t>
  </si>
  <si>
    <t>CGGA_676</t>
  </si>
  <si>
    <t>CGGA_679</t>
  </si>
  <si>
    <t>CGGA_680</t>
  </si>
  <si>
    <t>CGGA_700</t>
  </si>
  <si>
    <t>CGGA_731</t>
  </si>
  <si>
    <t>CGGA_782</t>
  </si>
  <si>
    <t>CGGA_789</t>
  </si>
  <si>
    <t>CGGA_802</t>
  </si>
  <si>
    <t>CGGA_804</t>
  </si>
  <si>
    <t>CGGA_808</t>
  </si>
  <si>
    <t>CGGA_837</t>
  </si>
  <si>
    <t>CGGA_842</t>
  </si>
  <si>
    <t>CGGA_848</t>
  </si>
  <si>
    <t>CGGA_850</t>
  </si>
  <si>
    <t>CGGA_859</t>
  </si>
  <si>
    <t>CGGA_876</t>
  </si>
  <si>
    <t>CGGA_878</t>
  </si>
  <si>
    <t>CGGA_902</t>
  </si>
  <si>
    <t>CGGA_D35</t>
  </si>
  <si>
    <t>CGGA_D37</t>
  </si>
  <si>
    <t>CGGA_D57</t>
  </si>
  <si>
    <t>CGGA_D62</t>
  </si>
  <si>
    <t>CGGA_1219</t>
  </si>
  <si>
    <t>CGGA_1287</t>
  </si>
  <si>
    <t>CGGA_1314</t>
  </si>
  <si>
    <t>CGGA_1384</t>
  </si>
  <si>
    <t>CGGA_1409</t>
  </si>
  <si>
    <t>CGGA_491</t>
  </si>
  <si>
    <t>CGGA_710</t>
  </si>
  <si>
    <t>CGGA_747</t>
  </si>
  <si>
    <t>CGGA_761</t>
  </si>
  <si>
    <t>CGGA_1008</t>
  </si>
  <si>
    <t>CGGA_1053</t>
  </si>
  <si>
    <t>CGGA_1070</t>
  </si>
  <si>
    <t>CGGA_1073</t>
  </si>
  <si>
    <t>CGGA_1074</t>
  </si>
  <si>
    <t>CGGA_1114</t>
  </si>
  <si>
    <t>CGGA_1275</t>
  </si>
  <si>
    <t>CGGA_759</t>
  </si>
  <si>
    <t>CGGA_D30</t>
  </si>
  <si>
    <t>Supplementary Table S4 Expression profiles of 38significant inflammatory aging-related IRG in TCGA</t>
    <phoneticPr fontId="1" type="noConversion"/>
  </si>
  <si>
    <t>CCL24</t>
    <phoneticPr fontId="6" type="noConversion"/>
  </si>
  <si>
    <t>CXCL8</t>
    <phoneticPr fontId="6" type="noConversion"/>
  </si>
  <si>
    <t>Supplementary Table S6 Expression profiles of 38significant inflammatory aging-related IRG in CGGA</t>
    <phoneticPr fontId="1" type="noConversion"/>
  </si>
  <si>
    <t>Coefficient</t>
    <phoneticPr fontId="1" type="noConversion"/>
  </si>
  <si>
    <t>P</t>
    <phoneticPr fontId="1" type="noConversion"/>
  </si>
  <si>
    <t>Id</t>
    <phoneticPr fontId="1" type="noConversion"/>
  </si>
  <si>
    <t>Supplementary Table S5 Coefficients and P-values of 38 IRG associated with 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 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164" fontId="2" fillId="0" borderId="0" xfId="0" applyNumberFormat="1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ecards.org/Search/Keyword?queryString=alox5&amp;pageSize=25&amp;startPage=0&amp;sort=Gifts&amp;sortDir=Ascending" TargetMode="External"/><Relationship Id="rId2" Type="http://schemas.openxmlformats.org/officeDocument/2006/relationships/hyperlink" Target="https://www.genecards.org/Search/Keyword?queryString=alox5&amp;pageSize=25&amp;startPage=0&amp;sort=Category&amp;sortDir=Ascending" TargetMode="External"/><Relationship Id="rId1" Type="http://schemas.openxmlformats.org/officeDocument/2006/relationships/hyperlink" Target="https://www.genecards.org/Search/Keyword?queryString=alox5&amp;pageSize=25&amp;startPage=0&amp;sort=Symbol&amp;sortDir=Ascending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genecards.org/Search/Keyword?queryString=alox5&amp;pageSize=25&amp;startPage=0&amp;sort=Gcid&amp;sortDir=Ascendin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4"/>
  <sheetViews>
    <sheetView tabSelected="1" workbookViewId="0">
      <selection sqref="A1:E1"/>
    </sheetView>
  </sheetViews>
  <sheetFormatPr defaultColWidth="8.6328125" defaultRowHeight="14"/>
  <cols>
    <col min="1" max="1" width="11.6328125" style="1" customWidth="1"/>
    <col min="2" max="2" width="67.1796875" style="1" customWidth="1"/>
    <col min="3" max="3" width="14.453125" style="1" customWidth="1"/>
    <col min="4" max="4" width="8.6328125" style="1"/>
    <col min="5" max="5" width="15.453125" style="1" customWidth="1"/>
    <col min="6" max="16384" width="8.6328125" style="1"/>
  </cols>
  <sheetData>
    <row r="1" spans="1:6" ht="25" customHeight="1">
      <c r="A1" s="10" t="s">
        <v>606</v>
      </c>
      <c r="B1" s="11"/>
      <c r="C1" s="11"/>
      <c r="D1" s="11"/>
      <c r="E1" s="11"/>
    </row>
    <row r="2" spans="1:6" ht="15">
      <c r="A2" s="2" t="s">
        <v>200</v>
      </c>
      <c r="B2" s="2" t="s">
        <v>201</v>
      </c>
      <c r="C2" s="2" t="s">
        <v>202</v>
      </c>
      <c r="D2" s="2" t="s">
        <v>204</v>
      </c>
      <c r="E2" s="2" t="s">
        <v>203</v>
      </c>
    </row>
    <row r="3" spans="1:6" ht="14.5">
      <c r="A3" s="1" t="s">
        <v>0</v>
      </c>
      <c r="B3" s="4" t="s">
        <v>205</v>
      </c>
      <c r="C3" s="4" t="s">
        <v>206</v>
      </c>
      <c r="D3" s="4">
        <v>46</v>
      </c>
      <c r="E3" s="4" t="s">
        <v>207</v>
      </c>
      <c r="F3" s="3"/>
    </row>
    <row r="4" spans="1:6">
      <c r="A4" s="1" t="s">
        <v>1</v>
      </c>
      <c r="B4" s="4" t="s">
        <v>208</v>
      </c>
      <c r="C4" s="4" t="s">
        <v>206</v>
      </c>
      <c r="D4" s="4">
        <v>42</v>
      </c>
      <c r="E4" s="4" t="s">
        <v>209</v>
      </c>
    </row>
    <row r="5" spans="1:6">
      <c r="A5" s="1" t="s">
        <v>2</v>
      </c>
      <c r="B5" s="4" t="s">
        <v>210</v>
      </c>
      <c r="C5" s="4" t="s">
        <v>206</v>
      </c>
      <c r="D5" s="4">
        <v>46</v>
      </c>
      <c r="E5" s="4" t="s">
        <v>211</v>
      </c>
    </row>
    <row r="6" spans="1:6">
      <c r="A6" s="1" t="s">
        <v>3</v>
      </c>
      <c r="B6" s="4" t="s">
        <v>212</v>
      </c>
      <c r="C6" s="4" t="s">
        <v>206</v>
      </c>
      <c r="D6" s="4">
        <v>45</v>
      </c>
      <c r="E6" s="4" t="s">
        <v>213</v>
      </c>
    </row>
    <row r="7" spans="1:6">
      <c r="A7" s="1" t="s">
        <v>4</v>
      </c>
      <c r="B7" s="4" t="s">
        <v>214</v>
      </c>
      <c r="C7" s="4" t="s">
        <v>206</v>
      </c>
      <c r="D7" s="4">
        <v>44</v>
      </c>
      <c r="E7" s="4" t="s">
        <v>215</v>
      </c>
    </row>
    <row r="8" spans="1:6">
      <c r="A8" s="1" t="s">
        <v>5</v>
      </c>
      <c r="B8" s="4" t="s">
        <v>216</v>
      </c>
      <c r="C8" s="4" t="s">
        <v>206</v>
      </c>
      <c r="D8" s="4">
        <v>46</v>
      </c>
      <c r="E8" s="4" t="s">
        <v>217</v>
      </c>
    </row>
    <row r="9" spans="1:6">
      <c r="A9" s="1" t="s">
        <v>6</v>
      </c>
      <c r="B9" s="4" t="s">
        <v>218</v>
      </c>
      <c r="C9" s="4" t="s">
        <v>206</v>
      </c>
      <c r="D9" s="4">
        <v>38</v>
      </c>
      <c r="E9" s="4" t="s">
        <v>219</v>
      </c>
    </row>
    <row r="10" spans="1:6">
      <c r="A10" s="1" t="s">
        <v>7</v>
      </c>
      <c r="B10" s="4" t="s">
        <v>220</v>
      </c>
      <c r="C10" s="4" t="s">
        <v>206</v>
      </c>
      <c r="D10" s="4">
        <v>48</v>
      </c>
      <c r="E10" s="4" t="s">
        <v>221</v>
      </c>
    </row>
    <row r="11" spans="1:6">
      <c r="A11" s="1" t="s">
        <v>8</v>
      </c>
      <c r="B11" s="4" t="s">
        <v>222</v>
      </c>
      <c r="C11" s="4" t="s">
        <v>206</v>
      </c>
      <c r="D11" s="4">
        <v>42</v>
      </c>
      <c r="E11" s="4" t="s">
        <v>223</v>
      </c>
    </row>
    <row r="12" spans="1:6">
      <c r="A12" s="1" t="s">
        <v>9</v>
      </c>
      <c r="B12" s="4" t="s">
        <v>224</v>
      </c>
      <c r="C12" s="4" t="s">
        <v>206</v>
      </c>
      <c r="D12" s="4">
        <v>43</v>
      </c>
      <c r="E12" s="4" t="s">
        <v>225</v>
      </c>
    </row>
    <row r="13" spans="1:6">
      <c r="A13" s="1" t="s">
        <v>10</v>
      </c>
      <c r="B13" s="4" t="s">
        <v>226</v>
      </c>
      <c r="C13" s="4" t="s">
        <v>206</v>
      </c>
      <c r="D13" s="4">
        <v>50</v>
      </c>
      <c r="E13" s="4" t="s">
        <v>227</v>
      </c>
    </row>
    <row r="14" spans="1:6">
      <c r="A14" s="1" t="s">
        <v>11</v>
      </c>
      <c r="B14" s="4" t="s">
        <v>228</v>
      </c>
      <c r="C14" s="4" t="s">
        <v>206</v>
      </c>
      <c r="D14" s="4">
        <v>44</v>
      </c>
      <c r="E14" s="4" t="s">
        <v>229</v>
      </c>
    </row>
    <row r="15" spans="1:6">
      <c r="A15" s="1" t="s">
        <v>12</v>
      </c>
      <c r="B15" s="4" t="s">
        <v>230</v>
      </c>
      <c r="C15" s="4" t="s">
        <v>206</v>
      </c>
      <c r="D15" s="4">
        <v>44</v>
      </c>
      <c r="E15" s="4" t="s">
        <v>231</v>
      </c>
    </row>
    <row r="16" spans="1:6">
      <c r="A16" s="1" t="s">
        <v>13</v>
      </c>
      <c r="B16" s="4" t="s">
        <v>232</v>
      </c>
      <c r="C16" s="4" t="s">
        <v>206</v>
      </c>
      <c r="D16" s="4">
        <v>50</v>
      </c>
      <c r="E16" s="4" t="s">
        <v>233</v>
      </c>
    </row>
    <row r="17" spans="1:6">
      <c r="A17" s="1" t="s">
        <v>14</v>
      </c>
      <c r="B17" s="4" t="s">
        <v>234</v>
      </c>
      <c r="C17" s="4" t="s">
        <v>206</v>
      </c>
      <c r="D17" s="4">
        <v>42</v>
      </c>
      <c r="E17" s="4" t="s">
        <v>235</v>
      </c>
    </row>
    <row r="18" spans="1:6">
      <c r="A18" s="1" t="s">
        <v>15</v>
      </c>
      <c r="B18" s="4" t="s">
        <v>236</v>
      </c>
      <c r="C18" s="4" t="s">
        <v>206</v>
      </c>
      <c r="D18" s="4">
        <v>42</v>
      </c>
      <c r="E18" s="4" t="s">
        <v>237</v>
      </c>
    </row>
    <row r="19" spans="1:6">
      <c r="A19" s="1" t="s">
        <v>16</v>
      </c>
      <c r="B19" s="4" t="s">
        <v>238</v>
      </c>
      <c r="C19" s="4" t="s">
        <v>206</v>
      </c>
      <c r="D19" s="4">
        <v>38</v>
      </c>
      <c r="E19" s="4" t="s">
        <v>239</v>
      </c>
    </row>
    <row r="20" spans="1:6">
      <c r="A20" s="1" t="s">
        <v>17</v>
      </c>
      <c r="B20" s="4" t="s">
        <v>240</v>
      </c>
      <c r="C20" s="4" t="s">
        <v>206</v>
      </c>
      <c r="D20" s="4">
        <v>37</v>
      </c>
      <c r="E20" s="4" t="s">
        <v>241</v>
      </c>
    </row>
    <row r="21" spans="1:6">
      <c r="A21" s="1" t="s">
        <v>18</v>
      </c>
      <c r="B21" s="4" t="s">
        <v>242</v>
      </c>
      <c r="C21" s="4" t="s">
        <v>206</v>
      </c>
      <c r="D21" s="4">
        <v>44</v>
      </c>
      <c r="E21" s="4" t="s">
        <v>243</v>
      </c>
    </row>
    <row r="22" spans="1:6">
      <c r="A22" s="1" t="s">
        <v>19</v>
      </c>
      <c r="B22" s="4" t="s">
        <v>244</v>
      </c>
      <c r="C22" s="4" t="s">
        <v>206</v>
      </c>
      <c r="D22" s="4">
        <v>43</v>
      </c>
      <c r="E22" s="4" t="s">
        <v>245</v>
      </c>
    </row>
    <row r="23" spans="1:6">
      <c r="A23" s="1" t="s">
        <v>20</v>
      </c>
      <c r="B23" s="4" t="s">
        <v>246</v>
      </c>
      <c r="C23" s="4" t="s">
        <v>206</v>
      </c>
      <c r="D23" s="4">
        <v>44</v>
      </c>
      <c r="E23" s="4" t="s">
        <v>247</v>
      </c>
    </row>
    <row r="24" spans="1:6">
      <c r="A24" s="1" t="s">
        <v>21</v>
      </c>
      <c r="B24" s="4" t="s">
        <v>248</v>
      </c>
      <c r="C24" s="4" t="s">
        <v>206</v>
      </c>
      <c r="D24" s="4">
        <v>37</v>
      </c>
      <c r="E24" s="4" t="s">
        <v>249</v>
      </c>
    </row>
    <row r="25" spans="1:6">
      <c r="A25" s="1" t="s">
        <v>22</v>
      </c>
      <c r="B25" s="4" t="s">
        <v>250</v>
      </c>
      <c r="C25" s="4" t="s">
        <v>206</v>
      </c>
      <c r="D25" s="4">
        <v>48</v>
      </c>
      <c r="E25" s="4" t="s">
        <v>251</v>
      </c>
    </row>
    <row r="26" spans="1:6">
      <c r="A26" s="1" t="s">
        <v>23</v>
      </c>
      <c r="B26" s="4" t="s">
        <v>252</v>
      </c>
      <c r="C26" s="4" t="s">
        <v>206</v>
      </c>
      <c r="D26" s="4">
        <v>42</v>
      </c>
      <c r="E26" s="4" t="s">
        <v>253</v>
      </c>
    </row>
    <row r="27" spans="1:6">
      <c r="A27" s="1" t="s">
        <v>24</v>
      </c>
      <c r="B27" s="4" t="s">
        <v>254</v>
      </c>
      <c r="C27" s="4" t="s">
        <v>206</v>
      </c>
      <c r="D27" s="4">
        <v>37</v>
      </c>
      <c r="E27" s="4" t="s">
        <v>255</v>
      </c>
    </row>
    <row r="28" spans="1:6">
      <c r="A28" s="1" t="s">
        <v>25</v>
      </c>
      <c r="B28" s="4" t="s">
        <v>256</v>
      </c>
      <c r="C28" s="4" t="s">
        <v>206</v>
      </c>
      <c r="D28" s="4">
        <v>35</v>
      </c>
      <c r="E28" s="4" t="s">
        <v>257</v>
      </c>
    </row>
    <row r="29" spans="1:6" ht="14.5">
      <c r="A29" s="1" t="s">
        <v>26</v>
      </c>
      <c r="B29" s="4" t="s">
        <v>258</v>
      </c>
      <c r="C29" s="4" t="s">
        <v>206</v>
      </c>
      <c r="D29" s="4">
        <v>42</v>
      </c>
      <c r="E29" s="4" t="s">
        <v>259</v>
      </c>
      <c r="F29" s="3"/>
    </row>
    <row r="30" spans="1:6">
      <c r="A30" s="1" t="s">
        <v>27</v>
      </c>
      <c r="B30" s="4" t="s">
        <v>260</v>
      </c>
      <c r="C30" s="4" t="s">
        <v>206</v>
      </c>
      <c r="D30" s="4">
        <v>41</v>
      </c>
      <c r="E30" s="4" t="s">
        <v>261</v>
      </c>
    </row>
    <row r="31" spans="1:6">
      <c r="A31" s="1" t="s">
        <v>28</v>
      </c>
      <c r="B31" s="4" t="s">
        <v>262</v>
      </c>
      <c r="C31" s="4" t="s">
        <v>206</v>
      </c>
      <c r="D31" s="4">
        <v>44</v>
      </c>
      <c r="E31" s="4" t="s">
        <v>263</v>
      </c>
    </row>
    <row r="32" spans="1:6">
      <c r="A32" s="1" t="s">
        <v>29</v>
      </c>
      <c r="B32" s="4" t="s">
        <v>264</v>
      </c>
      <c r="C32" s="4" t="s">
        <v>206</v>
      </c>
      <c r="D32" s="4">
        <v>38</v>
      </c>
      <c r="E32" s="4" t="s">
        <v>265</v>
      </c>
    </row>
    <row r="33" spans="1:5">
      <c r="A33" s="1" t="s">
        <v>30</v>
      </c>
      <c r="B33" s="4" t="s">
        <v>266</v>
      </c>
      <c r="C33" s="4" t="s">
        <v>206</v>
      </c>
      <c r="D33" s="4">
        <v>44</v>
      </c>
      <c r="E33" s="4" t="s">
        <v>267</v>
      </c>
    </row>
    <row r="34" spans="1:5">
      <c r="A34" s="1" t="s">
        <v>31</v>
      </c>
      <c r="B34" s="4" t="s">
        <v>268</v>
      </c>
      <c r="C34" s="4" t="s">
        <v>206</v>
      </c>
      <c r="D34" s="4">
        <v>46</v>
      </c>
      <c r="E34" s="4" t="s">
        <v>269</v>
      </c>
    </row>
    <row r="35" spans="1:5">
      <c r="A35" s="1" t="s">
        <v>32</v>
      </c>
      <c r="B35" s="4" t="s">
        <v>270</v>
      </c>
      <c r="C35" s="4" t="s">
        <v>206</v>
      </c>
      <c r="D35" s="4">
        <v>37</v>
      </c>
      <c r="E35" s="4" t="s">
        <v>271</v>
      </c>
    </row>
    <row r="36" spans="1:5">
      <c r="A36" s="1" t="s">
        <v>33</v>
      </c>
      <c r="B36" s="4" t="s">
        <v>272</v>
      </c>
      <c r="C36" s="4" t="s">
        <v>206</v>
      </c>
      <c r="D36" s="4">
        <v>46</v>
      </c>
      <c r="E36" s="4" t="s">
        <v>273</v>
      </c>
    </row>
    <row r="37" spans="1:5">
      <c r="A37" s="1" t="s">
        <v>34</v>
      </c>
      <c r="B37" s="4" t="s">
        <v>274</v>
      </c>
      <c r="C37" s="4" t="s">
        <v>206</v>
      </c>
      <c r="D37" s="4">
        <v>39</v>
      </c>
      <c r="E37" s="4" t="s">
        <v>275</v>
      </c>
    </row>
    <row r="38" spans="1:5">
      <c r="A38" s="1" t="s">
        <v>35</v>
      </c>
      <c r="B38" s="4" t="s">
        <v>276</v>
      </c>
      <c r="C38" s="4" t="s">
        <v>206</v>
      </c>
      <c r="D38" s="4">
        <v>41</v>
      </c>
      <c r="E38" s="4" t="s">
        <v>277</v>
      </c>
    </row>
    <row r="39" spans="1:5">
      <c r="A39" s="1" t="s">
        <v>36</v>
      </c>
      <c r="B39" s="4" t="s">
        <v>278</v>
      </c>
      <c r="C39" s="4" t="s">
        <v>206</v>
      </c>
      <c r="D39" s="4">
        <v>42</v>
      </c>
      <c r="E39" s="4" t="s">
        <v>279</v>
      </c>
    </row>
    <row r="40" spans="1:5">
      <c r="A40" s="1" t="s">
        <v>37</v>
      </c>
      <c r="B40" s="4" t="s">
        <v>280</v>
      </c>
      <c r="C40" s="4" t="s">
        <v>206</v>
      </c>
      <c r="D40" s="4">
        <v>48</v>
      </c>
      <c r="E40" s="4" t="s">
        <v>281</v>
      </c>
    </row>
    <row r="41" spans="1:5">
      <c r="A41" s="1" t="s">
        <v>38</v>
      </c>
      <c r="B41" s="4" t="s">
        <v>282</v>
      </c>
      <c r="C41" s="4" t="s">
        <v>206</v>
      </c>
      <c r="D41" s="4">
        <v>37</v>
      </c>
      <c r="E41" s="4" t="s">
        <v>283</v>
      </c>
    </row>
    <row r="42" spans="1:5">
      <c r="A42" s="1" t="s">
        <v>39</v>
      </c>
      <c r="B42" s="4" t="s">
        <v>284</v>
      </c>
      <c r="C42" s="4" t="s">
        <v>206</v>
      </c>
      <c r="D42" s="4">
        <v>33</v>
      </c>
      <c r="E42" s="4" t="s">
        <v>285</v>
      </c>
    </row>
    <row r="43" spans="1:5">
      <c r="A43" s="1" t="s">
        <v>40</v>
      </c>
      <c r="B43" s="4" t="s">
        <v>286</v>
      </c>
      <c r="C43" s="4" t="s">
        <v>206</v>
      </c>
      <c r="D43" s="4">
        <v>40</v>
      </c>
      <c r="E43" s="4" t="s">
        <v>287</v>
      </c>
    </row>
    <row r="44" spans="1:5">
      <c r="A44" s="1" t="s">
        <v>41</v>
      </c>
      <c r="B44" s="4" t="s">
        <v>288</v>
      </c>
      <c r="C44" s="4" t="s">
        <v>206</v>
      </c>
      <c r="D44" s="4">
        <v>42</v>
      </c>
      <c r="E44" s="4" t="s">
        <v>289</v>
      </c>
    </row>
    <row r="45" spans="1:5">
      <c r="A45" s="1" t="s">
        <v>42</v>
      </c>
      <c r="B45" s="4" t="s">
        <v>290</v>
      </c>
      <c r="C45" s="4" t="s">
        <v>206</v>
      </c>
      <c r="D45" s="4">
        <v>38</v>
      </c>
      <c r="E45" s="4" t="s">
        <v>291</v>
      </c>
    </row>
    <row r="46" spans="1:5">
      <c r="A46" s="1" t="s">
        <v>43</v>
      </c>
      <c r="B46" s="4" t="s">
        <v>292</v>
      </c>
      <c r="C46" s="4" t="s">
        <v>206</v>
      </c>
      <c r="D46" s="4">
        <v>46</v>
      </c>
      <c r="E46" s="4" t="s">
        <v>293</v>
      </c>
    </row>
    <row r="47" spans="1:5">
      <c r="A47" s="1" t="s">
        <v>44</v>
      </c>
      <c r="B47" s="4" t="s">
        <v>294</v>
      </c>
      <c r="C47" s="4" t="s">
        <v>206</v>
      </c>
      <c r="D47" s="4">
        <v>41</v>
      </c>
      <c r="E47" s="4" t="s">
        <v>295</v>
      </c>
    </row>
    <row r="48" spans="1:5">
      <c r="A48" s="1" t="s">
        <v>45</v>
      </c>
      <c r="B48" s="4" t="s">
        <v>296</v>
      </c>
      <c r="C48" s="4" t="s">
        <v>206</v>
      </c>
      <c r="D48" s="4">
        <v>43</v>
      </c>
      <c r="E48" s="4" t="s">
        <v>297</v>
      </c>
    </row>
    <row r="49" spans="1:5">
      <c r="A49" s="1" t="s">
        <v>46</v>
      </c>
      <c r="B49" s="4" t="s">
        <v>298</v>
      </c>
      <c r="C49" s="4" t="s">
        <v>206</v>
      </c>
      <c r="D49" s="4">
        <v>40</v>
      </c>
      <c r="E49" s="4" t="s">
        <v>299</v>
      </c>
    </row>
    <row r="50" spans="1:5">
      <c r="A50" s="1" t="s">
        <v>47</v>
      </c>
      <c r="B50" s="4" t="s">
        <v>300</v>
      </c>
      <c r="C50" s="4" t="s">
        <v>206</v>
      </c>
      <c r="D50" s="4">
        <v>38</v>
      </c>
      <c r="E50" s="4" t="s">
        <v>301</v>
      </c>
    </row>
    <row r="51" spans="1:5">
      <c r="A51" s="1" t="s">
        <v>48</v>
      </c>
      <c r="B51" s="4" t="s">
        <v>302</v>
      </c>
      <c r="C51" s="4" t="s">
        <v>206</v>
      </c>
      <c r="D51" s="4">
        <v>38</v>
      </c>
      <c r="E51" s="4" t="s">
        <v>303</v>
      </c>
    </row>
    <row r="52" spans="1:5">
      <c r="A52" s="1" t="s">
        <v>49</v>
      </c>
      <c r="B52" s="4" t="s">
        <v>304</v>
      </c>
      <c r="C52" s="4" t="s">
        <v>206</v>
      </c>
      <c r="D52" s="4">
        <v>40</v>
      </c>
      <c r="E52" s="4" t="s">
        <v>305</v>
      </c>
    </row>
    <row r="53" spans="1:5">
      <c r="A53" s="1" t="s">
        <v>50</v>
      </c>
      <c r="B53" s="4" t="s">
        <v>306</v>
      </c>
      <c r="C53" s="4" t="s">
        <v>206</v>
      </c>
      <c r="D53" s="4">
        <v>46</v>
      </c>
      <c r="E53" s="4" t="s">
        <v>307</v>
      </c>
    </row>
    <row r="54" spans="1:5">
      <c r="A54" s="1" t="s">
        <v>51</v>
      </c>
      <c r="B54" s="4" t="s">
        <v>308</v>
      </c>
      <c r="C54" s="4" t="s">
        <v>206</v>
      </c>
      <c r="D54" s="4">
        <v>38</v>
      </c>
      <c r="E54" s="4" t="s">
        <v>309</v>
      </c>
    </row>
    <row r="55" spans="1:5">
      <c r="A55" s="1" t="s">
        <v>52</v>
      </c>
      <c r="B55" s="4" t="s">
        <v>310</v>
      </c>
      <c r="C55" s="4" t="s">
        <v>206</v>
      </c>
      <c r="D55" s="4">
        <v>38</v>
      </c>
      <c r="E55" s="4" t="s">
        <v>311</v>
      </c>
    </row>
    <row r="56" spans="1:5">
      <c r="A56" s="1" t="s">
        <v>53</v>
      </c>
      <c r="B56" s="4" t="s">
        <v>312</v>
      </c>
      <c r="C56" s="4" t="s">
        <v>206</v>
      </c>
      <c r="D56" s="4">
        <v>46</v>
      </c>
      <c r="E56" s="4" t="s">
        <v>313</v>
      </c>
    </row>
    <row r="57" spans="1:5">
      <c r="A57" s="1" t="s">
        <v>54</v>
      </c>
      <c r="B57" s="4" t="s">
        <v>314</v>
      </c>
      <c r="C57" s="4" t="s">
        <v>206</v>
      </c>
      <c r="D57" s="4">
        <v>46</v>
      </c>
      <c r="E57" s="4" t="s">
        <v>315</v>
      </c>
    </row>
    <row r="58" spans="1:5">
      <c r="A58" s="1" t="s">
        <v>55</v>
      </c>
      <c r="B58" s="4" t="s">
        <v>316</v>
      </c>
      <c r="C58" s="4" t="s">
        <v>206</v>
      </c>
      <c r="D58" s="4">
        <v>38</v>
      </c>
      <c r="E58" s="4" t="s">
        <v>317</v>
      </c>
    </row>
    <row r="59" spans="1:5">
      <c r="A59" s="1" t="s">
        <v>56</v>
      </c>
      <c r="B59" s="4" t="s">
        <v>318</v>
      </c>
      <c r="C59" s="4" t="s">
        <v>206</v>
      </c>
      <c r="D59" s="4">
        <v>34</v>
      </c>
      <c r="E59" s="4" t="s">
        <v>319</v>
      </c>
    </row>
    <row r="60" spans="1:5">
      <c r="A60" s="1" t="s">
        <v>57</v>
      </c>
      <c r="B60" s="4" t="s">
        <v>320</v>
      </c>
      <c r="C60" s="4" t="s">
        <v>206</v>
      </c>
      <c r="D60" s="4">
        <v>40</v>
      </c>
      <c r="E60" s="4" t="s">
        <v>321</v>
      </c>
    </row>
    <row r="61" spans="1:5">
      <c r="A61" s="1" t="s">
        <v>58</v>
      </c>
      <c r="B61" s="4" t="s">
        <v>322</v>
      </c>
      <c r="C61" s="4" t="s">
        <v>206</v>
      </c>
      <c r="D61" s="4">
        <v>44</v>
      </c>
      <c r="E61" s="4" t="s">
        <v>323</v>
      </c>
    </row>
    <row r="62" spans="1:5">
      <c r="A62" s="1" t="s">
        <v>59</v>
      </c>
      <c r="B62" s="4" t="s">
        <v>324</v>
      </c>
      <c r="C62" s="4" t="s">
        <v>206</v>
      </c>
      <c r="D62" s="4">
        <v>40</v>
      </c>
      <c r="E62" s="4" t="s">
        <v>325</v>
      </c>
    </row>
    <row r="63" spans="1:5">
      <c r="A63" s="1" t="s">
        <v>60</v>
      </c>
      <c r="B63" s="4" t="s">
        <v>326</v>
      </c>
      <c r="C63" s="4" t="s">
        <v>206</v>
      </c>
      <c r="D63" s="4">
        <v>47</v>
      </c>
      <c r="E63" s="4" t="s">
        <v>327</v>
      </c>
    </row>
    <row r="64" spans="1:5">
      <c r="A64" s="1" t="s">
        <v>61</v>
      </c>
      <c r="B64" s="4" t="s">
        <v>328</v>
      </c>
      <c r="C64" s="4" t="s">
        <v>206</v>
      </c>
      <c r="D64" s="4">
        <v>46</v>
      </c>
      <c r="E64" s="4" t="s">
        <v>329</v>
      </c>
    </row>
    <row r="65" spans="1:6">
      <c r="A65" s="1" t="s">
        <v>62</v>
      </c>
      <c r="B65" s="4" t="s">
        <v>330</v>
      </c>
      <c r="C65" s="4" t="s">
        <v>206</v>
      </c>
      <c r="D65" s="4">
        <v>46</v>
      </c>
      <c r="E65" s="4" t="s">
        <v>331</v>
      </c>
    </row>
    <row r="66" spans="1:6">
      <c r="A66" s="1" t="s">
        <v>63</v>
      </c>
      <c r="B66" s="4" t="s">
        <v>332</v>
      </c>
      <c r="C66" s="4" t="s">
        <v>206</v>
      </c>
      <c r="D66" s="4">
        <v>46</v>
      </c>
      <c r="E66" s="4" t="s">
        <v>333</v>
      </c>
    </row>
    <row r="67" spans="1:6">
      <c r="A67" s="1" t="s">
        <v>64</v>
      </c>
      <c r="B67" s="4" t="s">
        <v>334</v>
      </c>
      <c r="C67" s="4" t="s">
        <v>206</v>
      </c>
      <c r="D67" s="4">
        <v>42</v>
      </c>
      <c r="E67" s="4" t="s">
        <v>335</v>
      </c>
    </row>
    <row r="68" spans="1:6">
      <c r="A68" s="1" t="s">
        <v>65</v>
      </c>
      <c r="B68" s="4" t="s">
        <v>336</v>
      </c>
      <c r="C68" s="4" t="s">
        <v>206</v>
      </c>
      <c r="D68" s="4">
        <v>46</v>
      </c>
      <c r="E68" s="4" t="s">
        <v>337</v>
      </c>
    </row>
    <row r="69" spans="1:6">
      <c r="A69" s="1" t="s">
        <v>66</v>
      </c>
      <c r="B69" s="4" t="s">
        <v>338</v>
      </c>
      <c r="C69" s="4" t="s">
        <v>206</v>
      </c>
      <c r="D69" s="4">
        <v>45</v>
      </c>
      <c r="E69" s="4" t="s">
        <v>339</v>
      </c>
    </row>
    <row r="70" spans="1:6">
      <c r="A70" s="1" t="s">
        <v>67</v>
      </c>
      <c r="B70" s="4" t="s">
        <v>340</v>
      </c>
      <c r="C70" s="4" t="s">
        <v>206</v>
      </c>
      <c r="D70" s="4">
        <v>44</v>
      </c>
      <c r="E70" s="4" t="s">
        <v>341</v>
      </c>
    </row>
    <row r="71" spans="1:6">
      <c r="A71" s="1" t="s">
        <v>68</v>
      </c>
      <c r="B71" s="4" t="s">
        <v>342</v>
      </c>
      <c r="C71" s="4" t="s">
        <v>206</v>
      </c>
      <c r="D71" s="4">
        <v>40</v>
      </c>
      <c r="E71" s="4" t="s">
        <v>343</v>
      </c>
    </row>
    <row r="72" spans="1:6">
      <c r="A72" s="1" t="s">
        <v>69</v>
      </c>
      <c r="B72" s="4" t="s">
        <v>344</v>
      </c>
      <c r="C72" s="4" t="s">
        <v>206</v>
      </c>
      <c r="D72" s="4">
        <v>40</v>
      </c>
      <c r="E72" s="4" t="s">
        <v>345</v>
      </c>
    </row>
    <row r="73" spans="1:6">
      <c r="A73" s="1" t="s">
        <v>70</v>
      </c>
      <c r="B73" s="4" t="s">
        <v>346</v>
      </c>
      <c r="C73" s="4" t="s">
        <v>206</v>
      </c>
      <c r="D73" s="4">
        <v>41</v>
      </c>
      <c r="E73" s="4" t="s">
        <v>347</v>
      </c>
    </row>
    <row r="74" spans="1:6">
      <c r="A74" s="1" t="s">
        <v>71</v>
      </c>
      <c r="B74" s="4" t="s">
        <v>348</v>
      </c>
      <c r="C74" s="4" t="s">
        <v>206</v>
      </c>
      <c r="D74" s="4">
        <v>42</v>
      </c>
      <c r="E74" s="4" t="s">
        <v>349</v>
      </c>
    </row>
    <row r="75" spans="1:6">
      <c r="A75" s="1" t="s">
        <v>72</v>
      </c>
      <c r="B75" s="4" t="s">
        <v>350</v>
      </c>
      <c r="C75" s="4" t="s">
        <v>206</v>
      </c>
      <c r="D75" s="4">
        <v>46</v>
      </c>
      <c r="E75" s="4" t="s">
        <v>351</v>
      </c>
    </row>
    <row r="76" spans="1:6">
      <c r="A76" s="1" t="s">
        <v>73</v>
      </c>
      <c r="B76" s="4" t="s">
        <v>352</v>
      </c>
      <c r="C76" s="4" t="s">
        <v>206</v>
      </c>
      <c r="D76" s="4">
        <v>43</v>
      </c>
      <c r="E76" s="4" t="s">
        <v>353</v>
      </c>
    </row>
    <row r="77" spans="1:6" ht="14.5">
      <c r="A77" s="1" t="s">
        <v>74</v>
      </c>
      <c r="B77" s="4" t="s">
        <v>354</v>
      </c>
      <c r="C77" s="4" t="s">
        <v>206</v>
      </c>
      <c r="D77" s="4">
        <v>45</v>
      </c>
      <c r="E77" s="4" t="s">
        <v>355</v>
      </c>
      <c r="F77" s="3"/>
    </row>
    <row r="78" spans="1:6">
      <c r="A78" s="1" t="s">
        <v>75</v>
      </c>
      <c r="B78" s="4" t="s">
        <v>356</v>
      </c>
      <c r="C78" s="4" t="s">
        <v>206</v>
      </c>
      <c r="D78" s="4">
        <v>49</v>
      </c>
      <c r="E78" s="4" t="s">
        <v>357</v>
      </c>
    </row>
    <row r="79" spans="1:6">
      <c r="A79" s="1" t="s">
        <v>76</v>
      </c>
      <c r="B79" s="4" t="s">
        <v>358</v>
      </c>
      <c r="C79" s="4" t="s">
        <v>206</v>
      </c>
      <c r="D79" s="4">
        <v>36</v>
      </c>
      <c r="E79" s="4" t="s">
        <v>359</v>
      </c>
    </row>
    <row r="80" spans="1:6">
      <c r="A80" s="1" t="s">
        <v>77</v>
      </c>
      <c r="B80" s="4" t="s">
        <v>360</v>
      </c>
      <c r="C80" s="4" t="s">
        <v>206</v>
      </c>
      <c r="D80" s="4">
        <v>38</v>
      </c>
      <c r="E80" s="4" t="s">
        <v>361</v>
      </c>
    </row>
    <row r="81" spans="1:5">
      <c r="A81" s="1" t="s">
        <v>78</v>
      </c>
      <c r="B81" s="4" t="s">
        <v>362</v>
      </c>
      <c r="C81" s="4" t="s">
        <v>206</v>
      </c>
      <c r="D81" s="4">
        <v>41</v>
      </c>
      <c r="E81" s="4" t="s">
        <v>363</v>
      </c>
    </row>
    <row r="82" spans="1:5">
      <c r="A82" s="1" t="s">
        <v>79</v>
      </c>
      <c r="B82" s="4" t="s">
        <v>364</v>
      </c>
      <c r="C82" s="4" t="s">
        <v>206</v>
      </c>
      <c r="D82" s="4">
        <v>44</v>
      </c>
      <c r="E82" s="4" t="s">
        <v>365</v>
      </c>
    </row>
    <row r="83" spans="1:5">
      <c r="A83" s="1" t="s">
        <v>80</v>
      </c>
      <c r="B83" s="4" t="s">
        <v>366</v>
      </c>
      <c r="C83" s="4" t="s">
        <v>206</v>
      </c>
      <c r="D83" s="4">
        <v>43</v>
      </c>
      <c r="E83" s="4" t="s">
        <v>367</v>
      </c>
    </row>
    <row r="84" spans="1:5">
      <c r="A84" s="1" t="s">
        <v>81</v>
      </c>
      <c r="B84" s="4" t="s">
        <v>368</v>
      </c>
      <c r="C84" s="4" t="s">
        <v>206</v>
      </c>
      <c r="D84" s="4">
        <v>46</v>
      </c>
      <c r="E84" s="4" t="s">
        <v>369</v>
      </c>
    </row>
    <row r="85" spans="1:5">
      <c r="A85" s="1" t="s">
        <v>82</v>
      </c>
      <c r="B85" s="4" t="s">
        <v>370</v>
      </c>
      <c r="C85" s="4" t="s">
        <v>206</v>
      </c>
      <c r="D85" s="4">
        <v>44</v>
      </c>
      <c r="E85" s="4" t="s">
        <v>371</v>
      </c>
    </row>
    <row r="86" spans="1:5">
      <c r="A86" s="1" t="s">
        <v>83</v>
      </c>
      <c r="B86" s="4" t="s">
        <v>372</v>
      </c>
      <c r="C86" s="4" t="s">
        <v>206</v>
      </c>
      <c r="D86" s="4">
        <v>42</v>
      </c>
      <c r="E86" s="4" t="s">
        <v>373</v>
      </c>
    </row>
    <row r="87" spans="1:5">
      <c r="A87" s="1" t="s">
        <v>84</v>
      </c>
      <c r="B87" s="4" t="s">
        <v>374</v>
      </c>
      <c r="C87" s="4" t="s">
        <v>206</v>
      </c>
      <c r="D87" s="4">
        <v>40</v>
      </c>
      <c r="E87" s="4" t="s">
        <v>375</v>
      </c>
    </row>
    <row r="88" spans="1:5">
      <c r="A88" s="1" t="s">
        <v>85</v>
      </c>
      <c r="B88" s="4" t="s">
        <v>376</v>
      </c>
      <c r="C88" s="4" t="s">
        <v>206</v>
      </c>
      <c r="D88" s="4">
        <v>40</v>
      </c>
      <c r="E88" s="4" t="s">
        <v>377</v>
      </c>
    </row>
    <row r="89" spans="1:5">
      <c r="A89" s="1" t="s">
        <v>86</v>
      </c>
      <c r="B89" s="4" t="s">
        <v>378</v>
      </c>
      <c r="C89" s="4" t="s">
        <v>206</v>
      </c>
      <c r="D89" s="4">
        <v>42</v>
      </c>
      <c r="E89" s="4" t="s">
        <v>379</v>
      </c>
    </row>
    <row r="90" spans="1:5">
      <c r="A90" s="1" t="s">
        <v>87</v>
      </c>
      <c r="B90" s="4" t="s">
        <v>380</v>
      </c>
      <c r="C90" s="4" t="s">
        <v>206</v>
      </c>
      <c r="D90" s="4">
        <v>41</v>
      </c>
      <c r="E90" s="4" t="s">
        <v>381</v>
      </c>
    </row>
    <row r="91" spans="1:5">
      <c r="A91" s="1" t="s">
        <v>88</v>
      </c>
      <c r="B91" s="4" t="s">
        <v>382</v>
      </c>
      <c r="C91" s="4" t="s">
        <v>206</v>
      </c>
      <c r="D91" s="4">
        <v>37</v>
      </c>
      <c r="E91" s="4" t="s">
        <v>383</v>
      </c>
    </row>
    <row r="92" spans="1:5">
      <c r="A92" s="1" t="s">
        <v>89</v>
      </c>
      <c r="B92" s="4" t="s">
        <v>384</v>
      </c>
      <c r="C92" s="4" t="s">
        <v>206</v>
      </c>
      <c r="D92" s="4">
        <v>42</v>
      </c>
      <c r="E92" s="4" t="s">
        <v>385</v>
      </c>
    </row>
    <row r="93" spans="1:5">
      <c r="A93" s="1" t="s">
        <v>90</v>
      </c>
      <c r="B93" s="4" t="s">
        <v>386</v>
      </c>
      <c r="C93" s="4" t="s">
        <v>206</v>
      </c>
      <c r="D93" s="4">
        <v>47</v>
      </c>
      <c r="E93" s="4" t="s">
        <v>387</v>
      </c>
    </row>
    <row r="94" spans="1:5">
      <c r="A94" s="1" t="s">
        <v>91</v>
      </c>
      <c r="B94" s="4" t="s">
        <v>388</v>
      </c>
      <c r="C94" s="4" t="s">
        <v>206</v>
      </c>
      <c r="D94" s="4">
        <v>44</v>
      </c>
      <c r="E94" s="4" t="s">
        <v>389</v>
      </c>
    </row>
    <row r="95" spans="1:5">
      <c r="A95" s="1" t="s">
        <v>92</v>
      </c>
      <c r="B95" s="4" t="s">
        <v>390</v>
      </c>
      <c r="C95" s="4" t="s">
        <v>206</v>
      </c>
      <c r="D95" s="4">
        <v>47</v>
      </c>
      <c r="E95" s="4" t="s">
        <v>391</v>
      </c>
    </row>
    <row r="96" spans="1:5">
      <c r="A96" s="1" t="s">
        <v>93</v>
      </c>
      <c r="B96" s="4" t="s">
        <v>392</v>
      </c>
      <c r="C96" s="4" t="s">
        <v>206</v>
      </c>
      <c r="D96" s="4">
        <v>46</v>
      </c>
      <c r="E96" s="4" t="s">
        <v>393</v>
      </c>
    </row>
    <row r="97" spans="1:5">
      <c r="A97" s="1" t="s">
        <v>94</v>
      </c>
      <c r="B97" s="4" t="s">
        <v>394</v>
      </c>
      <c r="C97" s="4" t="s">
        <v>206</v>
      </c>
      <c r="D97" s="4">
        <v>48</v>
      </c>
      <c r="E97" s="4" t="s">
        <v>395</v>
      </c>
    </row>
    <row r="98" spans="1:5">
      <c r="A98" s="1" t="s">
        <v>95</v>
      </c>
      <c r="B98" s="4" t="s">
        <v>396</v>
      </c>
      <c r="C98" s="4" t="s">
        <v>206</v>
      </c>
      <c r="D98" s="4">
        <v>45</v>
      </c>
      <c r="E98" s="4" t="s">
        <v>397</v>
      </c>
    </row>
    <row r="99" spans="1:5">
      <c r="A99" s="1" t="s">
        <v>96</v>
      </c>
      <c r="B99" s="4" t="s">
        <v>398</v>
      </c>
      <c r="C99" s="4" t="s">
        <v>206</v>
      </c>
      <c r="D99" s="4">
        <v>40</v>
      </c>
      <c r="E99" s="4" t="s">
        <v>399</v>
      </c>
    </row>
    <row r="100" spans="1:5">
      <c r="A100" s="1" t="s">
        <v>97</v>
      </c>
      <c r="B100" s="4" t="s">
        <v>400</v>
      </c>
      <c r="C100" s="4" t="s">
        <v>206</v>
      </c>
      <c r="D100" s="4">
        <v>43</v>
      </c>
      <c r="E100" s="4" t="s">
        <v>401</v>
      </c>
    </row>
    <row r="101" spans="1:5">
      <c r="A101" s="1" t="s">
        <v>98</v>
      </c>
      <c r="B101" s="4" t="s">
        <v>402</v>
      </c>
      <c r="C101" s="4" t="s">
        <v>206</v>
      </c>
      <c r="D101" s="4">
        <v>41</v>
      </c>
      <c r="E101" s="4" t="s">
        <v>403</v>
      </c>
    </row>
    <row r="102" spans="1:5">
      <c r="A102" s="1" t="s">
        <v>99</v>
      </c>
      <c r="B102" s="4" t="s">
        <v>404</v>
      </c>
      <c r="C102" s="4" t="s">
        <v>206</v>
      </c>
      <c r="D102" s="4">
        <v>46</v>
      </c>
      <c r="E102" s="4" t="s">
        <v>405</v>
      </c>
    </row>
    <row r="103" spans="1:5">
      <c r="A103" s="1" t="s">
        <v>100</v>
      </c>
      <c r="B103" s="4" t="s">
        <v>406</v>
      </c>
      <c r="C103" s="4" t="s">
        <v>206</v>
      </c>
      <c r="D103" s="4">
        <v>46</v>
      </c>
      <c r="E103" s="4" t="s">
        <v>407</v>
      </c>
    </row>
    <row r="104" spans="1:5">
      <c r="A104" s="1" t="s">
        <v>101</v>
      </c>
      <c r="B104" s="4" t="s">
        <v>408</v>
      </c>
      <c r="C104" s="4" t="s">
        <v>206</v>
      </c>
      <c r="D104" s="4">
        <v>48</v>
      </c>
      <c r="E104" s="4" t="s">
        <v>409</v>
      </c>
    </row>
    <row r="105" spans="1:5">
      <c r="A105" s="1" t="s">
        <v>102</v>
      </c>
      <c r="B105" s="4" t="s">
        <v>410</v>
      </c>
      <c r="C105" s="4" t="s">
        <v>206</v>
      </c>
      <c r="D105" s="4">
        <v>49</v>
      </c>
      <c r="E105" s="4" t="s">
        <v>411</v>
      </c>
    </row>
    <row r="106" spans="1:5">
      <c r="A106" s="1" t="s">
        <v>103</v>
      </c>
      <c r="B106" s="4" t="s">
        <v>413</v>
      </c>
      <c r="C106" s="4" t="s">
        <v>206</v>
      </c>
      <c r="D106" s="4">
        <v>41</v>
      </c>
      <c r="E106" s="4" t="s">
        <v>412</v>
      </c>
    </row>
    <row r="107" spans="1:5">
      <c r="A107" s="1" t="s">
        <v>104</v>
      </c>
      <c r="B107" s="4" t="s">
        <v>414</v>
      </c>
      <c r="C107" s="4" t="s">
        <v>206</v>
      </c>
      <c r="D107" s="4">
        <v>44</v>
      </c>
      <c r="E107" s="4" t="s">
        <v>415</v>
      </c>
    </row>
    <row r="108" spans="1:5">
      <c r="A108" s="1" t="s">
        <v>105</v>
      </c>
      <c r="B108" s="4" t="s">
        <v>416</v>
      </c>
      <c r="C108" s="4" t="s">
        <v>206</v>
      </c>
      <c r="D108" s="4">
        <v>48</v>
      </c>
      <c r="E108" s="4" t="s">
        <v>417</v>
      </c>
    </row>
    <row r="109" spans="1:5">
      <c r="A109" s="1" t="s">
        <v>106</v>
      </c>
      <c r="B109" s="4" t="s">
        <v>418</v>
      </c>
      <c r="C109" s="4" t="s">
        <v>206</v>
      </c>
      <c r="D109" s="4">
        <v>34</v>
      </c>
      <c r="E109" s="4" t="s">
        <v>419</v>
      </c>
    </row>
    <row r="110" spans="1:5">
      <c r="A110" s="1" t="s">
        <v>107</v>
      </c>
      <c r="B110" s="4" t="s">
        <v>420</v>
      </c>
      <c r="C110" s="4" t="s">
        <v>206</v>
      </c>
      <c r="D110" s="4">
        <v>44</v>
      </c>
      <c r="E110" s="4" t="s">
        <v>421</v>
      </c>
    </row>
    <row r="111" spans="1:5">
      <c r="A111" s="1" t="s">
        <v>108</v>
      </c>
      <c r="B111" s="4" t="s">
        <v>422</v>
      </c>
      <c r="C111" s="4" t="s">
        <v>206</v>
      </c>
      <c r="D111" s="4">
        <v>42</v>
      </c>
      <c r="E111" s="4" t="s">
        <v>423</v>
      </c>
    </row>
    <row r="112" spans="1:5">
      <c r="A112" s="1" t="s">
        <v>109</v>
      </c>
      <c r="B112" s="4" t="s">
        <v>424</v>
      </c>
      <c r="C112" s="4" t="s">
        <v>206</v>
      </c>
      <c r="D112" s="4">
        <v>38</v>
      </c>
      <c r="E112" s="4" t="s">
        <v>425</v>
      </c>
    </row>
    <row r="113" spans="1:5">
      <c r="A113" s="1" t="s">
        <v>110</v>
      </c>
      <c r="B113" s="4" t="s">
        <v>426</v>
      </c>
      <c r="C113" s="4" t="s">
        <v>206</v>
      </c>
      <c r="D113" s="4">
        <v>52</v>
      </c>
      <c r="E113" s="4" t="s">
        <v>427</v>
      </c>
    </row>
    <row r="114" spans="1:5">
      <c r="A114" s="1" t="s">
        <v>111</v>
      </c>
      <c r="B114" s="4" t="s">
        <v>428</v>
      </c>
      <c r="C114" s="4" t="s">
        <v>206</v>
      </c>
      <c r="D114" s="4">
        <v>41</v>
      </c>
      <c r="E114" s="4" t="s">
        <v>429</v>
      </c>
    </row>
    <row r="115" spans="1:5">
      <c r="A115" s="1" t="s">
        <v>112</v>
      </c>
      <c r="B115" s="4" t="s">
        <v>430</v>
      </c>
      <c r="C115" s="4" t="s">
        <v>206</v>
      </c>
      <c r="D115" s="4">
        <v>48</v>
      </c>
      <c r="E115" s="4" t="s">
        <v>431</v>
      </c>
    </row>
    <row r="116" spans="1:5">
      <c r="A116" s="1" t="s">
        <v>113</v>
      </c>
      <c r="B116" s="4" t="s">
        <v>432</v>
      </c>
      <c r="C116" s="4" t="s">
        <v>206</v>
      </c>
      <c r="D116" s="4">
        <v>41</v>
      </c>
      <c r="E116" s="4" t="s">
        <v>433</v>
      </c>
    </row>
    <row r="117" spans="1:5">
      <c r="A117" s="1" t="s">
        <v>114</v>
      </c>
      <c r="B117" s="4" t="s">
        <v>434</v>
      </c>
      <c r="C117" s="4" t="s">
        <v>206</v>
      </c>
      <c r="D117" s="4">
        <v>45</v>
      </c>
      <c r="E117" s="4" t="s">
        <v>435</v>
      </c>
    </row>
    <row r="118" spans="1:5">
      <c r="A118" s="1" t="s">
        <v>115</v>
      </c>
      <c r="B118" s="4" t="s">
        <v>436</v>
      </c>
      <c r="C118" s="4" t="s">
        <v>206</v>
      </c>
      <c r="D118" s="4">
        <v>41</v>
      </c>
      <c r="E118" s="4" t="s">
        <v>437</v>
      </c>
    </row>
    <row r="119" spans="1:5">
      <c r="A119" s="1" t="s">
        <v>116</v>
      </c>
      <c r="B119" s="4" t="s">
        <v>438</v>
      </c>
      <c r="C119" s="4" t="s">
        <v>206</v>
      </c>
      <c r="D119" s="4">
        <v>38</v>
      </c>
      <c r="E119" s="4" t="s">
        <v>439</v>
      </c>
    </row>
    <row r="120" spans="1:5">
      <c r="A120" s="1" t="s">
        <v>117</v>
      </c>
      <c r="B120" s="4" t="s">
        <v>440</v>
      </c>
      <c r="C120" s="4" t="s">
        <v>206</v>
      </c>
      <c r="D120" s="4">
        <v>48</v>
      </c>
      <c r="E120" s="4" t="s">
        <v>441</v>
      </c>
    </row>
    <row r="121" spans="1:5">
      <c r="A121" s="1" t="s">
        <v>118</v>
      </c>
      <c r="B121" s="4" t="s">
        <v>442</v>
      </c>
      <c r="C121" s="4" t="s">
        <v>206</v>
      </c>
      <c r="D121" s="4">
        <v>40</v>
      </c>
      <c r="E121" s="4" t="s">
        <v>443</v>
      </c>
    </row>
    <row r="122" spans="1:5">
      <c r="A122" s="1" t="s">
        <v>119</v>
      </c>
      <c r="B122" s="4" t="s">
        <v>444</v>
      </c>
      <c r="C122" s="4" t="s">
        <v>206</v>
      </c>
      <c r="D122" s="4">
        <v>43</v>
      </c>
      <c r="E122" s="4" t="s">
        <v>445</v>
      </c>
    </row>
    <row r="123" spans="1:5">
      <c r="A123" s="1" t="s">
        <v>120</v>
      </c>
      <c r="B123" s="4" t="s">
        <v>446</v>
      </c>
      <c r="C123" s="4" t="s">
        <v>206</v>
      </c>
      <c r="D123" s="4">
        <v>41</v>
      </c>
      <c r="E123" s="4" t="s">
        <v>447</v>
      </c>
    </row>
    <row r="124" spans="1:5">
      <c r="A124" s="1" t="s">
        <v>121</v>
      </c>
      <c r="B124" s="4" t="s">
        <v>448</v>
      </c>
      <c r="C124" s="4" t="s">
        <v>206</v>
      </c>
      <c r="D124" s="4">
        <v>52</v>
      </c>
      <c r="E124" s="4" t="s">
        <v>449</v>
      </c>
    </row>
    <row r="125" spans="1:5">
      <c r="A125" s="1" t="s">
        <v>122</v>
      </c>
      <c r="B125" s="4" t="s">
        <v>450</v>
      </c>
      <c r="C125" s="4" t="s">
        <v>206</v>
      </c>
      <c r="D125" s="4">
        <v>50</v>
      </c>
      <c r="E125" s="4" t="s">
        <v>451</v>
      </c>
    </row>
    <row r="126" spans="1:5">
      <c r="A126" s="1" t="s">
        <v>123</v>
      </c>
      <c r="B126" s="4" t="s">
        <v>452</v>
      </c>
      <c r="C126" s="4" t="s">
        <v>206</v>
      </c>
      <c r="D126" s="4">
        <v>45</v>
      </c>
      <c r="E126" s="4" t="s">
        <v>453</v>
      </c>
    </row>
    <row r="127" spans="1:5">
      <c r="A127" s="1" t="s">
        <v>124</v>
      </c>
      <c r="B127" s="4" t="s">
        <v>454</v>
      </c>
      <c r="C127" s="4" t="s">
        <v>206</v>
      </c>
      <c r="D127" s="4">
        <v>37</v>
      </c>
      <c r="E127" s="4" t="s">
        <v>455</v>
      </c>
    </row>
    <row r="128" spans="1:5">
      <c r="A128" s="1" t="s">
        <v>125</v>
      </c>
      <c r="B128" s="4" t="s">
        <v>456</v>
      </c>
      <c r="C128" s="4" t="s">
        <v>206</v>
      </c>
      <c r="D128" s="4">
        <v>50</v>
      </c>
      <c r="E128" s="4" t="s">
        <v>457</v>
      </c>
    </row>
    <row r="129" spans="1:5">
      <c r="A129" s="1" t="s">
        <v>126</v>
      </c>
      <c r="B129" s="4" t="s">
        <v>458</v>
      </c>
      <c r="C129" s="4" t="s">
        <v>206</v>
      </c>
      <c r="D129" s="4">
        <v>46</v>
      </c>
      <c r="E129" s="4" t="s">
        <v>459</v>
      </c>
    </row>
    <row r="130" spans="1:5">
      <c r="A130" s="1" t="s">
        <v>127</v>
      </c>
      <c r="B130" s="4" t="s">
        <v>460</v>
      </c>
      <c r="C130" s="4" t="s">
        <v>206</v>
      </c>
      <c r="D130" s="4">
        <v>41</v>
      </c>
      <c r="E130" s="4" t="s">
        <v>461</v>
      </c>
    </row>
    <row r="131" spans="1:5">
      <c r="A131" s="1" t="s">
        <v>128</v>
      </c>
      <c r="B131" s="4" t="s">
        <v>462</v>
      </c>
      <c r="C131" s="4" t="s">
        <v>206</v>
      </c>
      <c r="D131" s="4">
        <v>51</v>
      </c>
      <c r="E131" s="4" t="s">
        <v>463</v>
      </c>
    </row>
    <row r="132" spans="1:5">
      <c r="A132" s="1" t="s">
        <v>129</v>
      </c>
      <c r="B132" s="4" t="s">
        <v>464</v>
      </c>
      <c r="C132" s="4" t="s">
        <v>206</v>
      </c>
      <c r="D132" s="4">
        <v>49</v>
      </c>
      <c r="E132" s="4" t="s">
        <v>465</v>
      </c>
    </row>
    <row r="133" spans="1:5">
      <c r="A133" s="1" t="s">
        <v>130</v>
      </c>
      <c r="B133" s="4" t="s">
        <v>466</v>
      </c>
      <c r="C133" s="4" t="s">
        <v>206</v>
      </c>
      <c r="D133" s="4">
        <v>46</v>
      </c>
      <c r="E133" s="4" t="s">
        <v>467</v>
      </c>
    </row>
    <row r="134" spans="1:5">
      <c r="A134" s="1" t="s">
        <v>131</v>
      </c>
      <c r="B134" s="4" t="s">
        <v>468</v>
      </c>
      <c r="C134" s="4" t="s">
        <v>206</v>
      </c>
      <c r="D134" s="4">
        <v>37</v>
      </c>
      <c r="E134" s="4" t="s">
        <v>469</v>
      </c>
    </row>
    <row r="135" spans="1:5">
      <c r="A135" s="1" t="s">
        <v>132</v>
      </c>
      <c r="B135" s="4" t="s">
        <v>470</v>
      </c>
      <c r="C135" s="4" t="s">
        <v>206</v>
      </c>
      <c r="D135" s="4">
        <v>40</v>
      </c>
      <c r="E135" s="4" t="s">
        <v>471</v>
      </c>
    </row>
    <row r="136" spans="1:5">
      <c r="A136" s="1" t="s">
        <v>133</v>
      </c>
      <c r="B136" s="4" t="s">
        <v>472</v>
      </c>
      <c r="C136" s="4" t="s">
        <v>206</v>
      </c>
      <c r="D136" s="4">
        <v>47</v>
      </c>
      <c r="E136" s="4" t="s">
        <v>473</v>
      </c>
    </row>
    <row r="137" spans="1:5">
      <c r="A137" s="1" t="s">
        <v>134</v>
      </c>
      <c r="B137" s="4" t="s">
        <v>474</v>
      </c>
      <c r="C137" s="4" t="s">
        <v>206</v>
      </c>
      <c r="D137" s="4">
        <v>42</v>
      </c>
      <c r="E137" s="4" t="s">
        <v>475</v>
      </c>
    </row>
    <row r="138" spans="1:5">
      <c r="A138" s="1" t="s">
        <v>135</v>
      </c>
      <c r="B138" s="4" t="s">
        <v>476</v>
      </c>
      <c r="C138" s="4" t="s">
        <v>206</v>
      </c>
      <c r="D138" s="4">
        <v>42</v>
      </c>
      <c r="E138" s="4" t="s">
        <v>477</v>
      </c>
    </row>
    <row r="139" spans="1:5">
      <c r="A139" s="1" t="s">
        <v>136</v>
      </c>
      <c r="B139" s="4" t="s">
        <v>478</v>
      </c>
      <c r="C139" s="4" t="s">
        <v>206</v>
      </c>
      <c r="D139" s="4">
        <v>45</v>
      </c>
      <c r="E139" s="4" t="s">
        <v>479</v>
      </c>
    </row>
    <row r="140" spans="1:5">
      <c r="A140" s="1" t="s">
        <v>137</v>
      </c>
      <c r="B140" s="4" t="s">
        <v>480</v>
      </c>
      <c r="C140" s="4" t="s">
        <v>206</v>
      </c>
      <c r="D140" s="4">
        <v>41</v>
      </c>
      <c r="E140" s="4" t="s">
        <v>481</v>
      </c>
    </row>
    <row r="141" spans="1:5">
      <c r="A141" s="1" t="s">
        <v>138</v>
      </c>
      <c r="B141" s="4" t="s">
        <v>482</v>
      </c>
      <c r="C141" s="4" t="s">
        <v>206</v>
      </c>
      <c r="D141" s="4">
        <v>44</v>
      </c>
      <c r="E141" s="4" t="s">
        <v>483</v>
      </c>
    </row>
    <row r="142" spans="1:5">
      <c r="A142" s="1" t="s">
        <v>139</v>
      </c>
      <c r="B142" s="4" t="s">
        <v>484</v>
      </c>
      <c r="C142" s="4" t="s">
        <v>206</v>
      </c>
      <c r="D142" s="4">
        <v>42</v>
      </c>
      <c r="E142" s="4" t="s">
        <v>485</v>
      </c>
    </row>
    <row r="143" spans="1:5">
      <c r="A143" s="1" t="s">
        <v>140</v>
      </c>
      <c r="B143" s="4" t="s">
        <v>486</v>
      </c>
      <c r="C143" s="4" t="s">
        <v>206</v>
      </c>
      <c r="D143" s="4">
        <v>45</v>
      </c>
      <c r="E143" s="4" t="s">
        <v>487</v>
      </c>
    </row>
    <row r="144" spans="1:5">
      <c r="A144" s="1" t="s">
        <v>141</v>
      </c>
      <c r="B144" s="4" t="s">
        <v>488</v>
      </c>
      <c r="C144" s="4" t="s">
        <v>206</v>
      </c>
      <c r="D144" s="4">
        <v>45</v>
      </c>
      <c r="E144" s="4" t="s">
        <v>489</v>
      </c>
    </row>
    <row r="145" spans="1:6">
      <c r="A145" s="1" t="s">
        <v>142</v>
      </c>
      <c r="B145" s="4" t="s">
        <v>490</v>
      </c>
      <c r="C145" s="4" t="s">
        <v>206</v>
      </c>
      <c r="D145" s="4">
        <v>38</v>
      </c>
      <c r="E145" s="4" t="s">
        <v>491</v>
      </c>
    </row>
    <row r="146" spans="1:6">
      <c r="A146" s="1" t="s">
        <v>143</v>
      </c>
      <c r="B146" s="4" t="s">
        <v>492</v>
      </c>
      <c r="C146" s="4" t="s">
        <v>206</v>
      </c>
      <c r="D146" s="4">
        <v>44</v>
      </c>
      <c r="E146" s="4" t="s">
        <v>493</v>
      </c>
    </row>
    <row r="147" spans="1:6">
      <c r="A147" s="1" t="s">
        <v>144</v>
      </c>
      <c r="B147" s="4" t="s">
        <v>494</v>
      </c>
      <c r="C147" s="4" t="s">
        <v>206</v>
      </c>
      <c r="D147" s="4">
        <v>39</v>
      </c>
      <c r="E147" s="4" t="s">
        <v>495</v>
      </c>
    </row>
    <row r="148" spans="1:6">
      <c r="A148" s="1" t="s">
        <v>145</v>
      </c>
      <c r="B148" s="4" t="s">
        <v>496</v>
      </c>
      <c r="C148" s="4" t="s">
        <v>206</v>
      </c>
      <c r="D148" s="4">
        <v>45</v>
      </c>
      <c r="E148" s="4" t="s">
        <v>497</v>
      </c>
    </row>
    <row r="149" spans="1:6">
      <c r="A149" s="1" t="s">
        <v>146</v>
      </c>
      <c r="B149" s="4" t="s">
        <v>498</v>
      </c>
      <c r="C149" s="4" t="s">
        <v>206</v>
      </c>
      <c r="D149" s="4">
        <v>43</v>
      </c>
      <c r="E149" s="4" t="s">
        <v>499</v>
      </c>
    </row>
    <row r="150" spans="1:6">
      <c r="A150" s="1" t="s">
        <v>147</v>
      </c>
      <c r="B150" s="4" t="s">
        <v>500</v>
      </c>
      <c r="C150" s="4" t="s">
        <v>206</v>
      </c>
      <c r="D150" s="4">
        <v>43</v>
      </c>
      <c r="E150" s="4" t="s">
        <v>501</v>
      </c>
    </row>
    <row r="151" spans="1:6">
      <c r="A151" s="1" t="s">
        <v>148</v>
      </c>
      <c r="B151" s="4" t="s">
        <v>502</v>
      </c>
      <c r="C151" s="4" t="s">
        <v>206</v>
      </c>
      <c r="D151" s="4">
        <v>51</v>
      </c>
      <c r="E151" s="4" t="s">
        <v>503</v>
      </c>
    </row>
    <row r="152" spans="1:6">
      <c r="A152" s="1" t="s">
        <v>149</v>
      </c>
      <c r="B152" s="4" t="s">
        <v>504</v>
      </c>
      <c r="C152" s="4" t="s">
        <v>206</v>
      </c>
      <c r="D152" s="4">
        <v>42</v>
      </c>
      <c r="E152" s="4" t="s">
        <v>505</v>
      </c>
    </row>
    <row r="153" spans="1:6">
      <c r="A153" s="1" t="s">
        <v>150</v>
      </c>
      <c r="B153" s="4" t="s">
        <v>507</v>
      </c>
      <c r="C153" s="4" t="s">
        <v>206</v>
      </c>
      <c r="D153" s="4">
        <v>48</v>
      </c>
      <c r="E153" s="4" t="s">
        <v>506</v>
      </c>
    </row>
    <row r="154" spans="1:6">
      <c r="A154" s="1" t="s">
        <v>151</v>
      </c>
      <c r="B154" s="4" t="s">
        <v>508</v>
      </c>
      <c r="C154" s="4" t="s">
        <v>206</v>
      </c>
      <c r="D154" s="4">
        <v>45</v>
      </c>
      <c r="E154" s="4" t="s">
        <v>509</v>
      </c>
    </row>
    <row r="155" spans="1:6">
      <c r="A155" s="1" t="s">
        <v>152</v>
      </c>
      <c r="B155" s="4" t="s">
        <v>511</v>
      </c>
      <c r="C155" s="4" t="s">
        <v>206</v>
      </c>
      <c r="D155" s="4">
        <v>46</v>
      </c>
      <c r="E155" s="4" t="s">
        <v>510</v>
      </c>
    </row>
    <row r="156" spans="1:6" ht="14.5">
      <c r="A156" s="1" t="s">
        <v>153</v>
      </c>
      <c r="B156" s="4" t="s">
        <v>512</v>
      </c>
      <c r="C156" s="4" t="s">
        <v>206</v>
      </c>
      <c r="D156" s="4">
        <v>40</v>
      </c>
      <c r="E156" s="4" t="s">
        <v>513</v>
      </c>
      <c r="F156" s="3"/>
    </row>
    <row r="157" spans="1:6">
      <c r="A157" s="1" t="s">
        <v>154</v>
      </c>
      <c r="B157" s="4" t="s">
        <v>514</v>
      </c>
      <c r="C157" s="4" t="s">
        <v>206</v>
      </c>
      <c r="D157" s="4">
        <v>44</v>
      </c>
      <c r="E157" s="4" t="s">
        <v>515</v>
      </c>
    </row>
    <row r="158" spans="1:6">
      <c r="A158" s="1" t="s">
        <v>155</v>
      </c>
      <c r="B158" s="4" t="s">
        <v>516</v>
      </c>
      <c r="C158" s="4" t="s">
        <v>206</v>
      </c>
      <c r="D158" s="4">
        <v>53</v>
      </c>
      <c r="E158" s="4" t="s">
        <v>517</v>
      </c>
    </row>
    <row r="159" spans="1:6">
      <c r="A159" s="1" t="s">
        <v>156</v>
      </c>
      <c r="B159" s="4" t="s">
        <v>518</v>
      </c>
      <c r="C159" s="4" t="s">
        <v>206</v>
      </c>
      <c r="D159" s="4">
        <v>46</v>
      </c>
      <c r="E159" s="4" t="s">
        <v>519</v>
      </c>
    </row>
    <row r="160" spans="1:6" ht="14.5">
      <c r="A160" s="1" t="s">
        <v>157</v>
      </c>
      <c r="B160" s="4" t="s">
        <v>520</v>
      </c>
      <c r="C160" s="4" t="s">
        <v>206</v>
      </c>
      <c r="D160" s="4">
        <v>50</v>
      </c>
      <c r="E160" s="4" t="s">
        <v>521</v>
      </c>
      <c r="F160" s="3"/>
    </row>
    <row r="161" spans="1:5">
      <c r="A161" s="1" t="s">
        <v>158</v>
      </c>
      <c r="B161" s="4" t="s">
        <v>522</v>
      </c>
      <c r="C161" s="4" t="s">
        <v>206</v>
      </c>
      <c r="D161" s="4">
        <v>37</v>
      </c>
      <c r="E161" s="4" t="s">
        <v>523</v>
      </c>
    </row>
    <row r="162" spans="1:5">
      <c r="A162" s="1" t="s">
        <v>159</v>
      </c>
      <c r="B162" s="4" t="s">
        <v>524</v>
      </c>
      <c r="C162" s="4" t="s">
        <v>206</v>
      </c>
      <c r="D162" s="4">
        <v>38</v>
      </c>
      <c r="E162" s="4" t="s">
        <v>525</v>
      </c>
    </row>
    <row r="163" spans="1:5">
      <c r="A163" s="1" t="s">
        <v>160</v>
      </c>
      <c r="B163" s="4" t="s">
        <v>526</v>
      </c>
      <c r="C163" s="4" t="s">
        <v>206</v>
      </c>
      <c r="D163" s="4">
        <v>40</v>
      </c>
      <c r="E163" s="4" t="s">
        <v>527</v>
      </c>
    </row>
    <row r="164" spans="1:5">
      <c r="A164" s="1" t="s">
        <v>161</v>
      </c>
      <c r="B164" s="4" t="s">
        <v>528</v>
      </c>
      <c r="C164" s="4" t="s">
        <v>206</v>
      </c>
      <c r="D164" s="4">
        <v>45</v>
      </c>
      <c r="E164" s="4" t="s">
        <v>529</v>
      </c>
    </row>
    <row r="165" spans="1:5">
      <c r="A165" s="1" t="s">
        <v>162</v>
      </c>
      <c r="B165" s="4" t="s">
        <v>530</v>
      </c>
      <c r="C165" s="4" t="s">
        <v>206</v>
      </c>
      <c r="D165" s="4">
        <v>38</v>
      </c>
      <c r="E165" s="4" t="s">
        <v>531</v>
      </c>
    </row>
    <row r="166" spans="1:5">
      <c r="A166" s="1" t="s">
        <v>163</v>
      </c>
      <c r="B166" s="4" t="s">
        <v>532</v>
      </c>
      <c r="C166" s="4" t="s">
        <v>206</v>
      </c>
      <c r="D166" s="4">
        <v>45</v>
      </c>
      <c r="E166" s="4" t="s">
        <v>533</v>
      </c>
    </row>
    <row r="167" spans="1:5">
      <c r="A167" s="1" t="s">
        <v>164</v>
      </c>
      <c r="B167" s="4" t="s">
        <v>534</v>
      </c>
      <c r="C167" s="4" t="s">
        <v>206</v>
      </c>
      <c r="D167" s="4">
        <v>33</v>
      </c>
      <c r="E167" s="4" t="s">
        <v>535</v>
      </c>
    </row>
    <row r="168" spans="1:5">
      <c r="A168" s="1" t="s">
        <v>165</v>
      </c>
      <c r="B168" s="4" t="s">
        <v>536</v>
      </c>
      <c r="C168" s="4" t="s">
        <v>206</v>
      </c>
      <c r="D168" s="4">
        <v>38</v>
      </c>
      <c r="E168" s="4" t="s">
        <v>537</v>
      </c>
    </row>
    <row r="169" spans="1:5">
      <c r="A169" s="1" t="s">
        <v>166</v>
      </c>
      <c r="B169" s="4" t="s">
        <v>538</v>
      </c>
      <c r="C169" s="4" t="s">
        <v>206</v>
      </c>
      <c r="D169" s="4">
        <v>44</v>
      </c>
      <c r="E169" s="4" t="s">
        <v>539</v>
      </c>
    </row>
    <row r="170" spans="1:5">
      <c r="A170" s="1" t="s">
        <v>167</v>
      </c>
      <c r="B170" s="4" t="s">
        <v>540</v>
      </c>
      <c r="C170" s="4" t="s">
        <v>206</v>
      </c>
      <c r="D170" s="4">
        <v>42</v>
      </c>
      <c r="E170" s="4" t="s">
        <v>541</v>
      </c>
    </row>
    <row r="171" spans="1:5">
      <c r="A171" s="1" t="s">
        <v>168</v>
      </c>
      <c r="B171" s="4" t="s">
        <v>542</v>
      </c>
      <c r="C171" s="4" t="s">
        <v>206</v>
      </c>
      <c r="D171" s="4">
        <v>42</v>
      </c>
      <c r="E171" s="4" t="s">
        <v>543</v>
      </c>
    </row>
    <row r="172" spans="1:5">
      <c r="A172" s="1" t="s">
        <v>169</v>
      </c>
      <c r="B172" s="4" t="s">
        <v>544</v>
      </c>
      <c r="C172" s="4" t="s">
        <v>206</v>
      </c>
      <c r="D172" s="4">
        <v>31</v>
      </c>
      <c r="E172" s="4" t="s">
        <v>545</v>
      </c>
    </row>
    <row r="173" spans="1:5">
      <c r="A173" s="1" t="s">
        <v>170</v>
      </c>
      <c r="B173" s="4" t="s">
        <v>546</v>
      </c>
      <c r="C173" s="4" t="s">
        <v>206</v>
      </c>
      <c r="D173" s="4">
        <v>44</v>
      </c>
      <c r="E173" s="4" t="s">
        <v>547</v>
      </c>
    </row>
    <row r="174" spans="1:5">
      <c r="A174" s="1" t="s">
        <v>171</v>
      </c>
      <c r="B174" s="4" t="s">
        <v>548</v>
      </c>
      <c r="C174" s="4" t="s">
        <v>206</v>
      </c>
      <c r="D174" s="4">
        <v>49</v>
      </c>
      <c r="E174" s="4" t="s">
        <v>549</v>
      </c>
    </row>
    <row r="175" spans="1:5">
      <c r="A175" s="1" t="s">
        <v>172</v>
      </c>
      <c r="B175" s="4" t="s">
        <v>550</v>
      </c>
      <c r="C175" s="4" t="s">
        <v>206</v>
      </c>
      <c r="D175" s="4">
        <v>36</v>
      </c>
      <c r="E175" s="4" t="s">
        <v>551</v>
      </c>
    </row>
    <row r="176" spans="1:5">
      <c r="A176" s="1" t="s">
        <v>173</v>
      </c>
      <c r="B176" s="4" t="s">
        <v>552</v>
      </c>
      <c r="C176" s="4" t="s">
        <v>206</v>
      </c>
      <c r="D176" s="4">
        <v>38</v>
      </c>
      <c r="E176" s="4" t="s">
        <v>553</v>
      </c>
    </row>
    <row r="177" spans="1:5">
      <c r="A177" s="1" t="s">
        <v>174</v>
      </c>
      <c r="B177" s="4" t="s">
        <v>554</v>
      </c>
      <c r="C177" s="4" t="s">
        <v>206</v>
      </c>
      <c r="D177" s="4">
        <v>46</v>
      </c>
      <c r="E177" s="4" t="s">
        <v>555</v>
      </c>
    </row>
    <row r="178" spans="1:5">
      <c r="A178" s="1" t="s">
        <v>175</v>
      </c>
      <c r="B178" s="4" t="s">
        <v>556</v>
      </c>
      <c r="C178" s="4" t="s">
        <v>206</v>
      </c>
      <c r="D178" s="4">
        <v>49</v>
      </c>
      <c r="E178" s="4" t="s">
        <v>557</v>
      </c>
    </row>
    <row r="179" spans="1:5">
      <c r="A179" s="1" t="s">
        <v>176</v>
      </c>
      <c r="B179" s="4" t="s">
        <v>558</v>
      </c>
      <c r="C179" s="4" t="s">
        <v>206</v>
      </c>
      <c r="D179" s="4">
        <v>42</v>
      </c>
      <c r="E179" s="4" t="s">
        <v>559</v>
      </c>
    </row>
    <row r="180" spans="1:5">
      <c r="A180" s="1" t="s">
        <v>177</v>
      </c>
      <c r="B180" s="4" t="s">
        <v>560</v>
      </c>
      <c r="C180" s="4" t="s">
        <v>206</v>
      </c>
      <c r="D180" s="4">
        <v>42</v>
      </c>
      <c r="E180" s="4" t="s">
        <v>561</v>
      </c>
    </row>
    <row r="181" spans="1:5">
      <c r="A181" s="1" t="s">
        <v>178</v>
      </c>
      <c r="B181" s="4" t="s">
        <v>562</v>
      </c>
      <c r="C181" s="4" t="s">
        <v>206</v>
      </c>
      <c r="D181" s="4">
        <v>37</v>
      </c>
      <c r="E181" s="4" t="s">
        <v>563</v>
      </c>
    </row>
    <row r="182" spans="1:5">
      <c r="A182" s="1" t="s">
        <v>179</v>
      </c>
      <c r="B182" s="4" t="s">
        <v>564</v>
      </c>
      <c r="C182" s="4" t="s">
        <v>206</v>
      </c>
      <c r="D182" s="4">
        <v>45</v>
      </c>
      <c r="E182" s="4" t="s">
        <v>565</v>
      </c>
    </row>
    <row r="183" spans="1:5">
      <c r="A183" s="1" t="s">
        <v>180</v>
      </c>
      <c r="B183" s="4" t="s">
        <v>566</v>
      </c>
      <c r="C183" s="4" t="s">
        <v>206</v>
      </c>
      <c r="D183" s="4">
        <v>43</v>
      </c>
      <c r="E183" s="4" t="s">
        <v>567</v>
      </c>
    </row>
    <row r="184" spans="1:5">
      <c r="A184" s="1" t="s">
        <v>181</v>
      </c>
      <c r="B184" s="4" t="s">
        <v>568</v>
      </c>
      <c r="C184" s="4" t="s">
        <v>206</v>
      </c>
      <c r="D184" s="4">
        <v>42</v>
      </c>
      <c r="E184" s="4" t="s">
        <v>569</v>
      </c>
    </row>
    <row r="185" spans="1:5">
      <c r="A185" s="1" t="s">
        <v>182</v>
      </c>
      <c r="B185" s="4" t="s">
        <v>570</v>
      </c>
      <c r="C185" s="4" t="s">
        <v>206</v>
      </c>
      <c r="D185" s="4">
        <v>46</v>
      </c>
      <c r="E185" s="4" t="s">
        <v>571</v>
      </c>
    </row>
    <row r="186" spans="1:5">
      <c r="A186" s="1" t="s">
        <v>183</v>
      </c>
      <c r="B186" s="4" t="s">
        <v>572</v>
      </c>
      <c r="C186" s="4" t="s">
        <v>206</v>
      </c>
      <c r="D186" s="4">
        <v>41</v>
      </c>
      <c r="E186" s="4" t="s">
        <v>573</v>
      </c>
    </row>
    <row r="187" spans="1:5">
      <c r="A187" s="1" t="s">
        <v>184</v>
      </c>
      <c r="B187" s="4" t="s">
        <v>574</v>
      </c>
      <c r="C187" s="4" t="s">
        <v>206</v>
      </c>
      <c r="D187" s="4">
        <v>39</v>
      </c>
      <c r="E187" s="4" t="s">
        <v>575</v>
      </c>
    </row>
    <row r="188" spans="1:5">
      <c r="A188" s="1" t="s">
        <v>185</v>
      </c>
      <c r="B188" s="4" t="s">
        <v>576</v>
      </c>
      <c r="C188" s="4" t="s">
        <v>206</v>
      </c>
      <c r="D188" s="4">
        <v>45</v>
      </c>
      <c r="E188" s="4" t="s">
        <v>577</v>
      </c>
    </row>
    <row r="189" spans="1:5">
      <c r="A189" s="1" t="s">
        <v>186</v>
      </c>
      <c r="B189" s="4" t="s">
        <v>578</v>
      </c>
      <c r="C189" s="4" t="s">
        <v>206</v>
      </c>
      <c r="D189" s="4">
        <v>49</v>
      </c>
      <c r="E189" s="4" t="s">
        <v>579</v>
      </c>
    </row>
    <row r="190" spans="1:5">
      <c r="A190" s="1" t="s">
        <v>187</v>
      </c>
      <c r="B190" s="4" t="s">
        <v>580</v>
      </c>
      <c r="C190" s="4" t="s">
        <v>206</v>
      </c>
      <c r="D190" s="4">
        <v>44</v>
      </c>
      <c r="E190" s="4" t="s">
        <v>581</v>
      </c>
    </row>
    <row r="191" spans="1:5">
      <c r="A191" s="1" t="s">
        <v>188</v>
      </c>
      <c r="B191" s="4" t="s">
        <v>582</v>
      </c>
      <c r="C191" s="4" t="s">
        <v>206</v>
      </c>
      <c r="D191" s="4">
        <v>43</v>
      </c>
      <c r="E191" s="4" t="s">
        <v>583</v>
      </c>
    </row>
    <row r="192" spans="1:5">
      <c r="A192" s="1" t="s">
        <v>189</v>
      </c>
      <c r="B192" s="4" t="s">
        <v>584</v>
      </c>
      <c r="C192" s="4" t="s">
        <v>206</v>
      </c>
      <c r="D192" s="4">
        <v>46</v>
      </c>
      <c r="E192" s="4" t="s">
        <v>585</v>
      </c>
    </row>
    <row r="193" spans="1:5">
      <c r="A193" s="1" t="s">
        <v>190</v>
      </c>
      <c r="B193" s="4" t="s">
        <v>586</v>
      </c>
      <c r="C193" s="4" t="s">
        <v>206</v>
      </c>
      <c r="D193" s="4">
        <v>50</v>
      </c>
      <c r="E193" s="4" t="s">
        <v>587</v>
      </c>
    </row>
    <row r="194" spans="1:5">
      <c r="A194" s="1" t="s">
        <v>191</v>
      </c>
      <c r="B194" s="4" t="s">
        <v>588</v>
      </c>
      <c r="C194" s="4" t="s">
        <v>206</v>
      </c>
      <c r="D194" s="4">
        <v>50</v>
      </c>
      <c r="E194" s="4" t="s">
        <v>589</v>
      </c>
    </row>
    <row r="195" spans="1:5">
      <c r="A195" s="1" t="s">
        <v>192</v>
      </c>
      <c r="B195" s="4" t="s">
        <v>590</v>
      </c>
      <c r="C195" s="4" t="s">
        <v>206</v>
      </c>
      <c r="D195" s="4">
        <v>40</v>
      </c>
      <c r="E195" s="4" t="s">
        <v>591</v>
      </c>
    </row>
    <row r="196" spans="1:5">
      <c r="A196" s="1" t="s">
        <v>193</v>
      </c>
      <c r="B196" s="4" t="s">
        <v>592</v>
      </c>
      <c r="C196" s="4" t="s">
        <v>206</v>
      </c>
      <c r="D196" s="4">
        <v>46</v>
      </c>
      <c r="E196" s="4" t="s">
        <v>593</v>
      </c>
    </row>
    <row r="197" spans="1:5">
      <c r="A197" s="1" t="s">
        <v>194</v>
      </c>
      <c r="B197" s="4" t="s">
        <v>594</v>
      </c>
      <c r="C197" s="4" t="s">
        <v>206</v>
      </c>
      <c r="D197" s="4">
        <v>43</v>
      </c>
      <c r="E197" s="4" t="s">
        <v>595</v>
      </c>
    </row>
    <row r="198" spans="1:5">
      <c r="A198" s="1" t="s">
        <v>195</v>
      </c>
      <c r="B198" s="4" t="s">
        <v>596</v>
      </c>
      <c r="C198" s="4" t="s">
        <v>206</v>
      </c>
      <c r="D198" s="4">
        <v>45</v>
      </c>
      <c r="E198" s="4" t="s">
        <v>597</v>
      </c>
    </row>
    <row r="199" spans="1:5">
      <c r="A199" s="1" t="s">
        <v>196</v>
      </c>
      <c r="B199" s="4" t="s">
        <v>598</v>
      </c>
      <c r="C199" s="4" t="s">
        <v>206</v>
      </c>
      <c r="D199" s="4">
        <v>44</v>
      </c>
      <c r="E199" s="4" t="s">
        <v>599</v>
      </c>
    </row>
    <row r="200" spans="1:5">
      <c r="A200" s="1" t="s">
        <v>197</v>
      </c>
      <c r="B200" s="4" t="s">
        <v>600</v>
      </c>
      <c r="C200" s="4" t="s">
        <v>206</v>
      </c>
      <c r="D200" s="4">
        <v>36</v>
      </c>
      <c r="E200" s="4" t="s">
        <v>601</v>
      </c>
    </row>
    <row r="201" spans="1:5">
      <c r="A201" s="1" t="s">
        <v>198</v>
      </c>
      <c r="B201" s="4" t="s">
        <v>602</v>
      </c>
      <c r="C201" s="4" t="s">
        <v>206</v>
      </c>
      <c r="D201" s="4">
        <v>38</v>
      </c>
      <c r="E201" s="4" t="s">
        <v>603</v>
      </c>
    </row>
    <row r="202" spans="1:5">
      <c r="A202" s="1" t="s">
        <v>199</v>
      </c>
      <c r="B202" s="4" t="s">
        <v>604</v>
      </c>
      <c r="C202" s="4" t="s">
        <v>206</v>
      </c>
      <c r="D202" s="4">
        <v>44</v>
      </c>
      <c r="E202" s="4" t="s">
        <v>605</v>
      </c>
    </row>
    <row r="204" spans="1:5" ht="19" customHeight="1">
      <c r="A204" s="12" t="s">
        <v>607</v>
      </c>
      <c r="B204" s="13"/>
      <c r="C204" s="13"/>
      <c r="D204" s="13"/>
      <c r="E204" s="13"/>
    </row>
  </sheetData>
  <mergeCells count="2">
    <mergeCell ref="A1:E1"/>
    <mergeCell ref="A204:E204"/>
  </mergeCells>
  <phoneticPr fontId="1" type="noConversion"/>
  <hyperlinks>
    <hyperlink ref="A2" r:id="rId1" display="https://www.genecards.org/Search/Keyword?queryString=alox5&amp;pageSize=25&amp;startPage=0&amp;sort=Symbol&amp;sortDir=Ascending" xr:uid="{32075338-F6E8-49AF-8529-E302FEA089DA}"/>
    <hyperlink ref="C2" r:id="rId2" display="https://www.genecards.org/Search/Keyword?queryString=alox5&amp;pageSize=25&amp;startPage=0&amp;sort=Category&amp;sortDir=Ascending" xr:uid="{209B3342-DCBE-4CFA-98BD-26635C5AD79D}"/>
    <hyperlink ref="D2" r:id="rId3" display="https://www.genecards.org/Search/Keyword?queryString=alox5&amp;pageSize=25&amp;startPage=0&amp;sort=Gifts&amp;sortDir=Ascending" xr:uid="{7F56A542-39CF-4CC6-9433-93443841DA71}"/>
    <hyperlink ref="E2" r:id="rId4" display="https://www.genecards.org/Search/Keyword?queryString=alox5&amp;pageSize=25&amp;startPage=0&amp;sort=Gcid&amp;sortDir=Ascending" xr:uid="{37F21F03-A2BA-44A6-ADFF-73F5D6964DCC}"/>
  </hyperlinks>
  <pageMargins left="0.7" right="0.7" top="0.75" bottom="0.75" header="0.3" footer="0.3"/>
  <pageSetup paperSize="9" orientation="portrait" horizontalDpi="1200" verticalDpi="1200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9759A-CA29-4FBF-9B62-75CA06FC0171}">
  <dimension ref="A1:F176"/>
  <sheetViews>
    <sheetView workbookViewId="0">
      <selection activeCell="D11" sqref="D11"/>
    </sheetView>
  </sheetViews>
  <sheetFormatPr defaultRowHeight="14.5"/>
  <cols>
    <col min="1" max="1" width="32.453125" customWidth="1"/>
    <col min="2" max="2" width="18.36328125" customWidth="1"/>
    <col min="3" max="3" width="15.54296875" customWidth="1"/>
    <col min="4" max="4" width="15.08984375" customWidth="1"/>
  </cols>
  <sheetData>
    <row r="1" spans="1:6" ht="24" customHeight="1">
      <c r="A1" s="10" t="s">
        <v>946</v>
      </c>
      <c r="B1" s="11"/>
      <c r="C1" s="11"/>
      <c r="D1" s="11"/>
      <c r="E1" s="11"/>
      <c r="F1" s="5"/>
    </row>
    <row r="2" spans="1:6">
      <c r="A2" s="1" t="s">
        <v>608</v>
      </c>
      <c r="B2" s="1" t="s">
        <v>609</v>
      </c>
      <c r="C2" s="1" t="s">
        <v>610</v>
      </c>
      <c r="D2" s="1" t="s">
        <v>611</v>
      </c>
      <c r="E2" s="1" t="s">
        <v>612</v>
      </c>
    </row>
    <row r="3" spans="1:6">
      <c r="A3" s="1" t="s">
        <v>613</v>
      </c>
      <c r="B3" s="1" t="s">
        <v>614</v>
      </c>
      <c r="C3" s="1">
        <v>1</v>
      </c>
      <c r="D3" s="1">
        <v>0.23984263407376499</v>
      </c>
      <c r="E3" s="1">
        <v>0.55856447370957196</v>
      </c>
    </row>
    <row r="4" spans="1:6">
      <c r="A4" s="1" t="s">
        <v>615</v>
      </c>
      <c r="B4" s="1" t="s">
        <v>614</v>
      </c>
      <c r="C4" s="1">
        <v>1</v>
      </c>
      <c r="D4" s="1">
        <v>0.18783042735281899</v>
      </c>
      <c r="E4" s="1">
        <v>0.574387313216145</v>
      </c>
    </row>
    <row r="5" spans="1:6">
      <c r="A5" s="1" t="s">
        <v>616</v>
      </c>
      <c r="B5" s="1" t="s">
        <v>614</v>
      </c>
      <c r="C5" s="1">
        <v>1</v>
      </c>
      <c r="D5" s="1">
        <v>0.408749037991398</v>
      </c>
      <c r="E5" s="1">
        <v>0.70670011574776603</v>
      </c>
    </row>
    <row r="6" spans="1:6">
      <c r="A6" s="1" t="s">
        <v>617</v>
      </c>
      <c r="B6" s="1" t="s">
        <v>614</v>
      </c>
      <c r="C6" s="1">
        <v>1</v>
      </c>
      <c r="D6" s="1">
        <v>0.34914510381982</v>
      </c>
      <c r="E6" s="1">
        <v>0.56591317467874003</v>
      </c>
    </row>
    <row r="7" spans="1:6">
      <c r="A7" s="1" t="s">
        <v>618</v>
      </c>
      <c r="B7" s="1" t="s">
        <v>614</v>
      </c>
      <c r="C7" s="1">
        <v>1</v>
      </c>
      <c r="D7" s="1">
        <v>0.24984105828450201</v>
      </c>
      <c r="E7" s="1">
        <v>0.46180306902462798</v>
      </c>
    </row>
    <row r="8" spans="1:6">
      <c r="A8" s="1" t="s">
        <v>619</v>
      </c>
      <c r="B8" s="1" t="s">
        <v>614</v>
      </c>
      <c r="C8" s="1">
        <v>1</v>
      </c>
      <c r="D8" s="1">
        <v>0.29071197127627502</v>
      </c>
      <c r="E8" s="1">
        <v>0.52770923076814802</v>
      </c>
    </row>
    <row r="9" spans="1:6">
      <c r="A9" s="1" t="s">
        <v>620</v>
      </c>
      <c r="B9" s="1" t="s">
        <v>614</v>
      </c>
      <c r="C9" s="1">
        <v>2</v>
      </c>
      <c r="D9" s="1">
        <v>0.21493827332500401</v>
      </c>
      <c r="E9" s="1">
        <v>0.41063067088742999</v>
      </c>
    </row>
    <row r="10" spans="1:6">
      <c r="A10" s="1" t="s">
        <v>621</v>
      </c>
      <c r="B10" s="1" t="s">
        <v>614</v>
      </c>
      <c r="C10" s="1">
        <v>1</v>
      </c>
      <c r="D10" s="1">
        <v>0.42024970315516302</v>
      </c>
      <c r="E10" s="1">
        <v>0.55202239626845995</v>
      </c>
    </row>
    <row r="11" spans="1:6">
      <c r="A11" s="1" t="s">
        <v>622</v>
      </c>
      <c r="B11" s="1" t="s">
        <v>614</v>
      </c>
      <c r="C11" s="1">
        <v>1</v>
      </c>
      <c r="D11" s="1">
        <v>0.229151245197659</v>
      </c>
      <c r="E11" s="1">
        <v>0.47661186833626101</v>
      </c>
    </row>
    <row r="12" spans="1:6">
      <c r="A12" s="1" t="s">
        <v>623</v>
      </c>
      <c r="B12" s="1" t="s">
        <v>614</v>
      </c>
      <c r="C12" s="1">
        <v>1</v>
      </c>
      <c r="D12" s="1">
        <v>0.27206797702991498</v>
      </c>
      <c r="E12" s="1">
        <v>0.431571963431717</v>
      </c>
    </row>
    <row r="13" spans="1:6">
      <c r="A13" s="1" t="s">
        <v>624</v>
      </c>
      <c r="B13" s="1" t="s">
        <v>614</v>
      </c>
      <c r="C13" s="1">
        <v>1</v>
      </c>
      <c r="D13" s="1">
        <v>0.25192046635619098</v>
      </c>
      <c r="E13" s="1">
        <v>0.467241227239997</v>
      </c>
    </row>
    <row r="14" spans="1:6">
      <c r="A14" s="1" t="s">
        <v>625</v>
      </c>
      <c r="B14" s="1" t="s">
        <v>614</v>
      </c>
      <c r="C14" s="1">
        <v>1</v>
      </c>
      <c r="D14" s="1">
        <v>0.23404962300954699</v>
      </c>
      <c r="E14" s="1">
        <v>0.46264874212176099</v>
      </c>
    </row>
    <row r="15" spans="1:6">
      <c r="A15" s="1" t="s">
        <v>626</v>
      </c>
      <c r="B15" s="1" t="s">
        <v>614</v>
      </c>
      <c r="C15" s="1">
        <v>2</v>
      </c>
      <c r="D15" s="1">
        <v>0.29927761785440299</v>
      </c>
      <c r="E15" s="1">
        <v>0.534958957921844</v>
      </c>
    </row>
    <row r="16" spans="1:6">
      <c r="A16" s="1" t="s">
        <v>627</v>
      </c>
      <c r="B16" s="1" t="s">
        <v>614</v>
      </c>
      <c r="C16" s="1">
        <v>1</v>
      </c>
      <c r="D16" s="1">
        <v>0.25186054467514002</v>
      </c>
      <c r="E16" s="1">
        <v>0.39998170057629701</v>
      </c>
    </row>
    <row r="17" spans="1:5">
      <c r="A17" s="1" t="s">
        <v>628</v>
      </c>
      <c r="B17" s="1" t="s">
        <v>614</v>
      </c>
      <c r="C17" s="1">
        <v>1</v>
      </c>
      <c r="D17" s="1">
        <v>0.28111606634389003</v>
      </c>
      <c r="E17" s="1">
        <v>0.41162797588161198</v>
      </c>
    </row>
    <row r="18" spans="1:5">
      <c r="A18" s="1" t="s">
        <v>629</v>
      </c>
      <c r="B18" s="1" t="s">
        <v>614</v>
      </c>
      <c r="C18" s="1">
        <v>1</v>
      </c>
      <c r="D18" s="1">
        <v>0.310930322956192</v>
      </c>
      <c r="E18" s="1">
        <v>0.45290590448677198</v>
      </c>
    </row>
    <row r="19" spans="1:5">
      <c r="A19" s="1" t="s">
        <v>630</v>
      </c>
      <c r="B19" s="1" t="s">
        <v>614</v>
      </c>
      <c r="C19" s="1">
        <v>1</v>
      </c>
      <c r="D19" s="1">
        <v>0.24339824899816001</v>
      </c>
      <c r="E19" s="1">
        <v>0.45990672175139302</v>
      </c>
    </row>
    <row r="20" spans="1:5">
      <c r="A20" s="1" t="s">
        <v>631</v>
      </c>
      <c r="B20" s="1" t="s">
        <v>614</v>
      </c>
      <c r="C20" s="1">
        <v>1</v>
      </c>
      <c r="D20" s="1">
        <v>0.31062070740048803</v>
      </c>
      <c r="E20" s="1">
        <v>0.490056257348573</v>
      </c>
    </row>
    <row r="21" spans="1:5">
      <c r="A21" s="1" t="s">
        <v>632</v>
      </c>
      <c r="B21" s="1" t="s">
        <v>614</v>
      </c>
      <c r="C21" s="1">
        <v>2</v>
      </c>
      <c r="D21" s="1">
        <v>0.180338736107962</v>
      </c>
      <c r="E21" s="1">
        <v>0.39738923047362701</v>
      </c>
    </row>
    <row r="22" spans="1:5">
      <c r="A22" s="1" t="s">
        <v>633</v>
      </c>
      <c r="B22" s="1" t="s">
        <v>614</v>
      </c>
      <c r="C22" s="1">
        <v>1</v>
      </c>
      <c r="D22" s="1">
        <v>0.35341876917260401</v>
      </c>
      <c r="E22" s="1">
        <v>0.60207378857981397</v>
      </c>
    </row>
    <row r="23" spans="1:5">
      <c r="A23" s="1" t="s">
        <v>634</v>
      </c>
      <c r="B23" s="1" t="s">
        <v>614</v>
      </c>
      <c r="C23" s="1">
        <v>1</v>
      </c>
      <c r="D23" s="1">
        <v>0.39370210734851802</v>
      </c>
      <c r="E23" s="1">
        <v>0.64442148625692397</v>
      </c>
    </row>
    <row r="24" spans="1:5">
      <c r="A24" s="1" t="s">
        <v>635</v>
      </c>
      <c r="B24" s="1" t="s">
        <v>614</v>
      </c>
      <c r="C24" s="1">
        <v>1</v>
      </c>
      <c r="D24" s="1">
        <v>0.261612562030683</v>
      </c>
      <c r="E24" s="1">
        <v>0.53598529966631303</v>
      </c>
    </row>
    <row r="25" spans="1:5">
      <c r="A25" s="1" t="s">
        <v>636</v>
      </c>
      <c r="B25" s="1" t="s">
        <v>614</v>
      </c>
      <c r="C25" s="1">
        <v>1</v>
      </c>
      <c r="D25" s="1">
        <v>0.298757716958724</v>
      </c>
      <c r="E25" s="1">
        <v>0.54162563596485402</v>
      </c>
    </row>
    <row r="26" spans="1:5">
      <c r="A26" s="1" t="s">
        <v>637</v>
      </c>
      <c r="B26" s="1" t="s">
        <v>614</v>
      </c>
      <c r="C26" s="1">
        <v>1</v>
      </c>
      <c r="D26" s="1">
        <v>0.17731536700852199</v>
      </c>
      <c r="E26" s="1">
        <v>0.46599925319081098</v>
      </c>
    </row>
    <row r="27" spans="1:5">
      <c r="A27" s="1" t="s">
        <v>638</v>
      </c>
      <c r="B27" s="1" t="s">
        <v>614</v>
      </c>
      <c r="C27" s="1">
        <v>2</v>
      </c>
      <c r="D27" s="1">
        <v>0.151889742897476</v>
      </c>
      <c r="E27" s="1">
        <v>0.45279410254186497</v>
      </c>
    </row>
    <row r="28" spans="1:5">
      <c r="A28" s="1" t="s">
        <v>639</v>
      </c>
      <c r="B28" s="1" t="s">
        <v>614</v>
      </c>
      <c r="C28" s="1">
        <v>1</v>
      </c>
      <c r="D28" s="1">
        <v>0.205320514393242</v>
      </c>
      <c r="E28" s="1">
        <v>0.50600769877527796</v>
      </c>
    </row>
    <row r="29" spans="1:5">
      <c r="A29" s="1" t="s">
        <v>640</v>
      </c>
      <c r="B29" s="1" t="s">
        <v>614</v>
      </c>
      <c r="C29" s="1">
        <v>2</v>
      </c>
      <c r="D29" s="1">
        <v>0.241575834370129</v>
      </c>
      <c r="E29" s="1">
        <v>0.54739213679836696</v>
      </c>
    </row>
    <row r="30" spans="1:5">
      <c r="A30" s="1" t="s">
        <v>641</v>
      </c>
      <c r="B30" s="1" t="s">
        <v>614</v>
      </c>
      <c r="C30" s="1">
        <v>1</v>
      </c>
      <c r="D30" s="1">
        <v>0.273362431870948</v>
      </c>
      <c r="E30" s="1">
        <v>0.50593535077241303</v>
      </c>
    </row>
    <row r="31" spans="1:5">
      <c r="A31" s="1" t="s">
        <v>642</v>
      </c>
      <c r="B31" s="1" t="s">
        <v>614</v>
      </c>
      <c r="C31" s="1">
        <v>1</v>
      </c>
      <c r="D31" s="1">
        <v>0.35691249646130702</v>
      </c>
      <c r="E31" s="1">
        <v>0.59458577028326398</v>
      </c>
    </row>
    <row r="32" spans="1:5">
      <c r="A32" s="1" t="s">
        <v>643</v>
      </c>
      <c r="B32" s="1" t="s">
        <v>614</v>
      </c>
      <c r="C32" s="1">
        <v>2</v>
      </c>
      <c r="D32" s="1">
        <v>0.242382392226245</v>
      </c>
      <c r="E32" s="1">
        <v>0.50395633904434101</v>
      </c>
    </row>
    <row r="33" spans="1:5">
      <c r="A33" s="1" t="s">
        <v>644</v>
      </c>
      <c r="B33" s="1" t="s">
        <v>614</v>
      </c>
      <c r="C33" s="1">
        <v>1</v>
      </c>
      <c r="D33" s="1">
        <v>0.368071130243038</v>
      </c>
      <c r="E33" s="1">
        <v>0.59032929611469298</v>
      </c>
    </row>
    <row r="34" spans="1:5">
      <c r="A34" s="1" t="s">
        <v>645</v>
      </c>
      <c r="B34" s="1" t="s">
        <v>614</v>
      </c>
      <c r="C34" s="1">
        <v>2</v>
      </c>
      <c r="D34" s="1">
        <v>0.41713918014449902</v>
      </c>
      <c r="E34" s="1">
        <v>0.44896129851605199</v>
      </c>
    </row>
    <row r="35" spans="1:5">
      <c r="A35" s="1" t="s">
        <v>646</v>
      </c>
      <c r="B35" s="1" t="s">
        <v>614</v>
      </c>
      <c r="C35" s="1">
        <v>1</v>
      </c>
      <c r="D35" s="1">
        <v>0.37114858978743898</v>
      </c>
      <c r="E35" s="1">
        <v>0.62767408354805898</v>
      </c>
    </row>
    <row r="36" spans="1:5">
      <c r="A36" s="1" t="s">
        <v>647</v>
      </c>
      <c r="B36" s="1" t="s">
        <v>614</v>
      </c>
      <c r="C36" s="1">
        <v>1</v>
      </c>
      <c r="D36" s="1">
        <v>0.23086509532215699</v>
      </c>
      <c r="E36" s="1">
        <v>0.60368956064380397</v>
      </c>
    </row>
    <row r="37" spans="1:5">
      <c r="A37" s="1" t="s">
        <v>648</v>
      </c>
      <c r="B37" s="1" t="s">
        <v>614</v>
      </c>
      <c r="C37" s="1">
        <v>1</v>
      </c>
      <c r="D37" s="1">
        <v>0.22321271267565099</v>
      </c>
      <c r="E37" s="1">
        <v>0.48252027234757799</v>
      </c>
    </row>
    <row r="38" spans="1:5">
      <c r="A38" s="1" t="s">
        <v>649</v>
      </c>
      <c r="B38" s="1" t="s">
        <v>614</v>
      </c>
      <c r="C38" s="1">
        <v>1</v>
      </c>
      <c r="D38" s="1">
        <v>0.282279834774811</v>
      </c>
      <c r="E38" s="1">
        <v>0.43305679588618001</v>
      </c>
    </row>
    <row r="39" spans="1:5">
      <c r="A39" s="1" t="s">
        <v>650</v>
      </c>
      <c r="B39" s="1" t="s">
        <v>614</v>
      </c>
      <c r="C39" s="1">
        <v>1</v>
      </c>
      <c r="D39" s="1">
        <v>0.20079847582260299</v>
      </c>
      <c r="E39" s="1">
        <v>0.46174277902224098</v>
      </c>
    </row>
    <row r="40" spans="1:5">
      <c r="A40" s="1" t="s">
        <v>651</v>
      </c>
      <c r="B40" s="1" t="s">
        <v>614</v>
      </c>
      <c r="C40" s="1">
        <v>11</v>
      </c>
      <c r="D40" s="1">
        <v>0.401431385557526</v>
      </c>
      <c r="E40" s="1">
        <v>0.42833005969898602</v>
      </c>
    </row>
    <row r="41" spans="1:5">
      <c r="A41" s="1" t="s">
        <v>652</v>
      </c>
      <c r="B41" s="1" t="s">
        <v>614</v>
      </c>
      <c r="C41" s="1">
        <v>11</v>
      </c>
      <c r="D41" s="1">
        <v>0.36240865771976499</v>
      </c>
      <c r="E41" s="1">
        <v>0.37192273346506899</v>
      </c>
    </row>
    <row r="42" spans="1:5">
      <c r="A42" s="1" t="s">
        <v>653</v>
      </c>
      <c r="B42" s="1" t="s">
        <v>614</v>
      </c>
      <c r="C42" s="1">
        <v>11</v>
      </c>
      <c r="D42" s="1">
        <v>0.401085549081722</v>
      </c>
      <c r="E42" s="1">
        <v>0.38487119935580499</v>
      </c>
    </row>
    <row r="43" spans="1:5">
      <c r="A43" s="1" t="s">
        <v>654</v>
      </c>
      <c r="B43" s="1" t="s">
        <v>614</v>
      </c>
      <c r="C43" s="1">
        <v>11</v>
      </c>
      <c r="D43" s="1">
        <v>0.37966871997414903</v>
      </c>
      <c r="E43" s="1">
        <v>0.34037510662012799</v>
      </c>
    </row>
    <row r="44" spans="1:5">
      <c r="A44" s="1" t="s">
        <v>655</v>
      </c>
      <c r="B44" s="1" t="s">
        <v>614</v>
      </c>
      <c r="C44" s="1">
        <v>1</v>
      </c>
      <c r="D44" s="1">
        <v>0.33517653081689402</v>
      </c>
      <c r="E44" s="1">
        <v>0.45985524796809202</v>
      </c>
    </row>
    <row r="45" spans="1:5">
      <c r="A45" s="1" t="s">
        <v>656</v>
      </c>
      <c r="B45" s="1" t="s">
        <v>614</v>
      </c>
      <c r="C45" s="1">
        <v>1</v>
      </c>
      <c r="D45" s="1">
        <v>0.24929232526581199</v>
      </c>
      <c r="E45" s="1">
        <v>0.38268030252368901</v>
      </c>
    </row>
    <row r="46" spans="1:5">
      <c r="A46" s="1" t="s">
        <v>657</v>
      </c>
      <c r="B46" s="1" t="s">
        <v>614</v>
      </c>
      <c r="C46" s="1">
        <v>1</v>
      </c>
      <c r="D46" s="1">
        <v>0.31446377998675401</v>
      </c>
      <c r="E46" s="1">
        <v>0.46441804691810501</v>
      </c>
    </row>
    <row r="47" spans="1:5">
      <c r="A47" s="1" t="s">
        <v>658</v>
      </c>
      <c r="B47" s="1" t="s">
        <v>614</v>
      </c>
      <c r="C47" s="1">
        <v>1</v>
      </c>
      <c r="D47" s="1">
        <v>0.28363996113801099</v>
      </c>
      <c r="E47" s="1">
        <v>0.513218383060845</v>
      </c>
    </row>
    <row r="48" spans="1:5">
      <c r="A48" s="1" t="s">
        <v>659</v>
      </c>
      <c r="B48" s="1" t="s">
        <v>614</v>
      </c>
      <c r="C48" s="1">
        <v>1</v>
      </c>
      <c r="D48" s="1">
        <v>0.264924882761991</v>
      </c>
      <c r="E48" s="1">
        <v>0.36697707751520298</v>
      </c>
    </row>
    <row r="49" spans="1:5">
      <c r="A49" s="1" t="s">
        <v>660</v>
      </c>
      <c r="B49" s="1" t="s">
        <v>614</v>
      </c>
      <c r="C49" s="1">
        <v>1</v>
      </c>
      <c r="D49" s="1">
        <v>0.29825833670133001</v>
      </c>
      <c r="E49" s="1">
        <v>0.404997828774952</v>
      </c>
    </row>
    <row r="50" spans="1:5">
      <c r="A50" s="1" t="s">
        <v>661</v>
      </c>
      <c r="B50" s="1" t="s">
        <v>614</v>
      </c>
      <c r="C50" s="1">
        <v>1</v>
      </c>
      <c r="D50" s="1">
        <v>0.20494718678440901</v>
      </c>
      <c r="E50" s="1">
        <v>0.42480912355954498</v>
      </c>
    </row>
    <row r="51" spans="1:5">
      <c r="A51" s="1" t="s">
        <v>662</v>
      </c>
      <c r="B51" s="1" t="s">
        <v>614</v>
      </c>
      <c r="C51" s="1">
        <v>1</v>
      </c>
      <c r="D51" s="1">
        <v>0.23466349273559001</v>
      </c>
      <c r="E51" s="1">
        <v>0.45317995961659402</v>
      </c>
    </row>
    <row r="52" spans="1:5">
      <c r="A52" s="1" t="s">
        <v>663</v>
      </c>
      <c r="B52" s="1" t="s">
        <v>614</v>
      </c>
      <c r="C52" s="1">
        <v>1</v>
      </c>
      <c r="D52" s="1">
        <v>0.22951946877584301</v>
      </c>
      <c r="E52" s="1">
        <v>0.423725623451288</v>
      </c>
    </row>
    <row r="53" spans="1:5">
      <c r="A53" s="1" t="s">
        <v>664</v>
      </c>
      <c r="B53" s="1" t="s">
        <v>614</v>
      </c>
      <c r="C53" s="1">
        <v>1</v>
      </c>
      <c r="D53" s="1">
        <v>0.27895910310912098</v>
      </c>
      <c r="E53" s="1">
        <v>0.41950533487177499</v>
      </c>
    </row>
    <row r="54" spans="1:5">
      <c r="A54" s="1" t="s">
        <v>665</v>
      </c>
      <c r="B54" s="1" t="s">
        <v>614</v>
      </c>
      <c r="C54" s="1">
        <v>1</v>
      </c>
      <c r="D54" s="1">
        <v>0.31157298915054499</v>
      </c>
      <c r="E54" s="1">
        <v>0.52753122962768195</v>
      </c>
    </row>
    <row r="55" spans="1:5">
      <c r="A55" s="1" t="s">
        <v>666</v>
      </c>
      <c r="B55" s="1" t="s">
        <v>614</v>
      </c>
      <c r="C55" s="1">
        <v>1</v>
      </c>
      <c r="D55" s="1">
        <v>0.32807545038285202</v>
      </c>
      <c r="E55" s="1">
        <v>0.54780210768894799</v>
      </c>
    </row>
    <row r="56" spans="1:5">
      <c r="A56" s="1" t="s">
        <v>667</v>
      </c>
      <c r="B56" s="1" t="s">
        <v>614</v>
      </c>
      <c r="C56" s="1">
        <v>1</v>
      </c>
      <c r="D56" s="1">
        <v>0.31555406203640302</v>
      </c>
      <c r="E56" s="1">
        <v>0.53439081581366699</v>
      </c>
    </row>
    <row r="57" spans="1:5">
      <c r="A57" s="1" t="s">
        <v>668</v>
      </c>
      <c r="B57" s="1" t="s">
        <v>614</v>
      </c>
      <c r="C57" s="1">
        <v>1</v>
      </c>
      <c r="D57" s="1">
        <v>0.26375274529824699</v>
      </c>
      <c r="E57" s="1">
        <v>0.40863934491916798</v>
      </c>
    </row>
    <row r="58" spans="1:5">
      <c r="A58" s="1" t="s">
        <v>669</v>
      </c>
      <c r="B58" s="1" t="s">
        <v>614</v>
      </c>
      <c r="C58" s="1">
        <v>1</v>
      </c>
      <c r="D58" s="1">
        <v>0.22822787772629</v>
      </c>
      <c r="E58" s="1">
        <v>0.55873733486354704</v>
      </c>
    </row>
    <row r="59" spans="1:5">
      <c r="A59" s="1" t="s">
        <v>670</v>
      </c>
      <c r="B59" s="1" t="s">
        <v>614</v>
      </c>
      <c r="C59" s="1">
        <v>1</v>
      </c>
      <c r="D59" s="1">
        <v>0.32378029310893702</v>
      </c>
      <c r="E59" s="1">
        <v>0.557520829389196</v>
      </c>
    </row>
    <row r="60" spans="1:5">
      <c r="A60" s="1" t="s">
        <v>671</v>
      </c>
      <c r="B60" s="1" t="s">
        <v>614</v>
      </c>
      <c r="C60" s="1">
        <v>1</v>
      </c>
      <c r="D60" s="1">
        <v>0.26051477728832401</v>
      </c>
      <c r="E60" s="1">
        <v>0.51857067574973803</v>
      </c>
    </row>
    <row r="61" spans="1:5">
      <c r="A61" s="1" t="s">
        <v>672</v>
      </c>
      <c r="B61" s="1" t="s">
        <v>614</v>
      </c>
      <c r="C61" s="1">
        <v>1</v>
      </c>
      <c r="D61" s="1">
        <v>0.277818880348847</v>
      </c>
      <c r="E61" s="1">
        <v>0.44669439442627501</v>
      </c>
    </row>
    <row r="62" spans="1:5">
      <c r="A62" s="1" t="s">
        <v>673</v>
      </c>
      <c r="B62" s="1" t="s">
        <v>614</v>
      </c>
      <c r="C62" s="1">
        <v>1</v>
      </c>
      <c r="D62" s="1">
        <v>0.31298931658139301</v>
      </c>
      <c r="E62" s="1">
        <v>0.43847083810059501</v>
      </c>
    </row>
    <row r="63" spans="1:5">
      <c r="A63" s="1" t="s">
        <v>674</v>
      </c>
      <c r="B63" s="1" t="s">
        <v>614</v>
      </c>
      <c r="C63" s="1">
        <v>1</v>
      </c>
      <c r="D63" s="1">
        <v>0.22576115456179499</v>
      </c>
      <c r="E63" s="1">
        <v>0.54537568440988504</v>
      </c>
    </row>
    <row r="64" spans="1:5">
      <c r="A64" s="1" t="s">
        <v>675</v>
      </c>
      <c r="B64" s="1" t="s">
        <v>614</v>
      </c>
      <c r="C64" s="1">
        <v>1</v>
      </c>
      <c r="D64" s="1">
        <v>0.317852480082221</v>
      </c>
      <c r="E64" s="1">
        <v>0.51877420334836999</v>
      </c>
    </row>
    <row r="65" spans="1:5">
      <c r="A65" s="1" t="s">
        <v>676</v>
      </c>
      <c r="B65" s="1" t="s">
        <v>614</v>
      </c>
      <c r="C65" s="1">
        <v>1</v>
      </c>
      <c r="D65" s="1">
        <v>0.31535276259219902</v>
      </c>
      <c r="E65" s="1">
        <v>0.47738357824794297</v>
      </c>
    </row>
    <row r="66" spans="1:5">
      <c r="A66" s="1" t="s">
        <v>677</v>
      </c>
      <c r="B66" s="1" t="s">
        <v>614</v>
      </c>
      <c r="C66" s="1">
        <v>1</v>
      </c>
      <c r="D66" s="1">
        <v>0.22424080184180201</v>
      </c>
      <c r="E66" s="1">
        <v>0.50685175880870603</v>
      </c>
    </row>
    <row r="67" spans="1:5">
      <c r="A67" s="1" t="s">
        <v>678</v>
      </c>
      <c r="B67" s="1" t="s">
        <v>614</v>
      </c>
      <c r="C67" s="1">
        <v>1</v>
      </c>
      <c r="D67" s="1">
        <v>0.34262856132394898</v>
      </c>
      <c r="E67" s="1">
        <v>0.57498076614100702</v>
      </c>
    </row>
    <row r="68" spans="1:5">
      <c r="A68" s="1" t="s">
        <v>679</v>
      </c>
      <c r="B68" s="1" t="s">
        <v>614</v>
      </c>
      <c r="C68" s="1">
        <v>1</v>
      </c>
      <c r="D68" s="1">
        <v>0.24418478874678701</v>
      </c>
      <c r="E68" s="1">
        <v>0.536476855623926</v>
      </c>
    </row>
    <row r="69" spans="1:5">
      <c r="A69" s="1" t="s">
        <v>680</v>
      </c>
      <c r="B69" s="1" t="s">
        <v>614</v>
      </c>
      <c r="C69" s="1">
        <v>1</v>
      </c>
      <c r="D69" s="1">
        <v>0.33172793077801499</v>
      </c>
      <c r="E69" s="1">
        <v>0.72245996564376802</v>
      </c>
    </row>
    <row r="70" spans="1:5">
      <c r="A70" s="1" t="s">
        <v>681</v>
      </c>
      <c r="B70" s="1" t="s">
        <v>614</v>
      </c>
      <c r="C70" s="1">
        <v>1</v>
      </c>
      <c r="D70" s="1">
        <v>0.28616743995525601</v>
      </c>
      <c r="E70" s="1">
        <v>0.55679735134699404</v>
      </c>
    </row>
    <row r="71" spans="1:5">
      <c r="A71" s="1" t="s">
        <v>682</v>
      </c>
      <c r="B71" s="1" t="s">
        <v>614</v>
      </c>
      <c r="C71" s="1">
        <v>1</v>
      </c>
      <c r="D71" s="1">
        <v>0.295522956843147</v>
      </c>
      <c r="E71" s="1">
        <v>0.48211030145699701</v>
      </c>
    </row>
    <row r="72" spans="1:5">
      <c r="A72" s="1" t="s">
        <v>683</v>
      </c>
      <c r="B72" s="1" t="s">
        <v>614</v>
      </c>
      <c r="C72" s="1">
        <v>1</v>
      </c>
      <c r="D72" s="1">
        <v>0.37906577481826798</v>
      </c>
      <c r="E72" s="1">
        <v>0.74965083137864597</v>
      </c>
    </row>
    <row r="73" spans="1:5">
      <c r="A73" s="1" t="s">
        <v>684</v>
      </c>
      <c r="B73" s="1" t="s">
        <v>614</v>
      </c>
      <c r="C73" s="1">
        <v>1</v>
      </c>
      <c r="D73" s="1">
        <v>0.41528495388935599</v>
      </c>
      <c r="E73" s="1">
        <v>0.59630632608882606</v>
      </c>
    </row>
    <row r="74" spans="1:5">
      <c r="A74" s="1" t="s">
        <v>685</v>
      </c>
      <c r="B74" s="1" t="s">
        <v>614</v>
      </c>
      <c r="C74" s="1">
        <v>1</v>
      </c>
      <c r="D74" s="1">
        <v>0.25320776279489599</v>
      </c>
      <c r="E74" s="1">
        <v>0.32575264963658002</v>
      </c>
    </row>
    <row r="75" spans="1:5">
      <c r="A75" s="1" t="s">
        <v>686</v>
      </c>
      <c r="B75" s="1" t="s">
        <v>614</v>
      </c>
      <c r="C75" s="1">
        <v>1</v>
      </c>
      <c r="D75" s="1">
        <v>0.33785555333995598</v>
      </c>
      <c r="E75" s="1">
        <v>0.60783629838179798</v>
      </c>
    </row>
    <row r="76" spans="1:5">
      <c r="A76" s="1" t="s">
        <v>687</v>
      </c>
      <c r="B76" s="1" t="s">
        <v>614</v>
      </c>
      <c r="C76" s="1">
        <v>1</v>
      </c>
      <c r="D76" s="1">
        <v>0.29441791321076799</v>
      </c>
      <c r="E76" s="1">
        <v>0.61743449311570597</v>
      </c>
    </row>
    <row r="77" spans="1:5">
      <c r="A77" s="1" t="s">
        <v>688</v>
      </c>
      <c r="B77" s="1" t="s">
        <v>614</v>
      </c>
      <c r="C77" s="1">
        <v>1</v>
      </c>
      <c r="D77" s="1">
        <v>0.33894393613180501</v>
      </c>
      <c r="E77" s="1">
        <v>0.51083089896629297</v>
      </c>
    </row>
    <row r="78" spans="1:5">
      <c r="A78" s="1" t="s">
        <v>689</v>
      </c>
      <c r="B78" s="1" t="s">
        <v>614</v>
      </c>
      <c r="C78" s="1">
        <v>11</v>
      </c>
      <c r="D78" s="1">
        <v>0.36471285814276799</v>
      </c>
      <c r="E78" s="1">
        <v>0.44030365417318001</v>
      </c>
    </row>
    <row r="79" spans="1:5">
      <c r="A79" s="1" t="s">
        <v>690</v>
      </c>
      <c r="B79" s="1" t="s">
        <v>614</v>
      </c>
      <c r="C79" s="1">
        <v>1</v>
      </c>
      <c r="D79" s="1">
        <v>0.32590417191695797</v>
      </c>
      <c r="E79" s="1">
        <v>0.52063259949282603</v>
      </c>
    </row>
    <row r="80" spans="1:5">
      <c r="A80" s="1" t="s">
        <v>691</v>
      </c>
      <c r="B80" s="1" t="s">
        <v>614</v>
      </c>
      <c r="C80" s="1">
        <v>1</v>
      </c>
      <c r="D80" s="1">
        <v>0.36081153807842298</v>
      </c>
      <c r="E80" s="1">
        <v>0.62354557354081896</v>
      </c>
    </row>
    <row r="81" spans="1:5">
      <c r="A81" s="1" t="s">
        <v>692</v>
      </c>
      <c r="B81" s="1" t="s">
        <v>614</v>
      </c>
      <c r="C81" s="1">
        <v>1</v>
      </c>
      <c r="D81" s="1">
        <v>0.326286761058316</v>
      </c>
      <c r="E81" s="1">
        <v>0.48328731306981498</v>
      </c>
    </row>
    <row r="82" spans="1:5">
      <c r="A82" s="1" t="s">
        <v>693</v>
      </c>
      <c r="B82" s="1" t="s">
        <v>614</v>
      </c>
      <c r="C82" s="1">
        <v>1</v>
      </c>
      <c r="D82" s="1">
        <v>0.26066809193618501</v>
      </c>
      <c r="E82" s="1">
        <v>0.47092938505417298</v>
      </c>
    </row>
    <row r="83" spans="1:5">
      <c r="A83" s="1" t="s">
        <v>694</v>
      </c>
      <c r="B83" s="1" t="s">
        <v>614</v>
      </c>
      <c r="C83" s="1">
        <v>1</v>
      </c>
      <c r="D83" s="1">
        <v>0.30500407740903202</v>
      </c>
      <c r="E83" s="1">
        <v>0.39901527275137599</v>
      </c>
    </row>
    <row r="84" spans="1:5">
      <c r="A84" s="1" t="s">
        <v>695</v>
      </c>
      <c r="B84" s="1" t="s">
        <v>614</v>
      </c>
      <c r="C84" s="1">
        <v>1</v>
      </c>
      <c r="D84" s="1">
        <v>0.34044303848587898</v>
      </c>
      <c r="E84" s="1">
        <v>0.585711081931797</v>
      </c>
    </row>
    <row r="85" spans="1:5">
      <c r="A85" s="1" t="s">
        <v>696</v>
      </c>
      <c r="B85" s="1" t="s">
        <v>614</v>
      </c>
      <c r="C85" s="1">
        <v>1</v>
      </c>
      <c r="D85" s="1">
        <v>0.374260213885374</v>
      </c>
      <c r="E85" s="1">
        <v>0.50511391026853103</v>
      </c>
    </row>
    <row r="86" spans="1:5">
      <c r="A86" s="1" t="s">
        <v>697</v>
      </c>
      <c r="B86" s="1" t="s">
        <v>614</v>
      </c>
      <c r="C86" s="1">
        <v>1</v>
      </c>
      <c r="D86" s="1">
        <v>0.339410369791525</v>
      </c>
      <c r="E86" s="1">
        <v>0.54548559233873395</v>
      </c>
    </row>
    <row r="87" spans="1:5">
      <c r="A87" s="1" t="s">
        <v>698</v>
      </c>
      <c r="B87" s="1" t="s">
        <v>614</v>
      </c>
      <c r="C87" s="1">
        <v>1</v>
      </c>
      <c r="D87" s="1">
        <v>0.373503932467255</v>
      </c>
      <c r="E87" s="1">
        <v>0.48021563575382697</v>
      </c>
    </row>
    <row r="88" spans="1:5">
      <c r="A88" s="1" t="s">
        <v>699</v>
      </c>
      <c r="B88" s="1" t="s">
        <v>614</v>
      </c>
      <c r="C88" s="1">
        <v>1</v>
      </c>
      <c r="D88" s="1">
        <v>0.370729661762708</v>
      </c>
      <c r="E88" s="1">
        <v>0.63940423030814397</v>
      </c>
    </row>
    <row r="89" spans="1:5">
      <c r="A89" s="1" t="s">
        <v>700</v>
      </c>
      <c r="B89" s="1" t="s">
        <v>614</v>
      </c>
      <c r="C89" s="1">
        <v>1</v>
      </c>
      <c r="D89" s="1">
        <v>0.30063625500192198</v>
      </c>
      <c r="E89" s="1">
        <v>0.605148578701586</v>
      </c>
    </row>
    <row r="90" spans="1:5">
      <c r="A90" s="1" t="s">
        <v>701</v>
      </c>
      <c r="B90" s="1" t="s">
        <v>614</v>
      </c>
      <c r="C90" s="1">
        <v>2</v>
      </c>
      <c r="D90" s="1">
        <v>0.29017923088395497</v>
      </c>
      <c r="E90" s="1">
        <v>0.55196869311805397</v>
      </c>
    </row>
    <row r="91" spans="1:5">
      <c r="A91" s="1" t="s">
        <v>702</v>
      </c>
      <c r="B91" s="1" t="s">
        <v>614</v>
      </c>
      <c r="C91" s="1">
        <v>1</v>
      </c>
      <c r="D91" s="1">
        <v>0.144215619115311</v>
      </c>
      <c r="E91" s="1">
        <v>0.37626176337589301</v>
      </c>
    </row>
    <row r="92" spans="1:5">
      <c r="A92" s="1" t="s">
        <v>703</v>
      </c>
      <c r="B92" s="1" t="s">
        <v>614</v>
      </c>
      <c r="C92" s="1">
        <v>1</v>
      </c>
      <c r="D92" s="1">
        <v>0.31419055936871898</v>
      </c>
      <c r="E92" s="1">
        <v>0.56766025521692398</v>
      </c>
    </row>
    <row r="93" spans="1:5">
      <c r="A93" s="1" t="s">
        <v>704</v>
      </c>
      <c r="B93" s="1" t="s">
        <v>614</v>
      </c>
      <c r="C93" s="1">
        <v>1</v>
      </c>
      <c r="D93" s="1">
        <v>0.19003840335470601</v>
      </c>
      <c r="E93" s="1">
        <v>0.39246776051455201</v>
      </c>
    </row>
    <row r="94" spans="1:5">
      <c r="A94" s="1" t="s">
        <v>705</v>
      </c>
      <c r="B94" s="1" t="s">
        <v>614</v>
      </c>
      <c r="C94" s="1">
        <v>1</v>
      </c>
      <c r="D94" s="1">
        <v>0.34112352461727802</v>
      </c>
      <c r="E94" s="1">
        <v>0.50943977511753302</v>
      </c>
    </row>
    <row r="95" spans="1:5">
      <c r="A95" s="1" t="s">
        <v>706</v>
      </c>
      <c r="B95" s="1" t="s">
        <v>614</v>
      </c>
      <c r="C95" s="1">
        <v>1</v>
      </c>
      <c r="D95" s="1">
        <v>0.33172483930504798</v>
      </c>
      <c r="E95" s="1">
        <v>0.63749679501136103</v>
      </c>
    </row>
    <row r="96" spans="1:5">
      <c r="A96" s="1" t="s">
        <v>707</v>
      </c>
      <c r="B96" s="1" t="s">
        <v>614</v>
      </c>
      <c r="C96" s="1">
        <v>1</v>
      </c>
      <c r="D96" s="1">
        <v>0.38530494438448198</v>
      </c>
      <c r="E96" s="1">
        <v>0.60957023587067305</v>
      </c>
    </row>
    <row r="97" spans="1:5">
      <c r="A97" s="1" t="s">
        <v>708</v>
      </c>
      <c r="B97" s="1" t="s">
        <v>614</v>
      </c>
      <c r="C97" s="1">
        <v>1</v>
      </c>
      <c r="D97" s="1">
        <v>0.30039735706838699</v>
      </c>
      <c r="E97" s="1">
        <v>0.56665944117728895</v>
      </c>
    </row>
    <row r="98" spans="1:5">
      <c r="A98" s="1" t="s">
        <v>709</v>
      </c>
      <c r="B98" s="1" t="s">
        <v>614</v>
      </c>
      <c r="C98" s="1">
        <v>2</v>
      </c>
      <c r="D98" s="1">
        <v>0.38970740535485898</v>
      </c>
      <c r="E98" s="1">
        <v>0.54780072843042105</v>
      </c>
    </row>
    <row r="99" spans="1:5">
      <c r="A99" s="1" t="s">
        <v>710</v>
      </c>
      <c r="B99" s="1" t="s">
        <v>614</v>
      </c>
      <c r="C99" s="1">
        <v>2</v>
      </c>
      <c r="D99" s="1">
        <v>0.32017650284029198</v>
      </c>
      <c r="E99" s="1">
        <v>0.57175734839898795</v>
      </c>
    </row>
    <row r="100" spans="1:5">
      <c r="A100" s="1" t="s">
        <v>711</v>
      </c>
      <c r="B100" s="1" t="s">
        <v>614</v>
      </c>
      <c r="C100" s="1">
        <v>1</v>
      </c>
      <c r="D100" s="1">
        <v>0.310961082254129</v>
      </c>
      <c r="E100" s="1">
        <v>0.43488961195876602</v>
      </c>
    </row>
    <row r="101" spans="1:5">
      <c r="A101" s="1" t="s">
        <v>712</v>
      </c>
      <c r="B101" s="1" t="s">
        <v>614</v>
      </c>
      <c r="C101" s="1">
        <v>1</v>
      </c>
      <c r="D101" s="1">
        <v>0.41338602151152098</v>
      </c>
      <c r="E101" s="1">
        <v>0.57208554139218004</v>
      </c>
    </row>
    <row r="102" spans="1:5">
      <c r="A102" s="1" t="s">
        <v>713</v>
      </c>
      <c r="B102" s="1" t="s">
        <v>614</v>
      </c>
      <c r="C102" s="1">
        <v>1</v>
      </c>
      <c r="D102" s="1">
        <v>0.34491013661410103</v>
      </c>
      <c r="E102" s="1">
        <v>0.698545988926913</v>
      </c>
    </row>
    <row r="103" spans="1:5">
      <c r="A103" s="1" t="s">
        <v>714</v>
      </c>
      <c r="B103" s="1" t="s">
        <v>614</v>
      </c>
      <c r="C103" s="1">
        <v>1</v>
      </c>
      <c r="D103" s="1">
        <v>0.29047471684550202</v>
      </c>
      <c r="E103" s="1">
        <v>0.49663863240423201</v>
      </c>
    </row>
    <row r="104" spans="1:5">
      <c r="A104" s="1" t="s">
        <v>715</v>
      </c>
      <c r="B104" s="1" t="s">
        <v>614</v>
      </c>
      <c r="C104" s="1">
        <v>1</v>
      </c>
      <c r="D104" s="1">
        <v>0.34114053234672698</v>
      </c>
      <c r="E104" s="1">
        <v>0.44569026111992299</v>
      </c>
    </row>
    <row r="105" spans="1:5">
      <c r="A105" s="1" t="s">
        <v>716</v>
      </c>
      <c r="B105" s="1" t="s">
        <v>614</v>
      </c>
      <c r="C105" s="1">
        <v>1</v>
      </c>
      <c r="D105" s="1">
        <v>0.31031142679937301</v>
      </c>
      <c r="E105" s="1">
        <v>0.54450750599174302</v>
      </c>
    </row>
    <row r="106" spans="1:5">
      <c r="A106" s="1" t="s">
        <v>717</v>
      </c>
      <c r="B106" s="1" t="s">
        <v>614</v>
      </c>
      <c r="C106" s="1">
        <v>1</v>
      </c>
      <c r="D106" s="1">
        <v>0.33621867003594003</v>
      </c>
      <c r="E106" s="1">
        <v>0.48908724314932001</v>
      </c>
    </row>
    <row r="107" spans="1:5">
      <c r="A107" s="1" t="s">
        <v>718</v>
      </c>
      <c r="B107" s="1" t="s">
        <v>614</v>
      </c>
      <c r="C107" s="1">
        <v>1</v>
      </c>
      <c r="D107" s="1">
        <v>0.20955231796823601</v>
      </c>
      <c r="E107" s="1">
        <v>0.48127673979585001</v>
      </c>
    </row>
    <row r="108" spans="1:5">
      <c r="A108" s="1" t="s">
        <v>719</v>
      </c>
      <c r="B108" s="1" t="s">
        <v>614</v>
      </c>
      <c r="C108" s="1">
        <v>2</v>
      </c>
      <c r="D108" s="1">
        <v>0.29104282395034797</v>
      </c>
      <c r="E108" s="1">
        <v>0.499133125610216</v>
      </c>
    </row>
    <row r="109" spans="1:5">
      <c r="A109" s="1" t="s">
        <v>720</v>
      </c>
      <c r="B109" s="1" t="s">
        <v>614</v>
      </c>
      <c r="C109" s="1">
        <v>2</v>
      </c>
      <c r="D109" s="1">
        <v>0.20487226390556301</v>
      </c>
      <c r="E109" s="1">
        <v>0.55231974488929303</v>
      </c>
    </row>
    <row r="110" spans="1:5">
      <c r="A110" s="1" t="s">
        <v>721</v>
      </c>
      <c r="B110" s="1" t="s">
        <v>614</v>
      </c>
      <c r="C110" s="1">
        <v>1</v>
      </c>
      <c r="D110" s="1">
        <v>0.38685678018674102</v>
      </c>
      <c r="E110" s="1">
        <v>0.58730273799483201</v>
      </c>
    </row>
    <row r="111" spans="1:5">
      <c r="A111" s="1" t="s">
        <v>722</v>
      </c>
      <c r="B111" s="1" t="s">
        <v>614</v>
      </c>
      <c r="C111" s="1">
        <v>1</v>
      </c>
      <c r="D111" s="1">
        <v>0.38078039781676698</v>
      </c>
      <c r="E111" s="1">
        <v>0.47629836118463997</v>
      </c>
    </row>
    <row r="112" spans="1:5">
      <c r="A112" s="1" t="s">
        <v>723</v>
      </c>
      <c r="B112" s="1" t="s">
        <v>614</v>
      </c>
      <c r="C112" s="1">
        <v>1</v>
      </c>
      <c r="D112" s="1">
        <v>0.27495973655329398</v>
      </c>
      <c r="E112" s="1">
        <v>0.512734587494447</v>
      </c>
    </row>
    <row r="113" spans="1:5">
      <c r="A113" s="1" t="s">
        <v>724</v>
      </c>
      <c r="B113" s="1" t="s">
        <v>614</v>
      </c>
      <c r="C113" s="1">
        <v>1</v>
      </c>
      <c r="D113" s="1">
        <v>0.21253126263528399</v>
      </c>
      <c r="E113" s="1">
        <v>0.40442578394471401</v>
      </c>
    </row>
    <row r="114" spans="1:5">
      <c r="A114" s="1" t="s">
        <v>725</v>
      </c>
      <c r="B114" s="1" t="s">
        <v>614</v>
      </c>
      <c r="C114" s="1">
        <v>1</v>
      </c>
      <c r="D114" s="1">
        <v>0.36001614547097399</v>
      </c>
      <c r="E114" s="1">
        <v>0.52146315222098805</v>
      </c>
    </row>
    <row r="115" spans="1:5">
      <c r="A115" s="1" t="s">
        <v>726</v>
      </c>
      <c r="B115" s="1" t="s">
        <v>614</v>
      </c>
      <c r="C115" s="1">
        <v>1</v>
      </c>
      <c r="D115" s="1">
        <v>0.24877161518542101</v>
      </c>
      <c r="E115" s="1">
        <v>0.36646876294455599</v>
      </c>
    </row>
    <row r="116" spans="1:5">
      <c r="A116" s="1" t="s">
        <v>727</v>
      </c>
      <c r="B116" s="1" t="s">
        <v>614</v>
      </c>
      <c r="C116" s="1">
        <v>1</v>
      </c>
      <c r="D116" s="1">
        <v>0.34769998914983502</v>
      </c>
      <c r="E116" s="1">
        <v>0.48112891913170402</v>
      </c>
    </row>
    <row r="117" spans="1:5">
      <c r="A117" s="1" t="s">
        <v>728</v>
      </c>
      <c r="B117" s="1" t="s">
        <v>614</v>
      </c>
      <c r="C117" s="1">
        <v>1</v>
      </c>
      <c r="D117" s="1">
        <v>0.25287284282913602</v>
      </c>
      <c r="E117" s="1">
        <v>0.65510487468002099</v>
      </c>
    </row>
    <row r="118" spans="1:5">
      <c r="A118" s="1" t="s">
        <v>729</v>
      </c>
      <c r="B118" s="1" t="s">
        <v>614</v>
      </c>
      <c r="C118" s="1">
        <v>2</v>
      </c>
      <c r="D118" s="1">
        <v>0.23488508712130601</v>
      </c>
      <c r="E118" s="1">
        <v>0.47630254125770199</v>
      </c>
    </row>
    <row r="119" spans="1:5">
      <c r="A119" s="1" t="s">
        <v>730</v>
      </c>
      <c r="B119" s="1" t="s">
        <v>614</v>
      </c>
      <c r="C119" s="1">
        <v>1</v>
      </c>
      <c r="D119" s="1">
        <v>0.41350388834725899</v>
      </c>
      <c r="E119" s="1">
        <v>0.52764118624624901</v>
      </c>
    </row>
    <row r="120" spans="1:5">
      <c r="A120" s="1" t="s">
        <v>731</v>
      </c>
      <c r="B120" s="1" t="s">
        <v>614</v>
      </c>
      <c r="C120" s="1">
        <v>1</v>
      </c>
      <c r="D120" s="1">
        <v>0.30193660144407702</v>
      </c>
      <c r="E120" s="1">
        <v>0.38084565381844598</v>
      </c>
    </row>
    <row r="121" spans="1:5">
      <c r="A121" s="1" t="s">
        <v>732</v>
      </c>
      <c r="B121" s="1" t="s">
        <v>614</v>
      </c>
      <c r="C121" s="1">
        <v>1</v>
      </c>
      <c r="D121" s="1">
        <v>0.28799953003226197</v>
      </c>
      <c r="E121" s="1">
        <v>0.35966990916250502</v>
      </c>
    </row>
    <row r="122" spans="1:5">
      <c r="A122" s="1" t="s">
        <v>733</v>
      </c>
      <c r="B122" s="1" t="s">
        <v>614</v>
      </c>
      <c r="C122" s="1">
        <v>1</v>
      </c>
      <c r="D122" s="1">
        <v>0.384178524036347</v>
      </c>
      <c r="E122" s="1">
        <v>0.39010619818519399</v>
      </c>
    </row>
    <row r="123" spans="1:5">
      <c r="A123" s="1" t="s">
        <v>734</v>
      </c>
      <c r="B123" s="1" t="s">
        <v>614</v>
      </c>
      <c r="C123" s="1">
        <v>1</v>
      </c>
      <c r="D123" s="1">
        <v>0.33607508342387798</v>
      </c>
      <c r="E123" s="1">
        <v>0.47710414248691302</v>
      </c>
    </row>
    <row r="124" spans="1:5">
      <c r="A124" s="1" t="s">
        <v>735</v>
      </c>
      <c r="B124" s="1" t="s">
        <v>614</v>
      </c>
      <c r="C124" s="1">
        <v>1</v>
      </c>
      <c r="D124" s="1">
        <v>0.283044812431823</v>
      </c>
      <c r="E124" s="1">
        <v>0.48111842343376099</v>
      </c>
    </row>
    <row r="125" spans="1:5">
      <c r="A125" s="1" t="s">
        <v>736</v>
      </c>
      <c r="B125" s="1" t="s">
        <v>614</v>
      </c>
      <c r="C125" s="1">
        <v>1</v>
      </c>
      <c r="D125" s="1">
        <v>0.32200587089432497</v>
      </c>
      <c r="E125" s="1">
        <v>0.60063518391762905</v>
      </c>
    </row>
    <row r="126" spans="1:5">
      <c r="A126" s="1" t="s">
        <v>737</v>
      </c>
      <c r="B126" s="1" t="s">
        <v>614</v>
      </c>
      <c r="C126" s="1">
        <v>1</v>
      </c>
      <c r="D126" s="1">
        <v>0.24799374258072901</v>
      </c>
      <c r="E126" s="1">
        <v>0.442449978258182</v>
      </c>
    </row>
    <row r="127" spans="1:5">
      <c r="A127" s="1" t="s">
        <v>738</v>
      </c>
      <c r="B127" s="1" t="s">
        <v>614</v>
      </c>
      <c r="C127" s="1">
        <v>1</v>
      </c>
      <c r="D127" s="1">
        <v>0.21773018019340801</v>
      </c>
      <c r="E127" s="1">
        <v>0.51811100968023505</v>
      </c>
    </row>
    <row r="128" spans="1:5">
      <c r="A128" s="1" t="s">
        <v>739</v>
      </c>
      <c r="B128" s="1" t="s">
        <v>614</v>
      </c>
      <c r="C128" s="1">
        <v>1</v>
      </c>
      <c r="D128" s="1">
        <v>0.357210612440098</v>
      </c>
      <c r="E128" s="1">
        <v>0.65871129155853003</v>
      </c>
    </row>
    <row r="129" spans="1:5">
      <c r="A129" s="1" t="s">
        <v>740</v>
      </c>
      <c r="B129" s="1" t="s">
        <v>614</v>
      </c>
      <c r="C129" s="1">
        <v>1</v>
      </c>
      <c r="D129" s="1">
        <v>0.240375561711031</v>
      </c>
      <c r="E129" s="1">
        <v>0.41915392133557999</v>
      </c>
    </row>
    <row r="130" spans="1:5">
      <c r="A130" s="1" t="s">
        <v>741</v>
      </c>
      <c r="B130" s="1" t="s">
        <v>614</v>
      </c>
      <c r="C130" s="1">
        <v>1</v>
      </c>
      <c r="D130" s="1">
        <v>0.26196552433683401</v>
      </c>
      <c r="E130" s="1">
        <v>0.56572024720082004</v>
      </c>
    </row>
    <row r="131" spans="1:5">
      <c r="A131" s="1" t="s">
        <v>742</v>
      </c>
      <c r="B131" s="1" t="s">
        <v>614</v>
      </c>
      <c r="C131" s="1">
        <v>1</v>
      </c>
      <c r="D131" s="1">
        <v>0.342673221994094</v>
      </c>
      <c r="E131" s="1">
        <v>0.51047064071131898</v>
      </c>
    </row>
    <row r="132" spans="1:5">
      <c r="A132" s="1" t="s">
        <v>743</v>
      </c>
      <c r="B132" s="1" t="s">
        <v>614</v>
      </c>
      <c r="C132" s="1">
        <v>1</v>
      </c>
      <c r="D132" s="1">
        <v>0.33158746786742399</v>
      </c>
      <c r="E132" s="1">
        <v>0.57077801260967798</v>
      </c>
    </row>
    <row r="133" spans="1:5">
      <c r="A133" s="1" t="s">
        <v>744</v>
      </c>
      <c r="B133" s="1" t="s">
        <v>614</v>
      </c>
      <c r="C133" s="1">
        <v>1</v>
      </c>
      <c r="D133" s="1">
        <v>0.32182098889724697</v>
      </c>
      <c r="E133" s="1">
        <v>0.47165286706929199</v>
      </c>
    </row>
    <row r="134" spans="1:5">
      <c r="A134" s="1" t="s">
        <v>745</v>
      </c>
      <c r="B134" s="1" t="s">
        <v>614</v>
      </c>
      <c r="C134" s="1">
        <v>1</v>
      </c>
      <c r="D134" s="1">
        <v>0.37160479583772499</v>
      </c>
      <c r="E134" s="1">
        <v>0.54818796264478897</v>
      </c>
    </row>
    <row r="135" spans="1:5">
      <c r="A135" s="1" t="s">
        <v>746</v>
      </c>
      <c r="B135" s="1" t="s">
        <v>614</v>
      </c>
      <c r="C135" s="1">
        <v>1</v>
      </c>
      <c r="D135" s="1">
        <v>0.37556504597746299</v>
      </c>
      <c r="E135" s="1">
        <v>0.578622272286757</v>
      </c>
    </row>
    <row r="136" spans="1:5">
      <c r="A136" s="1" t="s">
        <v>747</v>
      </c>
      <c r="B136" s="1" t="s">
        <v>614</v>
      </c>
      <c r="C136" s="1">
        <v>1</v>
      </c>
      <c r="D136" s="1">
        <v>0.307634093353226</v>
      </c>
      <c r="E136" s="1">
        <v>0.50877955247846496</v>
      </c>
    </row>
    <row r="137" spans="1:5">
      <c r="A137" s="1" t="s">
        <v>748</v>
      </c>
      <c r="B137" s="1" t="s">
        <v>614</v>
      </c>
      <c r="C137" s="1">
        <v>1</v>
      </c>
      <c r="D137" s="1">
        <v>0.37936355073225297</v>
      </c>
      <c r="E137" s="1">
        <v>0.64505944805965498</v>
      </c>
    </row>
    <row r="138" spans="1:5">
      <c r="A138" s="1" t="s">
        <v>749</v>
      </c>
      <c r="B138" s="1" t="s">
        <v>614</v>
      </c>
      <c r="C138" s="1">
        <v>1</v>
      </c>
      <c r="D138" s="1">
        <v>0.28674748153442697</v>
      </c>
      <c r="E138" s="1">
        <v>0.60026385329022303</v>
      </c>
    </row>
    <row r="139" spans="1:5">
      <c r="A139" s="1" t="s">
        <v>750</v>
      </c>
      <c r="B139" s="1" t="s">
        <v>614</v>
      </c>
      <c r="C139" s="1">
        <v>1</v>
      </c>
      <c r="D139" s="1">
        <v>0.35367188925325799</v>
      </c>
      <c r="E139" s="1">
        <v>0.56511601711616399</v>
      </c>
    </row>
    <row r="140" spans="1:5">
      <c r="A140" s="1" t="s">
        <v>751</v>
      </c>
      <c r="B140" s="1" t="s">
        <v>614</v>
      </c>
      <c r="C140" s="1">
        <v>1</v>
      </c>
      <c r="D140" s="1">
        <v>0.25822544677694398</v>
      </c>
      <c r="E140" s="1">
        <v>0.59996240245058996</v>
      </c>
    </row>
    <row r="141" spans="1:5">
      <c r="A141" s="1" t="s">
        <v>752</v>
      </c>
      <c r="B141" s="1" t="s">
        <v>614</v>
      </c>
      <c r="C141" s="1">
        <v>1</v>
      </c>
      <c r="D141" s="1">
        <v>0.287453319008599</v>
      </c>
      <c r="E141" s="1">
        <v>0.40745589626109402</v>
      </c>
    </row>
    <row r="142" spans="1:5">
      <c r="A142" s="1" t="s">
        <v>753</v>
      </c>
      <c r="B142" s="1" t="s">
        <v>614</v>
      </c>
      <c r="C142" s="1">
        <v>1</v>
      </c>
      <c r="D142" s="1">
        <v>0.30604583870101598</v>
      </c>
      <c r="E142" s="1">
        <v>0.448728893926649</v>
      </c>
    </row>
    <row r="143" spans="1:5">
      <c r="A143" s="1" t="s">
        <v>754</v>
      </c>
      <c r="B143" s="1" t="s">
        <v>614</v>
      </c>
      <c r="C143" s="1">
        <v>1</v>
      </c>
      <c r="D143" s="1">
        <v>0.30063801243838301</v>
      </c>
      <c r="E143" s="1">
        <v>0.48936765811627703</v>
      </c>
    </row>
    <row r="144" spans="1:5">
      <c r="A144" s="1" t="s">
        <v>755</v>
      </c>
      <c r="B144" s="1" t="s">
        <v>614</v>
      </c>
      <c r="C144" s="1">
        <v>1</v>
      </c>
      <c r="D144" s="1">
        <v>0.193741940924267</v>
      </c>
      <c r="E144" s="1">
        <v>0.45186727663113802</v>
      </c>
    </row>
    <row r="145" spans="1:5">
      <c r="A145" s="1" t="s">
        <v>756</v>
      </c>
      <c r="B145" s="1" t="s">
        <v>614</v>
      </c>
      <c r="C145" s="1">
        <v>1</v>
      </c>
      <c r="D145" s="1">
        <v>0.30200181109520202</v>
      </c>
      <c r="E145" s="1">
        <v>0.46746872941518902</v>
      </c>
    </row>
    <row r="146" spans="1:5">
      <c r="A146" s="1" t="s">
        <v>757</v>
      </c>
      <c r="B146" s="1" t="s">
        <v>614</v>
      </c>
      <c r="C146" s="1">
        <v>1</v>
      </c>
      <c r="D146" s="1">
        <v>0.37177585619430797</v>
      </c>
      <c r="E146" s="1">
        <v>0.60524504270540602</v>
      </c>
    </row>
    <row r="147" spans="1:5">
      <c r="A147" s="1" t="s">
        <v>758</v>
      </c>
      <c r="B147" s="1" t="s">
        <v>614</v>
      </c>
      <c r="C147" s="1">
        <v>1</v>
      </c>
      <c r="D147" s="1">
        <v>0.302423744634921</v>
      </c>
      <c r="E147" s="1">
        <v>0.44904735492836101</v>
      </c>
    </row>
    <row r="148" spans="1:5">
      <c r="A148" s="1" t="s">
        <v>759</v>
      </c>
      <c r="B148" s="1" t="s">
        <v>614</v>
      </c>
      <c r="C148" s="1">
        <v>1</v>
      </c>
      <c r="D148" s="1">
        <v>0.33064436070783398</v>
      </c>
      <c r="E148" s="1">
        <v>0.71804763717276399</v>
      </c>
    </row>
    <row r="149" spans="1:5">
      <c r="A149" s="1" t="s">
        <v>760</v>
      </c>
      <c r="B149" s="1" t="s">
        <v>614</v>
      </c>
      <c r="C149" s="1">
        <v>1</v>
      </c>
      <c r="D149" s="1">
        <v>0.32831112630975601</v>
      </c>
      <c r="E149" s="1">
        <v>0.56571758706830599</v>
      </c>
    </row>
    <row r="150" spans="1:5">
      <c r="A150" s="1" t="s">
        <v>761</v>
      </c>
      <c r="B150" s="1" t="s">
        <v>614</v>
      </c>
      <c r="C150" s="1">
        <v>1</v>
      </c>
      <c r="D150" s="1">
        <v>0.25339395520629299</v>
      </c>
      <c r="E150" s="1">
        <v>0.551064335632928</v>
      </c>
    </row>
    <row r="151" spans="1:5">
      <c r="A151" s="1" t="s">
        <v>762</v>
      </c>
      <c r="B151" s="1" t="s">
        <v>614</v>
      </c>
      <c r="C151" s="1">
        <v>1</v>
      </c>
      <c r="D151" s="1">
        <v>0.300235296228546</v>
      </c>
      <c r="E151" s="1">
        <v>0.62342850742553202</v>
      </c>
    </row>
    <row r="152" spans="1:5">
      <c r="A152" s="1" t="s">
        <v>763</v>
      </c>
      <c r="B152" s="1" t="s">
        <v>614</v>
      </c>
      <c r="C152" s="1">
        <v>1</v>
      </c>
      <c r="D152" s="1">
        <v>0.27929847830384602</v>
      </c>
      <c r="E152" s="1">
        <v>0.55702239089970296</v>
      </c>
    </row>
    <row r="153" spans="1:5">
      <c r="A153" s="1" t="s">
        <v>764</v>
      </c>
      <c r="B153" s="1" t="s">
        <v>614</v>
      </c>
      <c r="C153" s="1">
        <v>1</v>
      </c>
      <c r="D153" s="1">
        <v>0.188549843508583</v>
      </c>
      <c r="E153" s="1">
        <v>0.61788301404359103</v>
      </c>
    </row>
    <row r="154" spans="1:5">
      <c r="A154" s="1" t="s">
        <v>765</v>
      </c>
      <c r="B154" s="1" t="s">
        <v>614</v>
      </c>
      <c r="C154" s="1">
        <v>1</v>
      </c>
      <c r="D154" s="1">
        <v>0.36969643804935898</v>
      </c>
      <c r="E154" s="1">
        <v>0.51570233115921804</v>
      </c>
    </row>
    <row r="155" spans="1:5">
      <c r="A155" s="1" t="s">
        <v>766</v>
      </c>
      <c r="B155" s="1" t="s">
        <v>614</v>
      </c>
      <c r="C155" s="1">
        <v>1</v>
      </c>
      <c r="D155" s="1">
        <v>0.34488624319476602</v>
      </c>
      <c r="E155" s="1">
        <v>0.48431069513083502</v>
      </c>
    </row>
    <row r="156" spans="1:5">
      <c r="A156" s="1" t="s">
        <v>767</v>
      </c>
      <c r="B156" s="1" t="s">
        <v>614</v>
      </c>
      <c r="C156" s="1">
        <v>1</v>
      </c>
      <c r="D156" s="1">
        <v>0.26261588837578798</v>
      </c>
      <c r="E156" s="1">
        <v>0.41896099332794001</v>
      </c>
    </row>
    <row r="157" spans="1:5">
      <c r="A157" s="1" t="s">
        <v>768</v>
      </c>
      <c r="B157" s="1" t="s">
        <v>614</v>
      </c>
      <c r="C157" s="1">
        <v>1</v>
      </c>
      <c r="D157" s="1">
        <v>0.21950496369168099</v>
      </c>
      <c r="E157" s="1">
        <v>0.45017750925385203</v>
      </c>
    </row>
    <row r="158" spans="1:5">
      <c r="A158" s="1" t="s">
        <v>769</v>
      </c>
      <c r="B158" s="1" t="s">
        <v>614</v>
      </c>
      <c r="C158" s="1">
        <v>1</v>
      </c>
      <c r="D158" s="1">
        <v>0.216521888449622</v>
      </c>
      <c r="E158" s="1">
        <v>0.43481895343172</v>
      </c>
    </row>
    <row r="159" spans="1:5">
      <c r="A159" s="1" t="s">
        <v>770</v>
      </c>
      <c r="B159" s="1" t="s">
        <v>614</v>
      </c>
      <c r="C159" s="1">
        <v>1</v>
      </c>
      <c r="D159" s="1">
        <v>0.34414678044293301</v>
      </c>
      <c r="E159" s="1">
        <v>0.55241894261331703</v>
      </c>
    </row>
    <row r="160" spans="1:5">
      <c r="A160" s="1" t="s">
        <v>771</v>
      </c>
      <c r="B160" s="1" t="s">
        <v>614</v>
      </c>
      <c r="C160" s="1">
        <v>1</v>
      </c>
      <c r="D160" s="1">
        <v>0.31085804894097002</v>
      </c>
      <c r="E160" s="1">
        <v>0.53488519519066402</v>
      </c>
    </row>
    <row r="161" spans="1:5">
      <c r="A161" s="1" t="s">
        <v>772</v>
      </c>
      <c r="B161" s="1" t="s">
        <v>614</v>
      </c>
      <c r="C161" s="1">
        <v>1</v>
      </c>
      <c r="D161" s="1">
        <v>0.359856809262104</v>
      </c>
      <c r="E161" s="1">
        <v>0.45192756663352601</v>
      </c>
    </row>
    <row r="162" spans="1:5">
      <c r="A162" s="1" t="s">
        <v>773</v>
      </c>
      <c r="B162" s="1" t="s">
        <v>614</v>
      </c>
      <c r="C162" s="1">
        <v>1</v>
      </c>
      <c r="D162" s="1">
        <v>0.22259522704943499</v>
      </c>
      <c r="E162" s="1">
        <v>0.36882382734234198</v>
      </c>
    </row>
    <row r="163" spans="1:5">
      <c r="A163" s="1" t="s">
        <v>774</v>
      </c>
      <c r="B163" s="1" t="s">
        <v>614</v>
      </c>
      <c r="C163" s="1">
        <v>1</v>
      </c>
      <c r="D163" s="1">
        <v>0.26251549264895102</v>
      </c>
      <c r="E163" s="1">
        <v>0.52511674642907602</v>
      </c>
    </row>
    <row r="164" spans="1:5">
      <c r="A164" s="1" t="s">
        <v>775</v>
      </c>
      <c r="B164" s="1" t="s">
        <v>614</v>
      </c>
      <c r="C164" s="1">
        <v>1</v>
      </c>
      <c r="D164" s="1">
        <v>0.341514656977984</v>
      </c>
      <c r="E164" s="1">
        <v>0.62802028759019901</v>
      </c>
    </row>
    <row r="165" spans="1:5">
      <c r="A165" s="1" t="s">
        <v>776</v>
      </c>
      <c r="B165" s="1" t="s">
        <v>614</v>
      </c>
      <c r="C165" s="1">
        <v>1</v>
      </c>
      <c r="D165" s="1">
        <v>0.32428812124220502</v>
      </c>
      <c r="E165" s="1">
        <v>0.326538406448806</v>
      </c>
    </row>
    <row r="166" spans="1:5">
      <c r="A166" s="1" t="s">
        <v>777</v>
      </c>
      <c r="B166" s="1" t="s">
        <v>614</v>
      </c>
      <c r="C166" s="1">
        <v>1</v>
      </c>
      <c r="D166" s="1">
        <v>0.28321133914230601</v>
      </c>
      <c r="E166" s="1">
        <v>0.38574961158723697</v>
      </c>
    </row>
    <row r="167" spans="1:5">
      <c r="A167" s="1" t="s">
        <v>778</v>
      </c>
      <c r="B167" s="1" t="s">
        <v>614</v>
      </c>
      <c r="C167" s="1">
        <v>1</v>
      </c>
      <c r="D167" s="1">
        <v>0.18772374662751401</v>
      </c>
      <c r="E167" s="1">
        <v>0.35868115040850901</v>
      </c>
    </row>
    <row r="168" spans="1:5">
      <c r="A168" s="1" t="s">
        <v>779</v>
      </c>
      <c r="B168" s="1" t="s">
        <v>614</v>
      </c>
      <c r="C168" s="1">
        <v>1</v>
      </c>
      <c r="D168" s="1">
        <v>0.17096656496902199</v>
      </c>
      <c r="E168" s="1">
        <v>0.37806025570813501</v>
      </c>
    </row>
    <row r="169" spans="1:5">
      <c r="A169" s="1" t="s">
        <v>780</v>
      </c>
      <c r="B169" s="1" t="s">
        <v>614</v>
      </c>
      <c r="C169" s="1">
        <v>1</v>
      </c>
      <c r="D169" s="1">
        <v>0.41673859781852401</v>
      </c>
      <c r="E169" s="1">
        <v>0.61812417339099202</v>
      </c>
    </row>
    <row r="170" spans="1:5">
      <c r="A170" s="1" t="s">
        <v>781</v>
      </c>
      <c r="B170" s="1" t="s">
        <v>614</v>
      </c>
      <c r="C170" s="1">
        <v>1</v>
      </c>
      <c r="D170" s="1">
        <v>0.36294692477100898</v>
      </c>
      <c r="E170" s="1">
        <v>0.550381140532614</v>
      </c>
    </row>
    <row r="171" spans="1:5">
      <c r="A171" s="1" t="s">
        <v>782</v>
      </c>
      <c r="B171" s="1" t="s">
        <v>614</v>
      </c>
      <c r="C171" s="1">
        <v>1</v>
      </c>
      <c r="D171" s="1">
        <v>0.28877887557438398</v>
      </c>
      <c r="E171" s="1">
        <v>0.461778953023673</v>
      </c>
    </row>
    <row r="172" spans="1:5">
      <c r="A172" s="1" t="s">
        <v>783</v>
      </c>
      <c r="B172" s="1" t="s">
        <v>614</v>
      </c>
      <c r="C172" s="1">
        <v>1</v>
      </c>
      <c r="D172" s="1">
        <v>0.25430833777423001</v>
      </c>
      <c r="E172" s="1">
        <v>0.57117724610212794</v>
      </c>
    </row>
    <row r="173" spans="1:5">
      <c r="A173" s="1" t="s">
        <v>784</v>
      </c>
      <c r="B173" s="1" t="s">
        <v>614</v>
      </c>
      <c r="C173" s="1">
        <v>1</v>
      </c>
      <c r="D173" s="1">
        <v>0.23954590325750699</v>
      </c>
      <c r="E173" s="1">
        <v>0.50161708052878995</v>
      </c>
    </row>
    <row r="174" spans="1:5">
      <c r="A174" s="1" t="s">
        <v>785</v>
      </c>
      <c r="B174" s="1" t="s">
        <v>614</v>
      </c>
      <c r="C174" s="1">
        <v>1</v>
      </c>
      <c r="D174" s="1">
        <v>0.27101823094799699</v>
      </c>
      <c r="E174" s="1">
        <v>0.43832980084564299</v>
      </c>
    </row>
    <row r="175" spans="1:5">
      <c r="A175" s="1" t="s">
        <v>786</v>
      </c>
      <c r="B175" s="1" t="s">
        <v>614</v>
      </c>
      <c r="C175" s="1">
        <v>1</v>
      </c>
      <c r="D175" s="1">
        <v>0.32686060528855898</v>
      </c>
      <c r="E175" s="1">
        <v>0.51804304421970104</v>
      </c>
    </row>
    <row r="176" spans="1:5">
      <c r="A176" s="1" t="s">
        <v>787</v>
      </c>
      <c r="B176" s="1" t="s">
        <v>614</v>
      </c>
      <c r="C176" s="1">
        <v>1</v>
      </c>
      <c r="D176" s="1">
        <v>0.31675898484506698</v>
      </c>
      <c r="E176" s="1">
        <v>0.44942991117156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BF3A3-06B8-4D1E-936B-D82BAE7CB3AD}">
  <dimension ref="A1:G156"/>
  <sheetViews>
    <sheetView workbookViewId="0">
      <selection activeCell="C9" sqref="C9"/>
    </sheetView>
  </sheetViews>
  <sheetFormatPr defaultRowHeight="14.5"/>
  <cols>
    <col min="1" max="1" width="32.6328125" customWidth="1"/>
    <col min="2" max="2" width="13.453125" customWidth="1"/>
    <col min="3" max="3" width="15" customWidth="1"/>
    <col min="4" max="4" width="10.7265625" customWidth="1"/>
    <col min="5" max="5" width="17.08984375" customWidth="1"/>
    <col min="6" max="6" width="11.7265625" customWidth="1"/>
  </cols>
  <sheetData>
    <row r="1" spans="1:7" ht="25" customHeight="1">
      <c r="A1" s="14" t="s">
        <v>1116</v>
      </c>
      <c r="B1" s="14"/>
      <c r="C1" s="14"/>
      <c r="D1" s="14"/>
      <c r="E1" s="14"/>
      <c r="F1" s="14"/>
      <c r="G1" s="14"/>
    </row>
    <row r="2" spans="1:7">
      <c r="A2" s="1" t="s">
        <v>608</v>
      </c>
      <c r="B2" s="1" t="s">
        <v>609</v>
      </c>
      <c r="C2" s="1" t="s">
        <v>610</v>
      </c>
      <c r="D2" s="1" t="s">
        <v>788</v>
      </c>
      <c r="E2" s="1" t="s">
        <v>789</v>
      </c>
      <c r="F2" s="1" t="s">
        <v>790</v>
      </c>
      <c r="G2" s="1" t="s">
        <v>791</v>
      </c>
    </row>
    <row r="3" spans="1:7">
      <c r="A3" s="1" t="s">
        <v>792</v>
      </c>
      <c r="B3" s="1" t="s">
        <v>614</v>
      </c>
      <c r="C3" s="1">
        <v>1</v>
      </c>
      <c r="D3" s="1">
        <v>0.25992893492310498</v>
      </c>
      <c r="E3" s="1">
        <v>0.31450429463783902</v>
      </c>
      <c r="F3" s="1">
        <v>0.16221196956039499</v>
      </c>
      <c r="G3" s="1">
        <v>0.36188564873021001</v>
      </c>
    </row>
    <row r="4" spans="1:7">
      <c r="A4" s="1" t="s">
        <v>793</v>
      </c>
      <c r="B4" s="1" t="s">
        <v>614</v>
      </c>
      <c r="C4" s="1">
        <v>2</v>
      </c>
      <c r="D4" s="1">
        <v>0.174709466623619</v>
      </c>
      <c r="E4" s="1">
        <v>0.221453989305327</v>
      </c>
      <c r="F4" s="1">
        <v>9.0760410846935202E-2</v>
      </c>
      <c r="G4" s="1">
        <v>0.27118794633389998</v>
      </c>
    </row>
    <row r="5" spans="1:7">
      <c r="A5" s="1" t="s">
        <v>794</v>
      </c>
      <c r="B5" s="1" t="s">
        <v>614</v>
      </c>
      <c r="C5" s="1">
        <v>1</v>
      </c>
      <c r="D5" s="1">
        <v>0.25823310367483898</v>
      </c>
      <c r="E5" s="1">
        <v>0.31908485868825598</v>
      </c>
      <c r="F5" s="1">
        <v>0.16472559680238899</v>
      </c>
      <c r="G5" s="1">
        <v>0.36335935879044301</v>
      </c>
    </row>
    <row r="6" spans="1:7">
      <c r="A6" s="1" t="s">
        <v>795</v>
      </c>
      <c r="B6" s="1" t="s">
        <v>614</v>
      </c>
      <c r="C6" s="1">
        <v>2</v>
      </c>
      <c r="D6" s="1">
        <v>0.212175461242745</v>
      </c>
      <c r="E6" s="1">
        <v>0.26076352300780697</v>
      </c>
      <c r="F6" s="1">
        <v>0.124921841940036</v>
      </c>
      <c r="G6" s="1">
        <v>0.33818597464129002</v>
      </c>
    </row>
    <row r="7" spans="1:7">
      <c r="A7" s="1" t="s">
        <v>796</v>
      </c>
      <c r="B7" s="1" t="s">
        <v>614</v>
      </c>
      <c r="C7" s="1">
        <v>1</v>
      </c>
      <c r="D7" s="1">
        <v>0.24516747086997501</v>
      </c>
      <c r="E7" s="1">
        <v>0.30990076715829001</v>
      </c>
      <c r="F7" s="1">
        <v>0.146959963919887</v>
      </c>
      <c r="G7" s="1">
        <v>0.33594305621311299</v>
      </c>
    </row>
    <row r="8" spans="1:7">
      <c r="A8" s="1" t="s">
        <v>797</v>
      </c>
      <c r="B8" s="1" t="s">
        <v>614</v>
      </c>
      <c r="C8" s="1">
        <v>2</v>
      </c>
      <c r="D8" s="1">
        <v>0.13464543649570501</v>
      </c>
      <c r="E8" s="1">
        <v>0.19043182767276201</v>
      </c>
      <c r="F8" s="1">
        <v>6.13134521292798E-2</v>
      </c>
      <c r="G8" s="1">
        <v>0.1904449106935</v>
      </c>
    </row>
    <row r="9" spans="1:7">
      <c r="A9" s="1" t="s">
        <v>798</v>
      </c>
      <c r="B9" s="1" t="s">
        <v>614</v>
      </c>
      <c r="C9" s="1">
        <v>1</v>
      </c>
      <c r="D9" s="1">
        <v>0.19801809192039599</v>
      </c>
      <c r="E9" s="1">
        <v>0.24706607895461999</v>
      </c>
      <c r="F9" s="1">
        <v>9.2691876245730595E-2</v>
      </c>
      <c r="G9" s="1">
        <v>0.32915438810263797</v>
      </c>
    </row>
    <row r="10" spans="1:7">
      <c r="A10" s="1" t="s">
        <v>799</v>
      </c>
      <c r="B10" s="1" t="s">
        <v>614</v>
      </c>
      <c r="C10" s="1">
        <v>2</v>
      </c>
      <c r="D10" s="1">
        <v>0.15253001485769299</v>
      </c>
      <c r="E10" s="1">
        <v>0.214886635602619</v>
      </c>
      <c r="F10" s="1">
        <v>5.2043735902892303E-2</v>
      </c>
      <c r="G10" s="1">
        <v>0.231377688550258</v>
      </c>
    </row>
    <row r="11" spans="1:7">
      <c r="A11" s="1" t="s">
        <v>800</v>
      </c>
      <c r="B11" s="1" t="s">
        <v>614</v>
      </c>
      <c r="C11" s="1">
        <v>1</v>
      </c>
      <c r="D11" s="1">
        <v>0.27688253924073503</v>
      </c>
      <c r="E11" s="1">
        <v>0.33563216227707898</v>
      </c>
      <c r="F11" s="1">
        <v>0.17279240908099699</v>
      </c>
      <c r="G11" s="1">
        <v>0.38899914055624901</v>
      </c>
    </row>
    <row r="12" spans="1:7">
      <c r="A12" s="1" t="s">
        <v>801</v>
      </c>
      <c r="B12" s="1" t="s">
        <v>614</v>
      </c>
      <c r="C12" s="1">
        <v>2</v>
      </c>
      <c r="D12" s="1">
        <v>0.27538152091962997</v>
      </c>
      <c r="E12" s="1">
        <v>0.33497085272676502</v>
      </c>
      <c r="F12" s="1">
        <v>0.17300051501167099</v>
      </c>
      <c r="G12" s="1">
        <v>0.40208812888990703</v>
      </c>
    </row>
    <row r="13" spans="1:7">
      <c r="A13" s="1" t="s">
        <v>802</v>
      </c>
      <c r="B13" s="1" t="s">
        <v>614</v>
      </c>
      <c r="C13" s="1">
        <v>1</v>
      </c>
      <c r="D13" s="1">
        <v>0.219135529063194</v>
      </c>
      <c r="E13" s="1">
        <v>0.26877732361147599</v>
      </c>
      <c r="F13" s="1">
        <v>0.14028654219379</v>
      </c>
      <c r="G13" s="1">
        <v>0.30058030753687198</v>
      </c>
    </row>
    <row r="14" spans="1:7">
      <c r="A14" s="1" t="s">
        <v>803</v>
      </c>
      <c r="B14" s="1" t="s">
        <v>614</v>
      </c>
      <c r="C14" s="1">
        <v>2</v>
      </c>
      <c r="D14" s="1">
        <v>0.20643330047960001</v>
      </c>
      <c r="E14" s="1">
        <v>0.25610926035717602</v>
      </c>
      <c r="F14" s="1">
        <v>0.12357519797337101</v>
      </c>
      <c r="G14" s="1">
        <v>0.304182203623384</v>
      </c>
    </row>
    <row r="15" spans="1:7">
      <c r="A15" s="1" t="s">
        <v>804</v>
      </c>
      <c r="B15" s="1" t="s">
        <v>614</v>
      </c>
      <c r="C15" s="1">
        <v>1</v>
      </c>
      <c r="D15" s="1">
        <v>0.181293003595105</v>
      </c>
      <c r="E15" s="1">
        <v>0.25284928782847399</v>
      </c>
      <c r="F15" s="1">
        <v>0.11204700209133001</v>
      </c>
      <c r="G15" s="1">
        <v>0.215076242975167</v>
      </c>
    </row>
    <row r="16" spans="1:7">
      <c r="A16" s="1" t="s">
        <v>805</v>
      </c>
      <c r="B16" s="1" t="s">
        <v>614</v>
      </c>
      <c r="C16" s="1">
        <v>2</v>
      </c>
      <c r="D16" s="1">
        <v>0.259954905300673</v>
      </c>
      <c r="E16" s="1">
        <v>0.34285842740355099</v>
      </c>
      <c r="F16" s="1">
        <v>0.172599263709177</v>
      </c>
      <c r="G16" s="1">
        <v>0.34698660864687803</v>
      </c>
    </row>
    <row r="17" spans="1:7">
      <c r="A17" s="1" t="s">
        <v>806</v>
      </c>
      <c r="B17" s="1" t="s">
        <v>614</v>
      </c>
      <c r="C17" s="1">
        <v>1</v>
      </c>
      <c r="D17" s="1">
        <v>0.19633865356726399</v>
      </c>
      <c r="E17" s="1">
        <v>0.25514353340978002</v>
      </c>
      <c r="F17" s="1">
        <v>0.105549719780866</v>
      </c>
      <c r="G17" s="1">
        <v>0.26429085450239398</v>
      </c>
    </row>
    <row r="18" spans="1:7">
      <c r="A18" s="1" t="s">
        <v>807</v>
      </c>
      <c r="B18" s="1" t="s">
        <v>614</v>
      </c>
      <c r="C18" s="1">
        <v>1</v>
      </c>
      <c r="D18" s="1">
        <v>0.26044407326770003</v>
      </c>
      <c r="E18" s="1">
        <v>0.29386046474021699</v>
      </c>
      <c r="F18" s="1">
        <v>0.17815714328148799</v>
      </c>
      <c r="G18" s="1">
        <v>0.42830295134108298</v>
      </c>
    </row>
    <row r="19" spans="1:7">
      <c r="A19" s="1" t="s">
        <v>808</v>
      </c>
      <c r="B19" s="1" t="s">
        <v>614</v>
      </c>
      <c r="C19" s="1">
        <v>1</v>
      </c>
      <c r="D19" s="1">
        <v>0.14348259822274101</v>
      </c>
      <c r="E19" s="1">
        <v>0.18486681198474</v>
      </c>
      <c r="F19" s="1">
        <v>7.8952441999365297E-2</v>
      </c>
      <c r="G19" s="1">
        <v>0.22331553003093799</v>
      </c>
    </row>
    <row r="20" spans="1:7">
      <c r="A20" s="1" t="s">
        <v>809</v>
      </c>
      <c r="B20" s="1" t="s">
        <v>614</v>
      </c>
      <c r="C20" s="1">
        <v>1</v>
      </c>
      <c r="D20" s="1">
        <v>0.25575050191726401</v>
      </c>
      <c r="E20" s="1">
        <v>0.31164312900316898</v>
      </c>
      <c r="F20" s="1">
        <v>0.13957274302005901</v>
      </c>
      <c r="G20" s="1">
        <v>0.39749592371007902</v>
      </c>
    </row>
    <row r="21" spans="1:7">
      <c r="A21" s="1" t="s">
        <v>810</v>
      </c>
      <c r="B21" s="1" t="s">
        <v>614</v>
      </c>
      <c r="C21" s="1">
        <v>1</v>
      </c>
      <c r="D21" s="1">
        <v>0.124403363632534</v>
      </c>
      <c r="E21" s="1">
        <v>0.1772596620512</v>
      </c>
      <c r="F21" s="1">
        <v>5.2893862854450802E-2</v>
      </c>
      <c r="G21" s="1">
        <v>0.177306840635998</v>
      </c>
    </row>
    <row r="22" spans="1:7">
      <c r="A22" s="1" t="s">
        <v>811</v>
      </c>
      <c r="B22" s="1" t="s">
        <v>614</v>
      </c>
      <c r="C22" s="1">
        <v>1</v>
      </c>
      <c r="D22" s="1">
        <v>0.28732469176266801</v>
      </c>
      <c r="E22" s="1">
        <v>0.36706159937937299</v>
      </c>
      <c r="F22" s="1">
        <v>0.176999747630259</v>
      </c>
      <c r="G22" s="1">
        <v>0.38361509986613801</v>
      </c>
    </row>
    <row r="23" spans="1:7">
      <c r="A23" s="1" t="s">
        <v>812</v>
      </c>
      <c r="B23" s="1" t="s">
        <v>614</v>
      </c>
      <c r="C23" s="1">
        <v>1</v>
      </c>
      <c r="D23" s="1">
        <v>0.14206145208391999</v>
      </c>
      <c r="E23" s="1">
        <v>0.185801667589719</v>
      </c>
      <c r="F23" s="1">
        <v>7.6973432149698096E-2</v>
      </c>
      <c r="G23" s="1">
        <v>0.22250770007416701</v>
      </c>
    </row>
    <row r="24" spans="1:7">
      <c r="A24" s="1" t="s">
        <v>813</v>
      </c>
      <c r="B24" s="1" t="s">
        <v>614</v>
      </c>
      <c r="C24" s="1">
        <v>1</v>
      </c>
      <c r="D24" s="1">
        <v>0.19289207257836699</v>
      </c>
      <c r="E24" s="1">
        <v>0.23456155559004299</v>
      </c>
      <c r="F24" s="1">
        <v>0.10167881457955399</v>
      </c>
      <c r="G24" s="1">
        <v>0.313208760506274</v>
      </c>
    </row>
    <row r="25" spans="1:7">
      <c r="A25" s="1" t="s">
        <v>814</v>
      </c>
      <c r="B25" s="1" t="s">
        <v>614</v>
      </c>
      <c r="C25" s="1">
        <v>1</v>
      </c>
      <c r="D25" s="1">
        <v>0.20470066970202599</v>
      </c>
      <c r="E25" s="1">
        <v>0.249720383353737</v>
      </c>
      <c r="F25" s="1">
        <v>0.113714835065681</v>
      </c>
      <c r="G25" s="1">
        <v>0.303841993207635</v>
      </c>
    </row>
    <row r="26" spans="1:7">
      <c r="A26" s="1" t="s">
        <v>815</v>
      </c>
      <c r="B26" s="1" t="s">
        <v>614</v>
      </c>
      <c r="C26" s="1">
        <v>1</v>
      </c>
      <c r="D26" s="1">
        <v>0.20230693934104099</v>
      </c>
      <c r="E26" s="1">
        <v>0.243276245389178</v>
      </c>
      <c r="F26" s="1">
        <v>0.107266126864397</v>
      </c>
      <c r="G26" s="1">
        <v>0.34285246121849899</v>
      </c>
    </row>
    <row r="27" spans="1:7">
      <c r="A27" s="1" t="s">
        <v>816</v>
      </c>
      <c r="B27" s="1" t="s">
        <v>614</v>
      </c>
      <c r="C27" s="1">
        <v>1</v>
      </c>
      <c r="D27" s="1">
        <v>0.64044651433531996</v>
      </c>
      <c r="E27" s="1">
        <v>0.71737358005208196</v>
      </c>
      <c r="F27" s="1">
        <v>0.52356514643650398</v>
      </c>
      <c r="G27" s="1">
        <v>0.71353426452302104</v>
      </c>
    </row>
    <row r="28" spans="1:7">
      <c r="A28" s="1" t="s">
        <v>817</v>
      </c>
      <c r="B28" s="1" t="s">
        <v>614</v>
      </c>
      <c r="C28" s="1">
        <v>1</v>
      </c>
      <c r="D28" s="1">
        <v>0.24524834558894501</v>
      </c>
      <c r="E28" s="1">
        <v>0.33383832617695902</v>
      </c>
      <c r="F28" s="1">
        <v>0.157042278582046</v>
      </c>
      <c r="G28" s="1">
        <v>0.29764232639950999</v>
      </c>
    </row>
    <row r="29" spans="1:7">
      <c r="A29" s="1" t="s">
        <v>818</v>
      </c>
      <c r="B29" s="1" t="s">
        <v>614</v>
      </c>
      <c r="C29" s="1">
        <v>1</v>
      </c>
      <c r="D29" s="1">
        <v>0.21051945512470799</v>
      </c>
      <c r="E29" s="1">
        <v>0.25712856981864901</v>
      </c>
      <c r="F29" s="1">
        <v>0.115875518465839</v>
      </c>
      <c r="G29" s="1">
        <v>0.33648629101578897</v>
      </c>
    </row>
    <row r="30" spans="1:7">
      <c r="A30" s="1" t="s">
        <v>819</v>
      </c>
      <c r="B30" s="1" t="s">
        <v>614</v>
      </c>
      <c r="C30" s="1">
        <v>1</v>
      </c>
      <c r="D30" s="1">
        <v>0.25055033863292597</v>
      </c>
      <c r="E30" s="1">
        <v>0.31110413665701703</v>
      </c>
      <c r="F30" s="1">
        <v>0.15497554382350701</v>
      </c>
      <c r="G30" s="1">
        <v>0.34174085268687698</v>
      </c>
    </row>
    <row r="31" spans="1:7">
      <c r="A31" s="1" t="s">
        <v>820</v>
      </c>
      <c r="B31" s="1" t="s">
        <v>614</v>
      </c>
      <c r="C31" s="1">
        <v>1</v>
      </c>
      <c r="D31" s="1">
        <v>0.27134204786886001</v>
      </c>
      <c r="E31" s="1">
        <v>0.296534444581386</v>
      </c>
      <c r="F31" s="1">
        <v>0.18176040303402299</v>
      </c>
      <c r="G31" s="1">
        <v>0.46251392179741402</v>
      </c>
    </row>
    <row r="32" spans="1:7">
      <c r="A32" s="1" t="s">
        <v>821</v>
      </c>
      <c r="B32" s="1" t="s">
        <v>614</v>
      </c>
      <c r="C32" s="1">
        <v>1</v>
      </c>
      <c r="D32" s="1">
        <v>0.24375370757310899</v>
      </c>
      <c r="E32" s="1">
        <v>0.29668635963691897</v>
      </c>
      <c r="F32" s="1">
        <v>0.141507324578801</v>
      </c>
      <c r="G32" s="1">
        <v>0.37328746388588102</v>
      </c>
    </row>
    <row r="33" spans="1:7">
      <c r="A33" s="1" t="s">
        <v>822</v>
      </c>
      <c r="B33" s="1" t="s">
        <v>614</v>
      </c>
      <c r="C33" s="1">
        <v>1</v>
      </c>
      <c r="D33" s="1">
        <v>0.26866360879289602</v>
      </c>
      <c r="E33" s="1">
        <v>0.32591878155194098</v>
      </c>
      <c r="F33" s="1">
        <v>0.15783016271227401</v>
      </c>
      <c r="G33" s="1">
        <v>0.41707888378222502</v>
      </c>
    </row>
    <row r="34" spans="1:7">
      <c r="A34" s="1" t="s">
        <v>823</v>
      </c>
      <c r="B34" s="1" t="s">
        <v>614</v>
      </c>
      <c r="C34" s="1">
        <v>1</v>
      </c>
      <c r="D34" s="1">
        <v>0.13813756256909099</v>
      </c>
      <c r="E34" s="1">
        <v>0.17364167497362201</v>
      </c>
      <c r="F34" s="1">
        <v>8.0013760944543294E-2</v>
      </c>
      <c r="G34" s="1">
        <v>0.21434450110108999</v>
      </c>
    </row>
    <row r="35" spans="1:7">
      <c r="A35" s="1" t="s">
        <v>824</v>
      </c>
      <c r="B35" s="1" t="s">
        <v>614</v>
      </c>
      <c r="C35" s="1">
        <v>1</v>
      </c>
      <c r="D35" s="1">
        <v>0.21081045413548599</v>
      </c>
      <c r="E35" s="1">
        <v>0.27168789980343799</v>
      </c>
      <c r="F35" s="1">
        <v>0.106193276712963</v>
      </c>
      <c r="G35" s="1">
        <v>0.31672312623156401</v>
      </c>
    </row>
    <row r="36" spans="1:7">
      <c r="A36" s="1" t="s">
        <v>825</v>
      </c>
      <c r="B36" s="1" t="s">
        <v>614</v>
      </c>
      <c r="C36" s="1">
        <v>1</v>
      </c>
      <c r="D36" s="1">
        <v>0.27040818132327499</v>
      </c>
      <c r="E36" s="1">
        <v>0.33454413095006902</v>
      </c>
      <c r="F36" s="1">
        <v>0.192791815287052</v>
      </c>
      <c r="G36" s="1">
        <v>0.370580369467372</v>
      </c>
    </row>
    <row r="37" spans="1:7">
      <c r="A37" s="1" t="s">
        <v>826</v>
      </c>
      <c r="B37" s="1" t="s">
        <v>614</v>
      </c>
      <c r="C37" s="1">
        <v>1</v>
      </c>
      <c r="D37" s="1">
        <v>0.25850291832410599</v>
      </c>
      <c r="E37" s="1">
        <v>0.33248383862942799</v>
      </c>
      <c r="F37" s="1">
        <v>0.14112645666451701</v>
      </c>
      <c r="G37" s="1">
        <v>0.35995021558509299</v>
      </c>
    </row>
    <row r="38" spans="1:7">
      <c r="A38" s="1" t="s">
        <v>827</v>
      </c>
      <c r="B38" s="1" t="s">
        <v>614</v>
      </c>
      <c r="C38" s="1">
        <v>1</v>
      </c>
      <c r="D38" s="1">
        <v>0.222005393477161</v>
      </c>
      <c r="E38" s="1">
        <v>0.269530638835555</v>
      </c>
      <c r="F38" s="1">
        <v>0.12911482999405099</v>
      </c>
      <c r="G38" s="1">
        <v>0.34227330400810102</v>
      </c>
    </row>
    <row r="39" spans="1:7">
      <c r="A39" s="1" t="s">
        <v>828</v>
      </c>
      <c r="B39" s="1" t="s">
        <v>614</v>
      </c>
      <c r="C39" s="1">
        <v>1</v>
      </c>
      <c r="D39" s="1">
        <v>0.17475056796607599</v>
      </c>
      <c r="E39" s="1">
        <v>0.227045191522184</v>
      </c>
      <c r="F39" s="1">
        <v>9.3813390334557906E-2</v>
      </c>
      <c r="G39" s="1">
        <v>0.267647787431259</v>
      </c>
    </row>
    <row r="40" spans="1:7">
      <c r="A40" s="1" t="s">
        <v>829</v>
      </c>
      <c r="B40" s="1" t="s">
        <v>614</v>
      </c>
      <c r="C40" s="1">
        <v>1</v>
      </c>
      <c r="D40" s="1">
        <v>0.18819389846505899</v>
      </c>
      <c r="E40" s="1">
        <v>0.21170482681143399</v>
      </c>
      <c r="F40" s="1">
        <v>0.12098522580883</v>
      </c>
      <c r="G40" s="1">
        <v>0.31336783222728898</v>
      </c>
    </row>
    <row r="41" spans="1:7">
      <c r="A41" s="1" t="s">
        <v>830</v>
      </c>
      <c r="B41" s="1" t="s">
        <v>614</v>
      </c>
      <c r="C41" s="1">
        <v>1</v>
      </c>
      <c r="D41" s="1">
        <v>0.29279930906317803</v>
      </c>
      <c r="E41" s="1">
        <v>0.35711778455800097</v>
      </c>
      <c r="F41" s="1">
        <v>0.17746291266936601</v>
      </c>
      <c r="G41" s="1">
        <v>0.413919861491573</v>
      </c>
    </row>
    <row r="42" spans="1:7">
      <c r="A42" s="1" t="s">
        <v>831</v>
      </c>
      <c r="B42" s="1" t="s">
        <v>614</v>
      </c>
      <c r="C42" s="1">
        <v>1</v>
      </c>
      <c r="D42" s="1">
        <v>0.19835678583920099</v>
      </c>
      <c r="E42" s="1">
        <v>0.26237613792731102</v>
      </c>
      <c r="F42" s="1">
        <v>0.114348218993001</v>
      </c>
      <c r="G42" s="1">
        <v>0.25765320131904201</v>
      </c>
    </row>
    <row r="43" spans="1:7">
      <c r="A43" s="1" t="s">
        <v>832</v>
      </c>
      <c r="B43" s="1" t="s">
        <v>614</v>
      </c>
      <c r="C43" s="1">
        <v>1</v>
      </c>
      <c r="D43" s="1">
        <v>7.8247756537729904E-2</v>
      </c>
      <c r="E43" s="1">
        <v>0.116995241155226</v>
      </c>
      <c r="F43" s="1">
        <v>3.7807046765377599E-2</v>
      </c>
      <c r="G43" s="1">
        <v>0.118360029441951</v>
      </c>
    </row>
    <row r="44" spans="1:7">
      <c r="A44" s="1" t="s">
        <v>833</v>
      </c>
      <c r="B44" s="1" t="s">
        <v>614</v>
      </c>
      <c r="C44" s="1">
        <v>1</v>
      </c>
      <c r="D44" s="1">
        <v>0.26206134975235201</v>
      </c>
      <c r="E44" s="1">
        <v>0.28682928610868602</v>
      </c>
      <c r="F44" s="1">
        <v>0.188480432445808</v>
      </c>
      <c r="G44" s="1">
        <v>0.39578341926578398</v>
      </c>
    </row>
    <row r="45" spans="1:7">
      <c r="A45" s="1" t="s">
        <v>834</v>
      </c>
      <c r="B45" s="1" t="s">
        <v>614</v>
      </c>
      <c r="C45" s="1">
        <v>1</v>
      </c>
      <c r="D45" s="1">
        <v>0.23083558198477999</v>
      </c>
      <c r="E45" s="1">
        <v>0.27239927426568999</v>
      </c>
      <c r="F45" s="1">
        <v>0.14324481291247401</v>
      </c>
      <c r="G45" s="1">
        <v>0.38109863582114301</v>
      </c>
    </row>
    <row r="46" spans="1:7">
      <c r="A46" s="1" t="s">
        <v>835</v>
      </c>
      <c r="B46" s="1" t="s">
        <v>614</v>
      </c>
      <c r="C46" s="1">
        <v>1</v>
      </c>
      <c r="D46" s="1">
        <v>0.26569809828711599</v>
      </c>
      <c r="E46" s="1">
        <v>0.32802901256912298</v>
      </c>
      <c r="F46" s="1">
        <v>0.163336315346848</v>
      </c>
      <c r="G46" s="1">
        <v>0.34456695403529503</v>
      </c>
    </row>
    <row r="47" spans="1:7">
      <c r="A47" s="1" t="s">
        <v>836</v>
      </c>
      <c r="B47" s="1" t="s">
        <v>614</v>
      </c>
      <c r="C47" s="1">
        <v>1</v>
      </c>
      <c r="D47" s="1">
        <v>0.25908345929514998</v>
      </c>
      <c r="E47" s="1">
        <v>0.30651858703634299</v>
      </c>
      <c r="F47" s="1">
        <v>0.17833428835682599</v>
      </c>
      <c r="G47" s="1">
        <v>0.35398498834138498</v>
      </c>
    </row>
    <row r="48" spans="1:7">
      <c r="A48" s="1" t="s">
        <v>837</v>
      </c>
      <c r="B48" s="1" t="s">
        <v>614</v>
      </c>
      <c r="C48" s="1">
        <v>1</v>
      </c>
      <c r="D48" s="1">
        <v>0.21517973797098999</v>
      </c>
      <c r="E48" s="1">
        <v>0.26843176340361902</v>
      </c>
      <c r="F48" s="1">
        <v>0.15349784531753199</v>
      </c>
      <c r="G48" s="1">
        <v>0.25906359318911498</v>
      </c>
    </row>
    <row r="49" spans="1:7">
      <c r="A49" s="1" t="s">
        <v>838</v>
      </c>
      <c r="B49" s="1" t="s">
        <v>614</v>
      </c>
      <c r="C49" s="1">
        <v>1</v>
      </c>
      <c r="D49" s="1">
        <v>0.12472630910169601</v>
      </c>
      <c r="E49" s="1">
        <v>0.14767304122066</v>
      </c>
      <c r="F49" s="1">
        <v>0.10405624443398701</v>
      </c>
      <c r="G49" s="1">
        <v>0.16059728385691999</v>
      </c>
    </row>
    <row r="50" spans="1:7">
      <c r="A50" s="1" t="s">
        <v>839</v>
      </c>
      <c r="B50" s="1" t="s">
        <v>614</v>
      </c>
      <c r="C50" s="1">
        <v>11</v>
      </c>
      <c r="D50" s="1">
        <v>0.156927994597237</v>
      </c>
      <c r="E50" s="1">
        <v>0.23039897406180901</v>
      </c>
      <c r="F50" s="1">
        <v>8.5980600297120596E-2</v>
      </c>
      <c r="G50" s="1">
        <v>0.166696232895409</v>
      </c>
    </row>
    <row r="51" spans="1:7">
      <c r="A51" s="1" t="s">
        <v>840</v>
      </c>
      <c r="B51" s="1" t="s">
        <v>614</v>
      </c>
      <c r="C51" s="1">
        <v>1</v>
      </c>
      <c r="D51" s="1">
        <v>0.245843616568028</v>
      </c>
      <c r="E51" s="1">
        <v>0.29929882743020497</v>
      </c>
      <c r="F51" s="1">
        <v>0.152019464663494</v>
      </c>
      <c r="G51" s="1">
        <v>0.380461451415888</v>
      </c>
    </row>
    <row r="52" spans="1:7">
      <c r="A52" s="1" t="s">
        <v>841</v>
      </c>
      <c r="B52" s="1" t="s">
        <v>614</v>
      </c>
      <c r="C52" s="1">
        <v>1</v>
      </c>
      <c r="D52" s="1">
        <v>0.18153855954357001</v>
      </c>
      <c r="E52" s="1">
        <v>0.21813284958926399</v>
      </c>
      <c r="F52" s="1">
        <v>9.6170079480630499E-2</v>
      </c>
      <c r="G52" s="1">
        <v>0.32134799589166402</v>
      </c>
    </row>
    <row r="53" spans="1:7">
      <c r="A53" s="1" t="s">
        <v>842</v>
      </c>
      <c r="B53" s="1" t="s">
        <v>614</v>
      </c>
      <c r="C53" s="1">
        <v>1</v>
      </c>
      <c r="D53" s="1">
        <v>0.27757255889668098</v>
      </c>
      <c r="E53" s="1">
        <v>0.34097486887165901</v>
      </c>
      <c r="F53" s="1">
        <v>0.16556404644686901</v>
      </c>
      <c r="G53" s="1">
        <v>0.399252215209774</v>
      </c>
    </row>
    <row r="54" spans="1:7">
      <c r="A54" s="1" t="s">
        <v>843</v>
      </c>
      <c r="B54" s="1" t="s">
        <v>614</v>
      </c>
      <c r="C54" s="1">
        <v>1</v>
      </c>
      <c r="D54" s="1">
        <v>0.25673215485197498</v>
      </c>
      <c r="E54" s="1">
        <v>0.32050559717858801</v>
      </c>
      <c r="F54" s="1">
        <v>0.148654442087755</v>
      </c>
      <c r="G54" s="1">
        <v>0.35937772655561701</v>
      </c>
    </row>
    <row r="55" spans="1:7">
      <c r="A55" s="1" t="s">
        <v>844</v>
      </c>
      <c r="B55" s="1" t="s">
        <v>614</v>
      </c>
      <c r="C55" s="1">
        <v>2</v>
      </c>
      <c r="D55" s="1">
        <v>0.16602209249239</v>
      </c>
      <c r="E55" s="1">
        <v>0.21401876939386499</v>
      </c>
      <c r="F55" s="1">
        <v>8.9693625520585907E-2</v>
      </c>
      <c r="G55" s="1">
        <v>0.248738795593581</v>
      </c>
    </row>
    <row r="56" spans="1:7">
      <c r="A56" s="1" t="s">
        <v>845</v>
      </c>
      <c r="B56" s="1" t="s">
        <v>614</v>
      </c>
      <c r="C56" s="1">
        <v>1</v>
      </c>
      <c r="D56" s="1">
        <v>0.43451931118612502</v>
      </c>
      <c r="E56" s="1">
        <v>0.52636430218489505</v>
      </c>
      <c r="F56" s="1">
        <v>0.31484229871563102</v>
      </c>
      <c r="G56" s="1">
        <v>0.509191785459434</v>
      </c>
    </row>
    <row r="57" spans="1:7">
      <c r="A57" s="1" t="s">
        <v>846</v>
      </c>
      <c r="B57" s="1" t="s">
        <v>614</v>
      </c>
      <c r="C57" s="1">
        <v>1</v>
      </c>
      <c r="D57" s="1">
        <v>0.150394476678056</v>
      </c>
      <c r="E57" s="1">
        <v>0.186639453265489</v>
      </c>
      <c r="F57" s="1">
        <v>9.9520636619508496E-2</v>
      </c>
      <c r="G57" s="1">
        <v>0.21700951424225401</v>
      </c>
    </row>
    <row r="58" spans="1:7">
      <c r="A58" s="1" t="s">
        <v>847</v>
      </c>
      <c r="B58" s="1" t="s">
        <v>614</v>
      </c>
      <c r="C58" s="1">
        <v>1</v>
      </c>
      <c r="D58" s="1">
        <v>0.169441661755421</v>
      </c>
      <c r="E58" s="1">
        <v>0.20598040672873899</v>
      </c>
      <c r="F58" s="1">
        <v>9.9352465246379099E-2</v>
      </c>
      <c r="G58" s="1">
        <v>0.26833280256278502</v>
      </c>
    </row>
    <row r="59" spans="1:7">
      <c r="A59" s="1" t="s">
        <v>848</v>
      </c>
      <c r="B59" s="1" t="s">
        <v>614</v>
      </c>
      <c r="C59" s="1">
        <v>2</v>
      </c>
      <c r="D59" s="1">
        <v>0.17073092998893699</v>
      </c>
      <c r="E59" s="1">
        <v>0.187151427143047</v>
      </c>
      <c r="F59" s="1">
        <v>9.1832536845060694E-2</v>
      </c>
      <c r="G59" s="1">
        <v>0.33661174227936103</v>
      </c>
    </row>
    <row r="60" spans="1:7">
      <c r="A60" s="1" t="s">
        <v>849</v>
      </c>
      <c r="B60" s="1" t="s">
        <v>614</v>
      </c>
      <c r="C60" s="1">
        <v>1</v>
      </c>
      <c r="D60" s="1">
        <v>0.160159695615498</v>
      </c>
      <c r="E60" s="1">
        <v>0.21769791590977799</v>
      </c>
      <c r="F60" s="1">
        <v>8.4763756635846704E-2</v>
      </c>
      <c r="G60" s="1">
        <v>0.22151828365294299</v>
      </c>
    </row>
    <row r="61" spans="1:7">
      <c r="A61" s="1" t="s">
        <v>850</v>
      </c>
      <c r="B61" s="1" t="s">
        <v>614</v>
      </c>
      <c r="C61" s="1">
        <v>1</v>
      </c>
      <c r="D61" s="1">
        <v>0.320812787293486</v>
      </c>
      <c r="E61" s="1">
        <v>0.35897640140146297</v>
      </c>
      <c r="F61" s="1">
        <v>0.22878895044961001</v>
      </c>
      <c r="G61" s="1">
        <v>0.468186383797635</v>
      </c>
    </row>
    <row r="62" spans="1:7">
      <c r="A62" s="1" t="s">
        <v>851</v>
      </c>
      <c r="B62" s="1" t="s">
        <v>614</v>
      </c>
      <c r="C62" s="1">
        <v>1</v>
      </c>
      <c r="D62" s="1">
        <v>0.21207232197899101</v>
      </c>
      <c r="E62" s="1">
        <v>0.25340853083769599</v>
      </c>
      <c r="F62" s="1">
        <v>0.122622085079993</v>
      </c>
      <c r="G62" s="1">
        <v>0.34827742063852801</v>
      </c>
    </row>
    <row r="63" spans="1:7">
      <c r="A63" s="1" t="s">
        <v>852</v>
      </c>
      <c r="B63" s="1" t="s">
        <v>614</v>
      </c>
      <c r="C63" s="1">
        <v>2</v>
      </c>
      <c r="D63" s="1">
        <v>0.215661141059593</v>
      </c>
      <c r="E63" s="1">
        <v>0.257146193014895</v>
      </c>
      <c r="F63" s="1">
        <v>0.13185821317995899</v>
      </c>
      <c r="G63" s="1">
        <v>0.34185544231384601</v>
      </c>
    </row>
    <row r="64" spans="1:7">
      <c r="A64" s="1" t="s">
        <v>853</v>
      </c>
      <c r="B64" s="1" t="s">
        <v>614</v>
      </c>
      <c r="C64" s="1">
        <v>1</v>
      </c>
      <c r="D64" s="1">
        <v>0.167859610393992</v>
      </c>
      <c r="E64" s="1">
        <v>0.204077855949752</v>
      </c>
      <c r="F64" s="1">
        <v>8.2916073621896402E-2</v>
      </c>
      <c r="G64" s="1">
        <v>0.31199717650562803</v>
      </c>
    </row>
    <row r="65" spans="1:7">
      <c r="A65" s="1" t="s">
        <v>854</v>
      </c>
      <c r="B65" s="1" t="s">
        <v>614</v>
      </c>
      <c r="C65" s="1">
        <v>1</v>
      </c>
      <c r="D65" s="1">
        <v>0.16300603991743701</v>
      </c>
      <c r="E65" s="1">
        <v>0.22062318426341301</v>
      </c>
      <c r="F65" s="1">
        <v>9.0705885420202095E-2</v>
      </c>
      <c r="G65" s="1">
        <v>0.22015568449428199</v>
      </c>
    </row>
    <row r="66" spans="1:7">
      <c r="A66" s="1" t="s">
        <v>855</v>
      </c>
      <c r="B66" s="1" t="s">
        <v>614</v>
      </c>
      <c r="C66" s="1">
        <v>1</v>
      </c>
      <c r="D66" s="1">
        <v>0.26621369458601701</v>
      </c>
      <c r="E66" s="1">
        <v>0.34851612710056001</v>
      </c>
      <c r="F66" s="1">
        <v>0.15075666700430701</v>
      </c>
      <c r="G66" s="1">
        <v>0.34248821770462801</v>
      </c>
    </row>
    <row r="67" spans="1:7">
      <c r="A67" s="1" t="s">
        <v>856</v>
      </c>
      <c r="B67" s="1" t="s">
        <v>614</v>
      </c>
      <c r="C67" s="1">
        <v>2</v>
      </c>
      <c r="D67" s="1">
        <v>0.221596555401325</v>
      </c>
      <c r="E67" s="1">
        <v>0.29960223227726301</v>
      </c>
      <c r="F67" s="1">
        <v>0.116656764452667</v>
      </c>
      <c r="G67" s="1">
        <v>0.28796291652863798</v>
      </c>
    </row>
    <row r="68" spans="1:7">
      <c r="A68" s="1" t="s">
        <v>857</v>
      </c>
      <c r="B68" s="1" t="s">
        <v>614</v>
      </c>
      <c r="C68" s="1">
        <v>1</v>
      </c>
      <c r="D68" s="1">
        <v>0.21497630474457599</v>
      </c>
      <c r="E68" s="1">
        <v>0.27316379351515102</v>
      </c>
      <c r="F68" s="1">
        <v>0.124437654999041</v>
      </c>
      <c r="G68" s="1">
        <v>0.29479888042782199</v>
      </c>
    </row>
    <row r="69" spans="1:7">
      <c r="A69" s="1" t="s">
        <v>858</v>
      </c>
      <c r="B69" s="1" t="s">
        <v>614</v>
      </c>
      <c r="C69" s="1">
        <v>2</v>
      </c>
      <c r="D69" s="1">
        <v>0.170515477186654</v>
      </c>
      <c r="E69" s="1">
        <v>0.211085034002647</v>
      </c>
      <c r="F69" s="1">
        <v>8.7997933658697E-2</v>
      </c>
      <c r="G69" s="1">
        <v>0.28230835208536598</v>
      </c>
    </row>
    <row r="70" spans="1:7">
      <c r="A70" s="1" t="s">
        <v>859</v>
      </c>
      <c r="B70" s="1" t="s">
        <v>614</v>
      </c>
      <c r="C70" s="1">
        <v>1</v>
      </c>
      <c r="D70" s="1">
        <v>0.247154752895517</v>
      </c>
      <c r="E70" s="1">
        <v>0.31454675203121502</v>
      </c>
      <c r="F70" s="1">
        <v>0.14079969030922501</v>
      </c>
      <c r="G70" s="1">
        <v>0.32245634988836502</v>
      </c>
    </row>
    <row r="71" spans="1:7">
      <c r="A71" s="1" t="s">
        <v>860</v>
      </c>
      <c r="B71" s="1" t="s">
        <v>614</v>
      </c>
      <c r="C71" s="1">
        <v>2</v>
      </c>
      <c r="D71" s="1">
        <v>0.19747098573684799</v>
      </c>
      <c r="E71" s="1">
        <v>0.24276326000846299</v>
      </c>
      <c r="F71" s="1">
        <v>0.117330397876689</v>
      </c>
      <c r="G71" s="1">
        <v>0.29837182444807703</v>
      </c>
    </row>
    <row r="72" spans="1:7">
      <c r="A72" s="1" t="s">
        <v>861</v>
      </c>
      <c r="B72" s="1" t="s">
        <v>614</v>
      </c>
      <c r="C72" s="1">
        <v>1</v>
      </c>
      <c r="D72" s="1">
        <v>0.163466610343351</v>
      </c>
      <c r="E72" s="1">
        <v>0.20132466775227201</v>
      </c>
      <c r="F72" s="1">
        <v>8.5487990122649501E-2</v>
      </c>
      <c r="G72" s="1">
        <v>0.27034111208825201</v>
      </c>
    </row>
    <row r="73" spans="1:7">
      <c r="A73" s="1" t="s">
        <v>862</v>
      </c>
      <c r="B73" s="1" t="s">
        <v>614</v>
      </c>
      <c r="C73" s="1">
        <v>1</v>
      </c>
      <c r="D73" s="1">
        <v>0.210544704363408</v>
      </c>
      <c r="E73" s="1">
        <v>0.241528318832474</v>
      </c>
      <c r="F73" s="1">
        <v>0.11804666953925499</v>
      </c>
      <c r="G73" s="1">
        <v>0.36169730794977301</v>
      </c>
    </row>
    <row r="74" spans="1:7">
      <c r="A74" s="1" t="s">
        <v>863</v>
      </c>
      <c r="B74" s="1" t="s">
        <v>614</v>
      </c>
      <c r="C74" s="1">
        <v>1</v>
      </c>
      <c r="D74" s="1">
        <v>0.34320147039035198</v>
      </c>
      <c r="E74" s="1">
        <v>0.40177341904181901</v>
      </c>
      <c r="F74" s="1">
        <v>0.26104281380803801</v>
      </c>
      <c r="G74" s="1">
        <v>0.43883888772382001</v>
      </c>
    </row>
    <row r="75" spans="1:7">
      <c r="A75" s="1" t="s">
        <v>864</v>
      </c>
      <c r="B75" s="1" t="s">
        <v>614</v>
      </c>
      <c r="C75" s="1">
        <v>1</v>
      </c>
      <c r="D75" s="1">
        <v>0.213327557404107</v>
      </c>
      <c r="E75" s="1">
        <v>0.25124356939862003</v>
      </c>
      <c r="F75" s="1">
        <v>0.11310278962298299</v>
      </c>
      <c r="G75" s="1">
        <v>0.36136921715091203</v>
      </c>
    </row>
    <row r="76" spans="1:7">
      <c r="A76" s="1" t="s">
        <v>865</v>
      </c>
      <c r="B76" s="1" t="s">
        <v>614</v>
      </c>
      <c r="C76" s="1">
        <v>1</v>
      </c>
      <c r="D76" s="1">
        <v>0.18642765666085601</v>
      </c>
      <c r="E76" s="1">
        <v>0.240464961728831</v>
      </c>
      <c r="F76" s="1">
        <v>9.8128791619012196E-2</v>
      </c>
      <c r="G76" s="1">
        <v>0.28047605636293499</v>
      </c>
    </row>
    <row r="77" spans="1:7">
      <c r="A77" s="1" t="s">
        <v>866</v>
      </c>
      <c r="B77" s="1" t="s">
        <v>614</v>
      </c>
      <c r="C77" s="1">
        <v>1</v>
      </c>
      <c r="D77" s="1">
        <v>0.25009518905802602</v>
      </c>
      <c r="E77" s="1">
        <v>0.28998547182516698</v>
      </c>
      <c r="F77" s="1">
        <v>0.16989562660687299</v>
      </c>
      <c r="G77" s="1">
        <v>0.36907567021450899</v>
      </c>
    </row>
    <row r="78" spans="1:7">
      <c r="A78" s="1" t="s">
        <v>867</v>
      </c>
      <c r="B78" s="1" t="s">
        <v>614</v>
      </c>
      <c r="C78" s="1">
        <v>1</v>
      </c>
      <c r="D78" s="1">
        <v>0.198493386212238</v>
      </c>
      <c r="E78" s="1">
        <v>0.243331654050365</v>
      </c>
      <c r="F78" s="1">
        <v>0.11618522559154899</v>
      </c>
      <c r="G78" s="1">
        <v>0.286630254459393</v>
      </c>
    </row>
    <row r="79" spans="1:7">
      <c r="A79" s="1" t="s">
        <v>868</v>
      </c>
      <c r="B79" s="1" t="s">
        <v>614</v>
      </c>
      <c r="C79" s="1">
        <v>1</v>
      </c>
      <c r="D79" s="1">
        <v>0.25167668333857401</v>
      </c>
      <c r="E79" s="1">
        <v>0.30377316970537599</v>
      </c>
      <c r="F79" s="1">
        <v>0.174105933523376</v>
      </c>
      <c r="G79" s="1">
        <v>0.35728640788467297</v>
      </c>
    </row>
    <row r="80" spans="1:7">
      <c r="A80" s="1" t="s">
        <v>869</v>
      </c>
      <c r="B80" s="1" t="s">
        <v>614</v>
      </c>
      <c r="C80" s="1">
        <v>1</v>
      </c>
      <c r="D80" s="1">
        <v>0.23520090321304701</v>
      </c>
      <c r="E80" s="1">
        <v>0.29015512490323098</v>
      </c>
      <c r="F80" s="1">
        <v>0.13144533911534401</v>
      </c>
      <c r="G80" s="1">
        <v>0.36033836418340598</v>
      </c>
    </row>
    <row r="81" spans="1:7">
      <c r="A81" s="1" t="s">
        <v>870</v>
      </c>
      <c r="B81" s="1" t="s">
        <v>614</v>
      </c>
      <c r="C81" s="1">
        <v>1</v>
      </c>
      <c r="D81" s="1">
        <v>0.254487167487079</v>
      </c>
      <c r="E81" s="1">
        <v>0.32193147582540499</v>
      </c>
      <c r="F81" s="1">
        <v>0.149817992987477</v>
      </c>
      <c r="G81" s="1">
        <v>0.35646573533916298</v>
      </c>
    </row>
    <row r="82" spans="1:7">
      <c r="A82" s="1" t="s">
        <v>871</v>
      </c>
      <c r="B82" s="1" t="s">
        <v>614</v>
      </c>
      <c r="C82" s="1">
        <v>1</v>
      </c>
      <c r="D82" s="1">
        <v>0.17757023277130199</v>
      </c>
      <c r="E82" s="1">
        <v>0.20774718448778801</v>
      </c>
      <c r="F82" s="1">
        <v>9.2195654791417697E-2</v>
      </c>
      <c r="G82" s="1">
        <v>0.30289222310452302</v>
      </c>
    </row>
    <row r="83" spans="1:7">
      <c r="A83" s="1" t="s">
        <v>872</v>
      </c>
      <c r="B83" s="1" t="s">
        <v>614</v>
      </c>
      <c r="C83" s="1">
        <v>1</v>
      </c>
      <c r="D83" s="1">
        <v>0.28446614804416298</v>
      </c>
      <c r="E83" s="1">
        <v>0.34592854424429298</v>
      </c>
      <c r="F83" s="1">
        <v>0.17586274443879399</v>
      </c>
      <c r="G83" s="1">
        <v>0.410286835006275</v>
      </c>
    </row>
    <row r="84" spans="1:7">
      <c r="A84" s="1" t="s">
        <v>873</v>
      </c>
      <c r="B84" s="1" t="s">
        <v>614</v>
      </c>
      <c r="C84" s="1">
        <v>1</v>
      </c>
      <c r="D84" s="1">
        <v>0.13037721864166299</v>
      </c>
      <c r="E84" s="1">
        <v>0.169441089646682</v>
      </c>
      <c r="F84" s="1">
        <v>6.60872283419391E-2</v>
      </c>
      <c r="G84" s="1">
        <v>0.22083447165915901</v>
      </c>
    </row>
    <row r="85" spans="1:7">
      <c r="A85" s="1" t="s">
        <v>874</v>
      </c>
      <c r="B85" s="1" t="s">
        <v>614</v>
      </c>
      <c r="C85" s="1">
        <v>1</v>
      </c>
      <c r="D85" s="1">
        <v>0.241753952983182</v>
      </c>
      <c r="E85" s="1">
        <v>0.28816928850464202</v>
      </c>
      <c r="F85" s="1">
        <v>0.182071946140658</v>
      </c>
      <c r="G85" s="1">
        <v>0.28738012126092699</v>
      </c>
    </row>
    <row r="86" spans="1:7">
      <c r="A86" s="1" t="s">
        <v>875</v>
      </c>
      <c r="B86" s="1" t="s">
        <v>614</v>
      </c>
      <c r="C86" s="1">
        <v>1</v>
      </c>
      <c r="D86" s="1">
        <v>0.143725895989854</v>
      </c>
      <c r="E86" s="1">
        <v>0.18144263332257701</v>
      </c>
      <c r="F86" s="1">
        <v>8.6201350937247997E-2</v>
      </c>
      <c r="G86" s="1">
        <v>0.217576310178653</v>
      </c>
    </row>
    <row r="87" spans="1:7">
      <c r="A87" s="1" t="s">
        <v>876</v>
      </c>
      <c r="B87" s="1" t="s">
        <v>614</v>
      </c>
      <c r="C87" s="1">
        <v>1</v>
      </c>
      <c r="D87" s="1">
        <v>0.23742880499958199</v>
      </c>
      <c r="E87" s="1">
        <v>0.27744531586090199</v>
      </c>
      <c r="F87" s="1">
        <v>0.14754138027708</v>
      </c>
      <c r="G87" s="1">
        <v>0.38566649227812499</v>
      </c>
    </row>
    <row r="88" spans="1:7">
      <c r="A88" s="1" t="s">
        <v>877</v>
      </c>
      <c r="B88" s="1" t="s">
        <v>614</v>
      </c>
      <c r="C88" s="1">
        <v>1</v>
      </c>
      <c r="D88" s="1">
        <v>0.27724010120693798</v>
      </c>
      <c r="E88" s="1">
        <v>0.36189257361382099</v>
      </c>
      <c r="F88" s="1">
        <v>0.17697112582699401</v>
      </c>
      <c r="G88" s="1">
        <v>0.31330055807987101</v>
      </c>
    </row>
    <row r="89" spans="1:7">
      <c r="A89" s="1" t="s">
        <v>878</v>
      </c>
      <c r="B89" s="1" t="s">
        <v>614</v>
      </c>
      <c r="C89" s="1">
        <v>1</v>
      </c>
      <c r="D89" s="1">
        <v>0.26586794865587499</v>
      </c>
      <c r="E89" s="1">
        <v>0.34169104472890599</v>
      </c>
      <c r="F89" s="1">
        <v>0.153780385596748</v>
      </c>
      <c r="G89" s="1">
        <v>0.356115126569017</v>
      </c>
    </row>
    <row r="90" spans="1:7">
      <c r="A90" s="1" t="s">
        <v>879</v>
      </c>
      <c r="B90" s="1" t="s">
        <v>614</v>
      </c>
      <c r="C90" s="1">
        <v>1</v>
      </c>
      <c r="D90" s="1">
        <v>0.27350964632733399</v>
      </c>
      <c r="E90" s="1">
        <v>0.368496876485369</v>
      </c>
      <c r="F90" s="1">
        <v>0.134229297559986</v>
      </c>
      <c r="G90" s="1">
        <v>0.36668092905327698</v>
      </c>
    </row>
    <row r="91" spans="1:7">
      <c r="A91" s="1" t="s">
        <v>880</v>
      </c>
      <c r="B91" s="1" t="s">
        <v>614</v>
      </c>
      <c r="C91" s="1">
        <v>1</v>
      </c>
      <c r="D91" s="1">
        <v>0.19876395993075199</v>
      </c>
      <c r="E91" s="1">
        <v>0.22599655426183499</v>
      </c>
      <c r="F91" s="1">
        <v>0.114558775665188</v>
      </c>
      <c r="G91" s="1">
        <v>0.35108724084173398</v>
      </c>
    </row>
    <row r="92" spans="1:7">
      <c r="A92" s="1" t="s">
        <v>881</v>
      </c>
      <c r="B92" s="1" t="s">
        <v>614</v>
      </c>
      <c r="C92" s="1">
        <v>1</v>
      </c>
      <c r="D92" s="1">
        <v>0.23602419717224299</v>
      </c>
      <c r="E92" s="1">
        <v>0.28623925789750798</v>
      </c>
      <c r="F92" s="1">
        <v>0.13878568722479001</v>
      </c>
      <c r="G92" s="1">
        <v>0.370279402802002</v>
      </c>
    </row>
    <row r="93" spans="1:7">
      <c r="A93" s="1" t="s">
        <v>882</v>
      </c>
      <c r="B93" s="1" t="s">
        <v>614</v>
      </c>
      <c r="C93" s="1">
        <v>1</v>
      </c>
      <c r="D93" s="1">
        <v>0.180754682518147</v>
      </c>
      <c r="E93" s="1">
        <v>0.23833718556142999</v>
      </c>
      <c r="F93" s="1">
        <v>7.27998693553608E-2</v>
      </c>
      <c r="G93" s="1">
        <v>0.30054858047933197</v>
      </c>
    </row>
    <row r="94" spans="1:7">
      <c r="A94" s="1" t="s">
        <v>883</v>
      </c>
      <c r="B94" s="1" t="s">
        <v>614</v>
      </c>
      <c r="C94" s="1">
        <v>1</v>
      </c>
      <c r="D94" s="1">
        <v>0.187569507445388</v>
      </c>
      <c r="E94" s="1">
        <v>0.25544110973859602</v>
      </c>
      <c r="F94" s="1">
        <v>0.10744903480312799</v>
      </c>
      <c r="G94" s="1">
        <v>0.230492122007389</v>
      </c>
    </row>
    <row r="95" spans="1:7">
      <c r="A95" s="1" t="s">
        <v>884</v>
      </c>
      <c r="B95" s="1" t="s">
        <v>614</v>
      </c>
      <c r="C95" s="1">
        <v>1</v>
      </c>
      <c r="D95" s="1">
        <v>0.31577074843004299</v>
      </c>
      <c r="E95" s="1">
        <v>0.37898609759926299</v>
      </c>
      <c r="F95" s="1">
        <v>0.204425834440777</v>
      </c>
      <c r="G95" s="1">
        <v>0.44031570040613799</v>
      </c>
    </row>
    <row r="96" spans="1:7">
      <c r="A96" s="1" t="s">
        <v>885</v>
      </c>
      <c r="B96" s="1" t="s">
        <v>614</v>
      </c>
      <c r="C96" s="1">
        <v>1</v>
      </c>
      <c r="D96" s="1">
        <v>0.16413484056043701</v>
      </c>
      <c r="E96" s="1">
        <v>0.204499602792138</v>
      </c>
      <c r="F96" s="1">
        <v>9.2087945904426302E-2</v>
      </c>
      <c r="G96" s="1">
        <v>0.245520883906061</v>
      </c>
    </row>
    <row r="97" spans="1:7">
      <c r="A97" s="1" t="s">
        <v>886</v>
      </c>
      <c r="B97" s="1" t="s">
        <v>614</v>
      </c>
      <c r="C97" s="1">
        <v>1</v>
      </c>
      <c r="D97" s="1">
        <v>0.21365648085927699</v>
      </c>
      <c r="E97" s="1">
        <v>0.266587693221775</v>
      </c>
      <c r="F97" s="1">
        <v>0.13494879577268901</v>
      </c>
      <c r="G97" s="1">
        <v>0.28785253342424</v>
      </c>
    </row>
    <row r="98" spans="1:7">
      <c r="A98" s="1" t="s">
        <v>887</v>
      </c>
      <c r="B98" s="1" t="s">
        <v>614</v>
      </c>
      <c r="C98" s="1">
        <v>1</v>
      </c>
      <c r="D98" s="1">
        <v>0.20789292700113499</v>
      </c>
      <c r="E98" s="1">
        <v>0.24512917356755101</v>
      </c>
      <c r="F98" s="1">
        <v>0.105269233842397</v>
      </c>
      <c r="G98" s="1">
        <v>0.34668152753857101</v>
      </c>
    </row>
    <row r="99" spans="1:7">
      <c r="A99" s="1" t="s">
        <v>888</v>
      </c>
      <c r="B99" s="1" t="s">
        <v>614</v>
      </c>
      <c r="C99" s="1">
        <v>1</v>
      </c>
      <c r="D99" s="1">
        <v>0.24388287540775899</v>
      </c>
      <c r="E99" s="1">
        <v>0.295327886475382</v>
      </c>
      <c r="F99" s="1">
        <v>0.13906313803638501</v>
      </c>
      <c r="G99" s="1">
        <v>0.40705757844624901</v>
      </c>
    </row>
    <row r="100" spans="1:7">
      <c r="A100" s="1" t="s">
        <v>889</v>
      </c>
      <c r="B100" s="1" t="s">
        <v>614</v>
      </c>
      <c r="C100" s="1">
        <v>1</v>
      </c>
      <c r="D100" s="1">
        <v>0.25393120933739699</v>
      </c>
      <c r="E100" s="1">
        <v>0.30580651900775802</v>
      </c>
      <c r="F100" s="1">
        <v>0.163237165645089</v>
      </c>
      <c r="G100" s="1">
        <v>0.367992302567341</v>
      </c>
    </row>
    <row r="101" spans="1:7">
      <c r="A101" s="1" t="s">
        <v>890</v>
      </c>
      <c r="B101" s="1" t="s">
        <v>614</v>
      </c>
      <c r="C101" s="1">
        <v>1</v>
      </c>
      <c r="D101" s="1">
        <v>0.22168381362284201</v>
      </c>
      <c r="E101" s="1">
        <v>0.269448638409157</v>
      </c>
      <c r="F101" s="1">
        <v>0.12915604117222099</v>
      </c>
      <c r="G101" s="1">
        <v>0.33715621835733101</v>
      </c>
    </row>
    <row r="102" spans="1:7">
      <c r="A102" s="1" t="s">
        <v>891</v>
      </c>
      <c r="B102" s="1" t="s">
        <v>614</v>
      </c>
      <c r="C102" s="1">
        <v>1</v>
      </c>
      <c r="D102" s="1">
        <v>0.188776876727723</v>
      </c>
      <c r="E102" s="1">
        <v>0.246625792441071</v>
      </c>
      <c r="F102" s="1">
        <v>0.108798942550187</v>
      </c>
      <c r="G102" s="1">
        <v>0.26145595151326401</v>
      </c>
    </row>
    <row r="103" spans="1:7">
      <c r="A103" s="1" t="s">
        <v>892</v>
      </c>
      <c r="B103" s="1" t="s">
        <v>614</v>
      </c>
      <c r="C103" s="1">
        <v>1</v>
      </c>
      <c r="D103" s="1">
        <v>0.165213944059908</v>
      </c>
      <c r="E103" s="1">
        <v>0.20331826735981501</v>
      </c>
      <c r="F103" s="1">
        <v>9.4596786005987296E-2</v>
      </c>
      <c r="G103" s="1">
        <v>0.27614935588565698</v>
      </c>
    </row>
    <row r="104" spans="1:7">
      <c r="A104" s="1" t="s">
        <v>893</v>
      </c>
      <c r="B104" s="1" t="s">
        <v>614</v>
      </c>
      <c r="C104" s="1">
        <v>1</v>
      </c>
      <c r="D104" s="1">
        <v>0.17432893234941799</v>
      </c>
      <c r="E104" s="1">
        <v>0.21473051066245999</v>
      </c>
      <c r="F104" s="1">
        <v>9.0995004500298696E-2</v>
      </c>
      <c r="G104" s="1">
        <v>0.292030872856548</v>
      </c>
    </row>
    <row r="105" spans="1:7">
      <c r="A105" s="1" t="s">
        <v>894</v>
      </c>
      <c r="B105" s="1" t="s">
        <v>614</v>
      </c>
      <c r="C105" s="1">
        <v>1</v>
      </c>
      <c r="D105" s="1">
        <v>0.30069884142959002</v>
      </c>
      <c r="E105" s="1">
        <v>0.36742549202135999</v>
      </c>
      <c r="F105" s="1">
        <v>0.19323855559976999</v>
      </c>
      <c r="G105" s="1">
        <v>0.40095273403852</v>
      </c>
    </row>
    <row r="106" spans="1:7">
      <c r="A106" s="1" t="s">
        <v>895</v>
      </c>
      <c r="B106" s="1" t="s">
        <v>614</v>
      </c>
      <c r="C106" s="1">
        <v>1</v>
      </c>
      <c r="D106" s="1">
        <v>0.33969788347230401</v>
      </c>
      <c r="E106" s="1">
        <v>0.43370988710799802</v>
      </c>
      <c r="F106" s="1">
        <v>0.20892191947935301</v>
      </c>
      <c r="G106" s="1">
        <v>0.45159739741556298</v>
      </c>
    </row>
    <row r="107" spans="1:7">
      <c r="A107" s="1" t="s">
        <v>896</v>
      </c>
      <c r="B107" s="1" t="s">
        <v>614</v>
      </c>
      <c r="C107" s="1">
        <v>1</v>
      </c>
      <c r="D107" s="1">
        <v>0.15460877323137101</v>
      </c>
      <c r="E107" s="1">
        <v>0.20975844899416901</v>
      </c>
      <c r="F107" s="1">
        <v>6.5663107485505995E-2</v>
      </c>
      <c r="G107" s="1">
        <v>0.24044756476953799</v>
      </c>
    </row>
    <row r="108" spans="1:7">
      <c r="A108" s="1" t="s">
        <v>897</v>
      </c>
      <c r="B108" s="1" t="s">
        <v>614</v>
      </c>
      <c r="C108" s="1">
        <v>1</v>
      </c>
      <c r="D108" s="1">
        <v>0.28245100507116899</v>
      </c>
      <c r="E108" s="1">
        <v>0.35146116588178999</v>
      </c>
      <c r="F108" s="1">
        <v>0.16619775354889099</v>
      </c>
      <c r="G108" s="1">
        <v>0.38417204719575598</v>
      </c>
    </row>
    <row r="109" spans="1:7">
      <c r="A109" s="1" t="s">
        <v>898</v>
      </c>
      <c r="B109" s="1" t="s">
        <v>614</v>
      </c>
      <c r="C109" s="1">
        <v>1</v>
      </c>
      <c r="D109" s="1">
        <v>0.28019324883318403</v>
      </c>
      <c r="E109" s="1">
        <v>0.34238567886135302</v>
      </c>
      <c r="F109" s="1">
        <v>0.159894791544758</v>
      </c>
      <c r="G109" s="1">
        <v>0.43102028339300802</v>
      </c>
    </row>
    <row r="110" spans="1:7">
      <c r="A110" s="1" t="s">
        <v>899</v>
      </c>
      <c r="B110" s="1" t="s">
        <v>614</v>
      </c>
      <c r="C110" s="1">
        <v>1</v>
      </c>
      <c r="D110" s="1">
        <v>0.219683777240853</v>
      </c>
      <c r="E110" s="1">
        <v>0.27218570203460901</v>
      </c>
      <c r="F110" s="1">
        <v>0.12320426463023799</v>
      </c>
      <c r="G110" s="1">
        <v>0.32637041503470099</v>
      </c>
    </row>
    <row r="111" spans="1:7">
      <c r="A111" s="1" t="s">
        <v>900</v>
      </c>
      <c r="B111" s="1" t="s">
        <v>614</v>
      </c>
      <c r="C111" s="1">
        <v>1</v>
      </c>
      <c r="D111" s="1">
        <v>0.25159335925204801</v>
      </c>
      <c r="E111" s="1">
        <v>0.28884780539766403</v>
      </c>
      <c r="F111" s="1">
        <v>0.18702005245313799</v>
      </c>
      <c r="G111" s="1">
        <v>0.33360303787596801</v>
      </c>
    </row>
    <row r="112" spans="1:7">
      <c r="A112" s="1" t="s">
        <v>901</v>
      </c>
      <c r="B112" s="1" t="s">
        <v>614</v>
      </c>
      <c r="C112" s="1">
        <v>1</v>
      </c>
      <c r="D112" s="1">
        <v>0.151280629822302</v>
      </c>
      <c r="E112" s="1">
        <v>0.19919346653695399</v>
      </c>
      <c r="F112" s="1">
        <v>8.8558985136843293E-2</v>
      </c>
      <c r="G112" s="1">
        <v>0.196846320332205</v>
      </c>
    </row>
    <row r="113" spans="1:7">
      <c r="A113" s="1" t="s">
        <v>902</v>
      </c>
      <c r="B113" s="1" t="s">
        <v>614</v>
      </c>
      <c r="C113" s="1">
        <v>1</v>
      </c>
      <c r="D113" s="1">
        <v>0.26209902195274598</v>
      </c>
      <c r="E113" s="1">
        <v>0.34091051308343001</v>
      </c>
      <c r="F113" s="1">
        <v>0.147156934856251</v>
      </c>
      <c r="G113" s="1">
        <v>0.35137597916695601</v>
      </c>
    </row>
    <row r="114" spans="1:7">
      <c r="A114" s="1" t="s">
        <v>903</v>
      </c>
      <c r="B114" s="1" t="s">
        <v>614</v>
      </c>
      <c r="C114" s="1">
        <v>1</v>
      </c>
      <c r="D114" s="1">
        <v>0.21504661989239501</v>
      </c>
      <c r="E114" s="1">
        <v>0.29356047710166799</v>
      </c>
      <c r="F114" s="1">
        <v>0.119328214217615</v>
      </c>
      <c r="G114" s="1">
        <v>0.257690485882061</v>
      </c>
    </row>
    <row r="115" spans="1:7">
      <c r="A115" s="1" t="s">
        <v>904</v>
      </c>
      <c r="B115" s="1" t="s">
        <v>614</v>
      </c>
      <c r="C115" s="1">
        <v>1</v>
      </c>
      <c r="D115" s="1">
        <v>0.15464329187717099</v>
      </c>
      <c r="E115" s="1">
        <v>0.19421361257629499</v>
      </c>
      <c r="F115" s="1">
        <v>8.2853737902376795E-2</v>
      </c>
      <c r="G115" s="1">
        <v>0.25438263530230698</v>
      </c>
    </row>
    <row r="116" spans="1:7">
      <c r="A116" s="1" t="s">
        <v>905</v>
      </c>
      <c r="B116" s="1" t="s">
        <v>614</v>
      </c>
      <c r="C116" s="1">
        <v>1</v>
      </c>
      <c r="D116" s="1">
        <v>0.32309224317379198</v>
      </c>
      <c r="E116" s="1">
        <v>0.40375734513665601</v>
      </c>
      <c r="F116" s="1">
        <v>0.204909439885952</v>
      </c>
      <c r="G116" s="1">
        <v>0.38683881916433299</v>
      </c>
    </row>
    <row r="117" spans="1:7">
      <c r="A117" s="1" t="s">
        <v>906</v>
      </c>
      <c r="B117" s="1" t="s">
        <v>614</v>
      </c>
      <c r="C117" s="1">
        <v>1</v>
      </c>
      <c r="D117" s="1">
        <v>0.24980199202852699</v>
      </c>
      <c r="E117" s="1">
        <v>0.28684731160073401</v>
      </c>
      <c r="F117" s="1">
        <v>0.16239073803680501</v>
      </c>
      <c r="G117" s="1">
        <v>0.39176811219852398</v>
      </c>
    </row>
    <row r="118" spans="1:7">
      <c r="A118" s="1" t="s">
        <v>907</v>
      </c>
      <c r="B118" s="1" t="s">
        <v>614</v>
      </c>
      <c r="C118" s="1">
        <v>1</v>
      </c>
      <c r="D118" s="1">
        <v>0.18425605667160699</v>
      </c>
      <c r="E118" s="1">
        <v>0.21301052983504201</v>
      </c>
      <c r="F118" s="1">
        <v>0.12081660069528</v>
      </c>
      <c r="G118" s="1">
        <v>0.28211349710669997</v>
      </c>
    </row>
    <row r="119" spans="1:7">
      <c r="A119" s="1" t="s">
        <v>908</v>
      </c>
      <c r="B119" s="1" t="s">
        <v>614</v>
      </c>
      <c r="C119" s="1">
        <v>1</v>
      </c>
      <c r="D119" s="1">
        <v>0.24399711332377499</v>
      </c>
      <c r="E119" s="1">
        <v>0.28006689784843503</v>
      </c>
      <c r="F119" s="1">
        <v>0.16355408048179301</v>
      </c>
      <c r="G119" s="1">
        <v>0.36636491786169101</v>
      </c>
    </row>
    <row r="120" spans="1:7">
      <c r="A120" s="1" t="s">
        <v>909</v>
      </c>
      <c r="B120" s="1" t="s">
        <v>614</v>
      </c>
      <c r="C120" s="1">
        <v>11</v>
      </c>
      <c r="D120" s="1">
        <v>0.135997047083836</v>
      </c>
      <c r="E120" s="1">
        <v>0.20483909844842399</v>
      </c>
      <c r="F120" s="1">
        <v>6.1332901826697803E-2</v>
      </c>
      <c r="G120" s="1">
        <v>0.155899114389249</v>
      </c>
    </row>
    <row r="121" spans="1:7">
      <c r="A121" s="1" t="s">
        <v>910</v>
      </c>
      <c r="B121" s="1" t="s">
        <v>614</v>
      </c>
      <c r="C121" s="1">
        <v>1</v>
      </c>
      <c r="D121" s="1">
        <v>0.19223155371526701</v>
      </c>
      <c r="E121" s="1">
        <v>0.24668026133611001</v>
      </c>
      <c r="F121" s="1">
        <v>9.7354985529615606E-2</v>
      </c>
      <c r="G121" s="1">
        <v>0.28370899673365002</v>
      </c>
    </row>
    <row r="122" spans="1:7">
      <c r="A122" s="1" t="s">
        <v>911</v>
      </c>
      <c r="B122" s="1" t="s">
        <v>614</v>
      </c>
      <c r="C122" s="1">
        <v>1</v>
      </c>
      <c r="D122" s="1">
        <v>0.239365395476311</v>
      </c>
      <c r="E122" s="1">
        <v>0.30572768502173497</v>
      </c>
      <c r="F122" s="1">
        <v>0.13978066116339699</v>
      </c>
      <c r="G122" s="1">
        <v>0.34346366780735799</v>
      </c>
    </row>
    <row r="123" spans="1:7">
      <c r="A123" s="1" t="s">
        <v>912</v>
      </c>
      <c r="B123" s="1" t="s">
        <v>614</v>
      </c>
      <c r="C123" s="1">
        <v>1</v>
      </c>
      <c r="D123" s="1">
        <v>0.22560173238592701</v>
      </c>
      <c r="E123" s="1">
        <v>0.27410901529739001</v>
      </c>
      <c r="F123" s="1">
        <v>0.121618632230514</v>
      </c>
      <c r="G123" s="1">
        <v>0.35931451006063397</v>
      </c>
    </row>
    <row r="124" spans="1:7">
      <c r="A124" s="1" t="s">
        <v>913</v>
      </c>
      <c r="B124" s="1" t="s">
        <v>614</v>
      </c>
      <c r="C124" s="1">
        <v>1</v>
      </c>
      <c r="D124" s="1">
        <v>0.24955067073029599</v>
      </c>
      <c r="E124" s="1">
        <v>0.29782070569271202</v>
      </c>
      <c r="F124" s="1">
        <v>0.15333503611658</v>
      </c>
      <c r="G124" s="1">
        <v>0.37683796946903397</v>
      </c>
    </row>
    <row r="125" spans="1:7">
      <c r="A125" s="1" t="s">
        <v>914</v>
      </c>
      <c r="B125" s="1" t="s">
        <v>614</v>
      </c>
      <c r="C125" s="1">
        <v>1</v>
      </c>
      <c r="D125" s="1">
        <v>0.30294861561090902</v>
      </c>
      <c r="E125" s="1">
        <v>0.37790584757003598</v>
      </c>
      <c r="F125" s="1">
        <v>0.198376598269494</v>
      </c>
      <c r="G125" s="1">
        <v>0.39927348766014698</v>
      </c>
    </row>
    <row r="126" spans="1:7">
      <c r="A126" s="1" t="s">
        <v>915</v>
      </c>
      <c r="B126" s="1" t="s">
        <v>614</v>
      </c>
      <c r="C126" s="1">
        <v>1</v>
      </c>
      <c r="D126" s="1">
        <v>0.237194061252021</v>
      </c>
      <c r="E126" s="1">
        <v>0.28166840398083798</v>
      </c>
      <c r="F126" s="1">
        <v>0.148115448737346</v>
      </c>
      <c r="G126" s="1">
        <v>0.34786329202830601</v>
      </c>
    </row>
    <row r="127" spans="1:7">
      <c r="A127" s="1" t="s">
        <v>916</v>
      </c>
      <c r="B127" s="1" t="s">
        <v>614</v>
      </c>
      <c r="C127" s="1">
        <v>1</v>
      </c>
      <c r="D127" s="1">
        <v>0.23040864820635101</v>
      </c>
      <c r="E127" s="1">
        <v>0.27217650417836198</v>
      </c>
      <c r="F127" s="1">
        <v>0.14298563177005499</v>
      </c>
      <c r="G127" s="1">
        <v>0.374098856030325</v>
      </c>
    </row>
    <row r="128" spans="1:7">
      <c r="A128" s="1" t="s">
        <v>917</v>
      </c>
      <c r="B128" s="1" t="s">
        <v>614</v>
      </c>
      <c r="C128" s="1">
        <v>1</v>
      </c>
      <c r="D128" s="1">
        <v>0.22646248844714001</v>
      </c>
      <c r="E128" s="1">
        <v>0.27338741615680301</v>
      </c>
      <c r="F128" s="1">
        <v>0.14037271662339801</v>
      </c>
      <c r="G128" s="1">
        <v>0.32545384360101998</v>
      </c>
    </row>
    <row r="129" spans="1:7">
      <c r="A129" s="1" t="s">
        <v>918</v>
      </c>
      <c r="B129" s="1" t="s">
        <v>614</v>
      </c>
      <c r="C129" s="1">
        <v>1</v>
      </c>
      <c r="D129" s="1">
        <v>0.174336022069078</v>
      </c>
      <c r="E129" s="1">
        <v>0.21487287841039099</v>
      </c>
      <c r="F129" s="1">
        <v>0.102549587672586</v>
      </c>
      <c r="G129" s="1">
        <v>0.26447245569609001</v>
      </c>
    </row>
    <row r="130" spans="1:7">
      <c r="A130" s="1" t="s">
        <v>919</v>
      </c>
      <c r="B130" s="1" t="s">
        <v>614</v>
      </c>
      <c r="C130" s="1">
        <v>1</v>
      </c>
      <c r="D130" s="1">
        <v>0.25335338523302697</v>
      </c>
      <c r="E130" s="1">
        <v>0.31214462865076398</v>
      </c>
      <c r="F130" s="1">
        <v>0.151408364431558</v>
      </c>
      <c r="G130" s="1">
        <v>0.38331742701861998</v>
      </c>
    </row>
    <row r="131" spans="1:7">
      <c r="A131" s="1" t="s">
        <v>920</v>
      </c>
      <c r="B131" s="1" t="s">
        <v>614</v>
      </c>
      <c r="C131" s="1">
        <v>1</v>
      </c>
      <c r="D131" s="1">
        <v>0.22242638467491899</v>
      </c>
      <c r="E131" s="1">
        <v>0.259315440712795</v>
      </c>
      <c r="F131" s="1">
        <v>0.12323880106043</v>
      </c>
      <c r="G131" s="1">
        <v>0.36669015911247999</v>
      </c>
    </row>
    <row r="132" spans="1:7">
      <c r="A132" s="1" t="s">
        <v>921</v>
      </c>
      <c r="B132" s="1" t="s">
        <v>614</v>
      </c>
      <c r="C132" s="1">
        <v>1</v>
      </c>
      <c r="D132" s="1">
        <v>0.20769013784827101</v>
      </c>
      <c r="E132" s="1">
        <v>0.24397287270694101</v>
      </c>
      <c r="F132" s="1">
        <v>0.126484447560229</v>
      </c>
      <c r="G132" s="1">
        <v>0.313838505888755</v>
      </c>
    </row>
    <row r="133" spans="1:7">
      <c r="A133" s="1" t="s">
        <v>922</v>
      </c>
      <c r="B133" s="1" t="s">
        <v>614</v>
      </c>
      <c r="C133" s="1">
        <v>1</v>
      </c>
      <c r="D133" s="1">
        <v>0.29794345629533198</v>
      </c>
      <c r="E133" s="1">
        <v>0.37379420750076098</v>
      </c>
      <c r="F133" s="1">
        <v>0.173277480141104</v>
      </c>
      <c r="G133" s="1">
        <v>0.40747419994828998</v>
      </c>
    </row>
    <row r="134" spans="1:7">
      <c r="A134" s="1" t="s">
        <v>923</v>
      </c>
      <c r="B134" s="1" t="s">
        <v>614</v>
      </c>
      <c r="C134" s="1">
        <v>1</v>
      </c>
      <c r="D134" s="1">
        <v>0.28011330913329202</v>
      </c>
      <c r="E134" s="1">
        <v>0.37077280103653198</v>
      </c>
      <c r="F134" s="1">
        <v>0.16644549975440801</v>
      </c>
      <c r="G134" s="1">
        <v>0.33626654310398701</v>
      </c>
    </row>
    <row r="135" spans="1:7">
      <c r="A135" s="1" t="s">
        <v>924</v>
      </c>
      <c r="B135" s="1" t="s">
        <v>614</v>
      </c>
      <c r="C135" s="1">
        <v>1</v>
      </c>
      <c r="D135" s="1">
        <v>0.31136484927265101</v>
      </c>
      <c r="E135" s="1">
        <v>0.38774866476111203</v>
      </c>
      <c r="F135" s="1">
        <v>0.18672084897129201</v>
      </c>
      <c r="G135" s="1">
        <v>0.41051440752713803</v>
      </c>
    </row>
    <row r="136" spans="1:7">
      <c r="A136" s="1" t="s">
        <v>925</v>
      </c>
      <c r="B136" s="1" t="s">
        <v>614</v>
      </c>
      <c r="C136" s="1">
        <v>1</v>
      </c>
      <c r="D136" s="1">
        <v>0.19181473828783999</v>
      </c>
      <c r="E136" s="1">
        <v>0.24436879995812499</v>
      </c>
      <c r="F136" s="1">
        <v>0.10541001542384799</v>
      </c>
      <c r="G136" s="1">
        <v>0.27621393350664802</v>
      </c>
    </row>
    <row r="137" spans="1:7">
      <c r="A137" s="1" t="s">
        <v>926</v>
      </c>
      <c r="B137" s="1" t="s">
        <v>614</v>
      </c>
      <c r="C137" s="1">
        <v>1</v>
      </c>
      <c r="D137" s="1">
        <v>0.18860921948127199</v>
      </c>
      <c r="E137" s="1">
        <v>0.24881074270337</v>
      </c>
      <c r="F137" s="1">
        <v>0.10448183252061299</v>
      </c>
      <c r="G137" s="1">
        <v>0.25991933346891799</v>
      </c>
    </row>
    <row r="138" spans="1:7">
      <c r="A138" s="1" t="s">
        <v>927</v>
      </c>
      <c r="B138" s="1" t="s">
        <v>614</v>
      </c>
      <c r="C138" s="1">
        <v>1</v>
      </c>
      <c r="D138" s="1">
        <v>0.21077679798118301</v>
      </c>
      <c r="E138" s="1">
        <v>0.23609058610423</v>
      </c>
      <c r="F138" s="1">
        <v>0.124031250819592</v>
      </c>
      <c r="G138" s="1">
        <v>0.37871571608652599</v>
      </c>
    </row>
    <row r="139" spans="1:7">
      <c r="A139" s="1" t="s">
        <v>928</v>
      </c>
      <c r="B139" s="1" t="s">
        <v>614</v>
      </c>
      <c r="C139" s="1">
        <v>1</v>
      </c>
      <c r="D139" s="1">
        <v>0.194045925779286</v>
      </c>
      <c r="E139" s="1">
        <v>0.24100340214392399</v>
      </c>
      <c r="F139" s="1">
        <v>0.107196126562351</v>
      </c>
      <c r="G139" s="1">
        <v>0.29526790949841197</v>
      </c>
    </row>
    <row r="140" spans="1:7">
      <c r="A140" s="1" t="s">
        <v>929</v>
      </c>
      <c r="B140" s="1" t="s">
        <v>614</v>
      </c>
      <c r="C140" s="1">
        <v>1</v>
      </c>
      <c r="D140" s="1">
        <v>0.13189534156879901</v>
      </c>
      <c r="E140" s="1">
        <v>0.20001855457899001</v>
      </c>
      <c r="F140" s="1">
        <v>6.8449754348808498E-2</v>
      </c>
      <c r="G140" s="1">
        <v>0.14507724485350099</v>
      </c>
    </row>
    <row r="141" spans="1:7">
      <c r="A141" s="1" t="s">
        <v>930</v>
      </c>
      <c r="B141" s="1" t="s">
        <v>614</v>
      </c>
      <c r="C141" s="1">
        <v>1</v>
      </c>
      <c r="D141" s="1">
        <v>0.329127796870471</v>
      </c>
      <c r="E141" s="1">
        <v>0.40956676194991898</v>
      </c>
      <c r="F141" s="1">
        <v>0.21224839327733699</v>
      </c>
      <c r="G141" s="1">
        <v>0.44348475264888698</v>
      </c>
    </row>
    <row r="142" spans="1:7">
      <c r="A142" s="1" t="s">
        <v>931</v>
      </c>
      <c r="B142" s="1" t="s">
        <v>614</v>
      </c>
      <c r="C142" s="1">
        <v>1</v>
      </c>
      <c r="D142" s="1">
        <v>0.31619338977260902</v>
      </c>
      <c r="E142" s="1">
        <v>0.37674221117465001</v>
      </c>
      <c r="F142" s="1">
        <v>0.19974234077696301</v>
      </c>
      <c r="G142" s="1">
        <v>0.46729020568251201</v>
      </c>
    </row>
    <row r="143" spans="1:7">
      <c r="A143" s="1" t="s">
        <v>932</v>
      </c>
      <c r="B143" s="1" t="s">
        <v>614</v>
      </c>
      <c r="C143" s="1">
        <v>1</v>
      </c>
      <c r="D143" s="1">
        <v>0.20672704784742199</v>
      </c>
      <c r="E143" s="1">
        <v>0.25792097563099398</v>
      </c>
      <c r="F143" s="1">
        <v>9.6292843179432097E-2</v>
      </c>
      <c r="G143" s="1">
        <v>0.33102341933222501</v>
      </c>
    </row>
    <row r="144" spans="1:7">
      <c r="A144" s="1" t="s">
        <v>933</v>
      </c>
      <c r="B144" s="1" t="s">
        <v>614</v>
      </c>
      <c r="C144" s="1">
        <v>1</v>
      </c>
      <c r="D144" s="1">
        <v>0.215724383137128</v>
      </c>
      <c r="E144" s="1">
        <v>0.25255411006337702</v>
      </c>
      <c r="F144" s="1">
        <v>0.120545362726644</v>
      </c>
      <c r="G144" s="1">
        <v>0.37717684460464901</v>
      </c>
    </row>
    <row r="145" spans="1:7">
      <c r="A145" s="1" t="s">
        <v>934</v>
      </c>
      <c r="B145" s="1" t="s">
        <v>614</v>
      </c>
      <c r="C145" s="1">
        <v>1</v>
      </c>
      <c r="D145" s="1">
        <v>0.295830602677289</v>
      </c>
      <c r="E145" s="1">
        <v>0.35154380748235398</v>
      </c>
      <c r="F145" s="1">
        <v>0.20555016363251699</v>
      </c>
      <c r="G145" s="1">
        <v>0.40649985152040002</v>
      </c>
    </row>
    <row r="146" spans="1:7">
      <c r="A146" s="1" t="s">
        <v>935</v>
      </c>
      <c r="B146" s="1" t="s">
        <v>614</v>
      </c>
      <c r="C146" s="1">
        <v>1</v>
      </c>
      <c r="D146" s="1">
        <v>0.20783283595483901</v>
      </c>
      <c r="E146" s="1">
        <v>0.252311746177522</v>
      </c>
      <c r="F146" s="1">
        <v>0.114716008139951</v>
      </c>
      <c r="G146" s="1">
        <v>0.33067042572204602</v>
      </c>
    </row>
    <row r="147" spans="1:7">
      <c r="A147" s="1" t="s">
        <v>936</v>
      </c>
      <c r="B147" s="1" t="s">
        <v>614</v>
      </c>
      <c r="C147" s="1">
        <v>1</v>
      </c>
      <c r="D147" s="1">
        <v>0.14880337441458699</v>
      </c>
      <c r="E147" s="1">
        <v>0.20567282883003801</v>
      </c>
      <c r="F147" s="1">
        <v>7.6473307572822599E-2</v>
      </c>
      <c r="G147" s="1">
        <v>0.20848022757442</v>
      </c>
    </row>
    <row r="148" spans="1:7">
      <c r="A148" s="1" t="s">
        <v>937</v>
      </c>
      <c r="B148" s="1" t="s">
        <v>614</v>
      </c>
      <c r="C148" s="1">
        <v>1</v>
      </c>
      <c r="D148" s="1">
        <v>0.16424215965041999</v>
      </c>
      <c r="E148" s="1">
        <v>0.22418515125407801</v>
      </c>
      <c r="F148" s="1">
        <v>7.82054753585288E-2</v>
      </c>
      <c r="G148" s="1">
        <v>0.24194589104357</v>
      </c>
    </row>
    <row r="149" spans="1:7">
      <c r="A149" s="1" t="s">
        <v>938</v>
      </c>
      <c r="B149" s="1" t="s">
        <v>614</v>
      </c>
      <c r="C149" s="1">
        <v>1</v>
      </c>
      <c r="D149" s="1">
        <v>0.24304438954059199</v>
      </c>
      <c r="E149" s="1">
        <v>0.29872936151191198</v>
      </c>
      <c r="F149" s="1">
        <v>0.147836086649166</v>
      </c>
      <c r="G149" s="1">
        <v>0.34338634010320002</v>
      </c>
    </row>
    <row r="150" spans="1:7">
      <c r="A150" s="1" t="s">
        <v>939</v>
      </c>
      <c r="B150" s="1" t="s">
        <v>614</v>
      </c>
      <c r="C150" s="1">
        <v>1</v>
      </c>
      <c r="D150" s="1">
        <v>0.28616887105365801</v>
      </c>
      <c r="E150" s="1">
        <v>0.32800650988699198</v>
      </c>
      <c r="F150" s="1">
        <v>0.162531134164797</v>
      </c>
      <c r="G150" s="1">
        <v>0.45565876387494197</v>
      </c>
    </row>
    <row r="151" spans="1:7">
      <c r="A151" s="1" t="s">
        <v>940</v>
      </c>
      <c r="B151" s="1" t="s">
        <v>614</v>
      </c>
      <c r="C151" s="1">
        <v>1</v>
      </c>
      <c r="D151" s="1">
        <v>0.14410371170311501</v>
      </c>
      <c r="E151" s="1">
        <v>0.191056399326578</v>
      </c>
      <c r="F151" s="1">
        <v>4.5855875258407799E-2</v>
      </c>
      <c r="G151" s="1">
        <v>0.25892668853696199</v>
      </c>
    </row>
    <row r="152" spans="1:7">
      <c r="A152" s="1" t="s">
        <v>941</v>
      </c>
      <c r="B152" s="1" t="s">
        <v>614</v>
      </c>
      <c r="C152" s="1">
        <v>1</v>
      </c>
      <c r="D152" s="1">
        <v>0.231101573339074</v>
      </c>
      <c r="E152" s="1">
        <v>0.26800805727174998</v>
      </c>
      <c r="F152" s="1">
        <v>0.135887518346365</v>
      </c>
      <c r="G152" s="1">
        <v>0.38732107293317702</v>
      </c>
    </row>
    <row r="153" spans="1:7">
      <c r="A153" s="1" t="s">
        <v>942</v>
      </c>
      <c r="B153" s="1" t="s">
        <v>614</v>
      </c>
      <c r="C153" s="1">
        <v>1</v>
      </c>
      <c r="D153" s="1">
        <v>0.24150522378883299</v>
      </c>
      <c r="E153" s="1">
        <v>0.30523373202570298</v>
      </c>
      <c r="F153" s="1">
        <v>0.135863265419992</v>
      </c>
      <c r="G153" s="1">
        <v>0.34216582313588001</v>
      </c>
    </row>
    <row r="154" spans="1:7">
      <c r="A154" s="1" t="s">
        <v>943</v>
      </c>
      <c r="B154" s="1" t="s">
        <v>614</v>
      </c>
      <c r="C154" s="1">
        <v>1</v>
      </c>
      <c r="D154" s="1">
        <v>0.19723324319652899</v>
      </c>
      <c r="E154" s="1">
        <v>0.25001027162758899</v>
      </c>
      <c r="F154" s="1">
        <v>0.12640758355842599</v>
      </c>
      <c r="G154" s="1">
        <v>0.25618963259152999</v>
      </c>
    </row>
    <row r="155" spans="1:7">
      <c r="A155" s="1" t="s">
        <v>944</v>
      </c>
      <c r="B155" s="1" t="s">
        <v>614</v>
      </c>
      <c r="C155" s="1">
        <v>1</v>
      </c>
      <c r="D155" s="1">
        <v>0.21229937971394999</v>
      </c>
      <c r="E155" s="1">
        <v>0.26504703863779799</v>
      </c>
      <c r="F155" s="1">
        <v>0.13473154897049999</v>
      </c>
      <c r="G155" s="1">
        <v>0.27601266189948798</v>
      </c>
    </row>
    <row r="156" spans="1:7">
      <c r="A156" s="1" t="s">
        <v>945</v>
      </c>
      <c r="B156" s="1" t="s">
        <v>614</v>
      </c>
      <c r="C156" s="1">
        <v>1</v>
      </c>
      <c r="D156" s="1">
        <v>0.24328450548308</v>
      </c>
      <c r="E156" s="1">
        <v>0.284744809623864</v>
      </c>
      <c r="F156" s="1">
        <v>0.15578051030232701</v>
      </c>
      <c r="G156" s="1">
        <v>0.35053973948653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C51BD-E25F-40FF-BA38-D26551A9829A}">
  <dimension ref="A1:FM40"/>
  <sheetViews>
    <sheetView workbookViewId="0">
      <selection activeCell="H13" sqref="H13"/>
    </sheetView>
  </sheetViews>
  <sheetFormatPr defaultRowHeight="14.5"/>
  <sheetData>
    <row r="1" spans="1:169" ht="33" customHeight="1">
      <c r="A1" s="14" t="s">
        <v>133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69">
      <c r="A2" s="6" t="s">
        <v>947</v>
      </c>
      <c r="B2" s="6" t="s">
        <v>948</v>
      </c>
      <c r="C2" s="6" t="s">
        <v>949</v>
      </c>
      <c r="D2" s="6" t="s">
        <v>950</v>
      </c>
      <c r="E2" s="6" t="s">
        <v>951</v>
      </c>
      <c r="F2" s="6" t="s">
        <v>952</v>
      </c>
      <c r="G2" s="6" t="s">
        <v>953</v>
      </c>
      <c r="H2" s="6" t="s">
        <v>954</v>
      </c>
      <c r="I2" s="6" t="s">
        <v>955</v>
      </c>
      <c r="J2" s="6" t="s">
        <v>956</v>
      </c>
      <c r="K2" s="6" t="s">
        <v>957</v>
      </c>
      <c r="L2" s="6" t="s">
        <v>958</v>
      </c>
      <c r="M2" s="6" t="s">
        <v>959</v>
      </c>
      <c r="N2" s="6" t="s">
        <v>960</v>
      </c>
      <c r="O2" s="6" t="s">
        <v>961</v>
      </c>
      <c r="P2" s="6" t="s">
        <v>962</v>
      </c>
      <c r="Q2" s="6" t="s">
        <v>963</v>
      </c>
      <c r="R2" s="6" t="s">
        <v>964</v>
      </c>
      <c r="S2" s="6" t="s">
        <v>965</v>
      </c>
      <c r="T2" s="6" t="s">
        <v>966</v>
      </c>
      <c r="U2" s="6" t="s">
        <v>967</v>
      </c>
      <c r="V2" s="6" t="s">
        <v>968</v>
      </c>
      <c r="W2" s="6" t="s">
        <v>969</v>
      </c>
      <c r="X2" s="6" t="s">
        <v>970</v>
      </c>
      <c r="Y2" s="6" t="s">
        <v>971</v>
      </c>
      <c r="Z2" s="6" t="s">
        <v>972</v>
      </c>
      <c r="AA2" s="6" t="s">
        <v>973</v>
      </c>
      <c r="AB2" s="6" t="s">
        <v>974</v>
      </c>
      <c r="AC2" s="6" t="s">
        <v>975</v>
      </c>
      <c r="AD2" s="6" t="s">
        <v>976</v>
      </c>
      <c r="AE2" s="6" t="s">
        <v>977</v>
      </c>
      <c r="AF2" s="6" t="s">
        <v>978</v>
      </c>
      <c r="AG2" s="6" t="s">
        <v>979</v>
      </c>
      <c r="AH2" s="6" t="s">
        <v>980</v>
      </c>
      <c r="AI2" s="6" t="s">
        <v>981</v>
      </c>
      <c r="AJ2" s="6" t="s">
        <v>982</v>
      </c>
      <c r="AK2" s="6" t="s">
        <v>983</v>
      </c>
      <c r="AL2" s="6" t="s">
        <v>984</v>
      </c>
      <c r="AM2" s="6" t="s">
        <v>985</v>
      </c>
      <c r="AN2" s="6" t="s">
        <v>986</v>
      </c>
      <c r="AO2" s="6" t="s">
        <v>987</v>
      </c>
      <c r="AP2" s="6" t="s">
        <v>988</v>
      </c>
      <c r="AQ2" s="6" t="s">
        <v>989</v>
      </c>
      <c r="AR2" s="6" t="s">
        <v>990</v>
      </c>
      <c r="AS2" s="6" t="s">
        <v>991</v>
      </c>
      <c r="AT2" s="6" t="s">
        <v>992</v>
      </c>
      <c r="AU2" s="6" t="s">
        <v>993</v>
      </c>
      <c r="AV2" s="6" t="s">
        <v>994</v>
      </c>
      <c r="AW2" s="6" t="s">
        <v>995</v>
      </c>
      <c r="AX2" s="6" t="s">
        <v>996</v>
      </c>
      <c r="AY2" s="6" t="s">
        <v>997</v>
      </c>
      <c r="AZ2" s="6" t="s">
        <v>998</v>
      </c>
      <c r="BA2" s="6" t="s">
        <v>999</v>
      </c>
      <c r="BB2" s="6" t="s">
        <v>1000</v>
      </c>
      <c r="BC2" s="6" t="s">
        <v>1001</v>
      </c>
      <c r="BD2" s="6" t="s">
        <v>1002</v>
      </c>
      <c r="BE2" s="6" t="s">
        <v>1003</v>
      </c>
      <c r="BF2" s="6" t="s">
        <v>1004</v>
      </c>
      <c r="BG2" s="6" t="s">
        <v>1005</v>
      </c>
      <c r="BH2" s="6" t="s">
        <v>1006</v>
      </c>
      <c r="BI2" s="6" t="s">
        <v>1007</v>
      </c>
      <c r="BJ2" s="6" t="s">
        <v>1008</v>
      </c>
      <c r="BK2" s="6" t="s">
        <v>1009</v>
      </c>
      <c r="BL2" s="6" t="s">
        <v>1010</v>
      </c>
      <c r="BM2" s="6" t="s">
        <v>1011</v>
      </c>
      <c r="BN2" s="6" t="s">
        <v>1012</v>
      </c>
      <c r="BO2" s="6" t="s">
        <v>1013</v>
      </c>
      <c r="BP2" s="6" t="s">
        <v>1014</v>
      </c>
      <c r="BQ2" s="6" t="s">
        <v>1015</v>
      </c>
      <c r="BR2" s="6" t="s">
        <v>1016</v>
      </c>
      <c r="BS2" s="6" t="s">
        <v>1017</v>
      </c>
      <c r="BT2" s="6" t="s">
        <v>1018</v>
      </c>
      <c r="BU2" s="6" t="s">
        <v>1019</v>
      </c>
      <c r="BV2" s="6" t="s">
        <v>1020</v>
      </c>
      <c r="BW2" s="6" t="s">
        <v>1021</v>
      </c>
      <c r="BX2" s="6" t="s">
        <v>1022</v>
      </c>
      <c r="BY2" s="6" t="s">
        <v>1023</v>
      </c>
      <c r="BZ2" s="6" t="s">
        <v>1024</v>
      </c>
      <c r="CA2" s="6" t="s">
        <v>1115</v>
      </c>
      <c r="CB2" s="6" t="s">
        <v>1025</v>
      </c>
      <c r="CC2" s="6" t="s">
        <v>1026</v>
      </c>
      <c r="CD2" s="6" t="s">
        <v>1027</v>
      </c>
      <c r="CE2" s="6" t="s">
        <v>1028</v>
      </c>
      <c r="CF2" s="6" t="s">
        <v>1029</v>
      </c>
      <c r="CG2" s="6" t="s">
        <v>1030</v>
      </c>
      <c r="CH2" s="6" t="s">
        <v>1031</v>
      </c>
      <c r="CI2" s="6" t="s">
        <v>1032</v>
      </c>
      <c r="CJ2" s="6" t="s">
        <v>1033</v>
      </c>
      <c r="CK2" s="6" t="s">
        <v>1034</v>
      </c>
      <c r="CL2" s="6" t="s">
        <v>1035</v>
      </c>
      <c r="CM2" s="6" t="s">
        <v>1036</v>
      </c>
      <c r="CN2" s="6" t="s">
        <v>1037</v>
      </c>
      <c r="CO2" s="6" t="s">
        <v>1038</v>
      </c>
      <c r="CP2" s="6" t="s">
        <v>1039</v>
      </c>
      <c r="CQ2" s="6" t="s">
        <v>1040</v>
      </c>
      <c r="CR2" s="6" t="s">
        <v>1041</v>
      </c>
      <c r="CS2" s="6" t="s">
        <v>1042</v>
      </c>
      <c r="CT2" s="6" t="s">
        <v>1043</v>
      </c>
      <c r="CU2" s="6" t="s">
        <v>1044</v>
      </c>
      <c r="CV2" s="6" t="s">
        <v>1045</v>
      </c>
      <c r="CW2" s="6" t="s">
        <v>1046</v>
      </c>
      <c r="CX2" s="6" t="s">
        <v>1047</v>
      </c>
      <c r="CY2" s="6" t="s">
        <v>1048</v>
      </c>
      <c r="CZ2" s="6" t="s">
        <v>1049</v>
      </c>
      <c r="DA2" s="6" t="s">
        <v>1050</v>
      </c>
      <c r="DB2" s="6" t="s">
        <v>1051</v>
      </c>
      <c r="DC2" s="6" t="s">
        <v>1052</v>
      </c>
      <c r="DD2" s="6" t="s">
        <v>1053</v>
      </c>
      <c r="DE2" s="6" t="s">
        <v>1054</v>
      </c>
      <c r="DF2" s="6" t="s">
        <v>1055</v>
      </c>
      <c r="DG2" s="6" t="s">
        <v>1056</v>
      </c>
      <c r="DH2" s="6" t="s">
        <v>1057</v>
      </c>
      <c r="DI2" s="6" t="s">
        <v>1058</v>
      </c>
      <c r="DJ2" s="6" t="s">
        <v>1059</v>
      </c>
      <c r="DK2" s="6" t="s">
        <v>1060</v>
      </c>
      <c r="DL2" s="6" t="s">
        <v>1061</v>
      </c>
      <c r="DM2" s="6" t="s">
        <v>1062</v>
      </c>
      <c r="DN2" s="6" t="s">
        <v>1063</v>
      </c>
      <c r="DO2" s="6" t="s">
        <v>1064</v>
      </c>
      <c r="DP2" s="6" t="s">
        <v>1065</v>
      </c>
      <c r="DQ2" s="6" t="s">
        <v>1066</v>
      </c>
      <c r="DR2" s="6" t="s">
        <v>1067</v>
      </c>
      <c r="DS2" s="6" t="s">
        <v>1068</v>
      </c>
      <c r="DT2" s="6" t="s">
        <v>1069</v>
      </c>
      <c r="DU2" s="6" t="s">
        <v>1070</v>
      </c>
      <c r="DV2" s="6" t="s">
        <v>1071</v>
      </c>
      <c r="DW2" s="6" t="s">
        <v>1072</v>
      </c>
      <c r="DX2" s="6" t="s">
        <v>1073</v>
      </c>
      <c r="DY2" s="6" t="s">
        <v>1074</v>
      </c>
      <c r="DZ2" s="6" t="s">
        <v>1075</v>
      </c>
      <c r="EA2" s="6" t="s">
        <v>1076</v>
      </c>
      <c r="EB2" s="6" t="s">
        <v>1077</v>
      </c>
      <c r="EC2" s="6" t="s">
        <v>1078</v>
      </c>
      <c r="ED2" s="6" t="s">
        <v>1079</v>
      </c>
      <c r="EE2" s="6" t="s">
        <v>1080</v>
      </c>
      <c r="EF2" s="6" t="s">
        <v>1081</v>
      </c>
      <c r="EG2" s="6" t="s">
        <v>1082</v>
      </c>
      <c r="EH2" s="6" t="s">
        <v>1083</v>
      </c>
      <c r="EI2" s="6" t="s">
        <v>1084</v>
      </c>
      <c r="EJ2" s="6" t="s">
        <v>1085</v>
      </c>
      <c r="EK2" s="6" t="s">
        <v>1086</v>
      </c>
      <c r="EL2" s="6" t="s">
        <v>1087</v>
      </c>
      <c r="EM2" s="6" t="s">
        <v>1088</v>
      </c>
      <c r="EN2" s="6" t="s">
        <v>1089</v>
      </c>
      <c r="EO2" s="6" t="s">
        <v>1090</v>
      </c>
      <c r="EP2" s="6" t="s">
        <v>1091</v>
      </c>
      <c r="EQ2" s="6" t="s">
        <v>1092</v>
      </c>
      <c r="ER2" s="6" t="s">
        <v>1093</v>
      </c>
      <c r="ES2" s="6" t="s">
        <v>1094</v>
      </c>
      <c r="ET2" s="6" t="s">
        <v>1095</v>
      </c>
      <c r="EU2" s="6" t="s">
        <v>1096</v>
      </c>
      <c r="EV2" s="6" t="s">
        <v>1097</v>
      </c>
      <c r="EW2" s="6" t="s">
        <v>1098</v>
      </c>
      <c r="EX2" s="6" t="s">
        <v>1099</v>
      </c>
      <c r="EY2" s="6" t="s">
        <v>1100</v>
      </c>
      <c r="EZ2" s="6" t="s">
        <v>1101</v>
      </c>
      <c r="FA2" s="6" t="s">
        <v>1102</v>
      </c>
      <c r="FB2" s="6" t="s">
        <v>1103</v>
      </c>
      <c r="FC2" s="6" t="s">
        <v>1104</v>
      </c>
      <c r="FD2" s="6" t="s">
        <v>1105</v>
      </c>
      <c r="FE2" s="6" t="s">
        <v>1106</v>
      </c>
      <c r="FF2" s="6" t="s">
        <v>1107</v>
      </c>
      <c r="FG2" s="6" t="s">
        <v>1108</v>
      </c>
      <c r="FH2" s="6" t="s">
        <v>1109</v>
      </c>
      <c r="FI2" s="6" t="s">
        <v>1110</v>
      </c>
      <c r="FJ2" s="6" t="s">
        <v>1111</v>
      </c>
      <c r="FK2" s="6" t="s">
        <v>1112</v>
      </c>
      <c r="FL2" s="6" t="s">
        <v>1113</v>
      </c>
      <c r="FM2" s="6" t="s">
        <v>1114</v>
      </c>
    </row>
    <row r="3" spans="1:169">
      <c r="A3" s="6" t="s">
        <v>9</v>
      </c>
      <c r="B3" s="6">
        <v>3.0366050210000002</v>
      </c>
      <c r="C3" s="6">
        <v>0.991740485</v>
      </c>
      <c r="D3" s="6">
        <v>0.347775536</v>
      </c>
      <c r="E3" s="6">
        <v>0.36645435599999998</v>
      </c>
      <c r="F3" s="6">
        <v>1.4163110000000001</v>
      </c>
      <c r="G3" s="6">
        <v>0.57149489799999997</v>
      </c>
      <c r="H3" s="6">
        <v>0.70960921300000002</v>
      </c>
      <c r="I3" s="6">
        <v>3.247403679</v>
      </c>
      <c r="J3" s="6">
        <v>0.52944519999999995</v>
      </c>
      <c r="K3" s="6">
        <v>0.765264167</v>
      </c>
      <c r="L3" s="6">
        <v>4.1792332740000004</v>
      </c>
      <c r="M3" s="6">
        <v>0.101205963</v>
      </c>
      <c r="N3" s="6">
        <v>0.25914115300000001</v>
      </c>
      <c r="O3" s="6">
        <v>2.0197044609999999</v>
      </c>
      <c r="P3" s="6">
        <v>1.640783868</v>
      </c>
      <c r="Q3" s="6">
        <v>0.36072434599999997</v>
      </c>
      <c r="R3" s="6">
        <v>1.090080428</v>
      </c>
      <c r="S3" s="6">
        <v>1.0371292169999999</v>
      </c>
      <c r="T3" s="6">
        <v>0.80039430199999995</v>
      </c>
      <c r="U3" s="6">
        <v>1.1563252850000001</v>
      </c>
      <c r="V3" s="6">
        <v>1.288524073</v>
      </c>
      <c r="W3" s="6">
        <v>1.4964887019999999</v>
      </c>
      <c r="X3" s="6">
        <v>1.3766990720000001</v>
      </c>
      <c r="Y3" s="6">
        <v>2.399915</v>
      </c>
      <c r="Z3" s="6">
        <v>4.8300072999999999E-2</v>
      </c>
      <c r="AA3" s="6">
        <v>1.496831778</v>
      </c>
      <c r="AB3" s="6">
        <v>3.3918780000000002</v>
      </c>
      <c r="AC3" s="6">
        <v>0.86685659999999998</v>
      </c>
      <c r="AD3" s="6">
        <v>0.237416553</v>
      </c>
      <c r="AE3" s="6">
        <v>0.27653206899999999</v>
      </c>
      <c r="AF3" s="6">
        <v>1.5791769449999999</v>
      </c>
      <c r="AG3" s="6">
        <v>3.1180127070000001</v>
      </c>
      <c r="AH3" s="6">
        <v>0.76863831100000002</v>
      </c>
      <c r="AI3" s="6">
        <v>1.793688191</v>
      </c>
      <c r="AJ3" s="6">
        <v>1.814938959</v>
      </c>
      <c r="AK3" s="6">
        <v>1.1972069999999999</v>
      </c>
      <c r="AL3" s="6">
        <v>1.593990309</v>
      </c>
      <c r="AM3" s="6">
        <v>1.6650747050000001</v>
      </c>
      <c r="AN3" s="6">
        <v>0.19833709999999999</v>
      </c>
      <c r="AO3" s="6">
        <v>4.704142644</v>
      </c>
      <c r="AP3" s="6">
        <v>1.090109499</v>
      </c>
      <c r="AQ3" s="6">
        <v>0.66820141899999996</v>
      </c>
      <c r="AR3" s="6">
        <v>0.51214059999999995</v>
      </c>
      <c r="AS3" s="6">
        <v>0.56673660199999998</v>
      </c>
      <c r="AT3" s="6">
        <v>3.2422895199999999</v>
      </c>
      <c r="AU3" s="6">
        <v>1.6880128029999999</v>
      </c>
      <c r="AV3" s="6">
        <v>1.379609678</v>
      </c>
      <c r="AW3" s="6">
        <v>2.1459890000000001</v>
      </c>
      <c r="AX3" s="6">
        <v>0.799502881</v>
      </c>
      <c r="AY3" s="6">
        <v>0.34233601600000002</v>
      </c>
      <c r="AZ3" s="6">
        <v>2.3743629999999998</v>
      </c>
      <c r="BA3" s="6">
        <v>2.2284622669999998</v>
      </c>
      <c r="BB3" s="6">
        <v>1.741828605</v>
      </c>
      <c r="BC3" s="6">
        <v>0.90275455500000001</v>
      </c>
      <c r="BD3" s="6">
        <v>2.7086561300000001</v>
      </c>
      <c r="BE3" s="6">
        <v>2.6479932430000002</v>
      </c>
      <c r="BF3" s="6">
        <v>3.3590559999999998</v>
      </c>
      <c r="BG3" s="6">
        <v>0.93117976999999996</v>
      </c>
      <c r="BH3" s="6">
        <v>0.66349070200000004</v>
      </c>
      <c r="BI3" s="6">
        <v>0.95162202900000004</v>
      </c>
      <c r="BJ3" s="6">
        <v>1.0027324500000001</v>
      </c>
      <c r="BK3" s="6">
        <v>1.482452699</v>
      </c>
      <c r="BL3" s="6">
        <v>0.40974962599999998</v>
      </c>
      <c r="BM3" s="6">
        <v>1.6729663100000001</v>
      </c>
      <c r="BN3" s="6">
        <v>0.31284870799999998</v>
      </c>
      <c r="BO3" s="6">
        <v>0.72912374199999996</v>
      </c>
      <c r="BP3" s="6">
        <v>0.75790024899999997</v>
      </c>
      <c r="BQ3" s="6">
        <v>0.2207491</v>
      </c>
      <c r="BR3" s="6">
        <v>0.77626674900000003</v>
      </c>
      <c r="BS3" s="6">
        <v>3.322492032</v>
      </c>
      <c r="BT3" s="6">
        <v>2.0969419999999999</v>
      </c>
      <c r="BU3" s="6">
        <v>1.6221025819999999</v>
      </c>
      <c r="BV3" s="6">
        <v>1.624991544</v>
      </c>
      <c r="BW3" s="6">
        <v>0.123847542</v>
      </c>
      <c r="BX3" s="6">
        <v>1.1171100389999999</v>
      </c>
      <c r="BY3" s="6">
        <v>0.105388118</v>
      </c>
      <c r="BZ3" s="6">
        <v>1.3191079999999999</v>
      </c>
      <c r="CA3" s="6">
        <v>1.632857</v>
      </c>
      <c r="CB3" s="6">
        <v>0.35945244700000001</v>
      </c>
      <c r="CC3" s="6">
        <v>3.1904857199999999</v>
      </c>
      <c r="CD3" s="6">
        <v>0.55248474700000005</v>
      </c>
      <c r="CE3" s="6">
        <v>0.64402550000000003</v>
      </c>
      <c r="CF3" s="6">
        <v>1.9125243359999999</v>
      </c>
      <c r="CG3" s="6">
        <v>3.540841678</v>
      </c>
      <c r="CH3" s="6">
        <v>1.064791416</v>
      </c>
      <c r="CI3" s="6">
        <v>0.70157444599999996</v>
      </c>
      <c r="CJ3" s="6">
        <v>2.4488223690000002</v>
      </c>
      <c r="CK3" s="6">
        <v>0.37155440000000001</v>
      </c>
      <c r="CL3" s="6">
        <v>0.63862020100000005</v>
      </c>
      <c r="CM3" s="6">
        <v>0.25864730000000002</v>
      </c>
      <c r="CN3" s="6">
        <v>2.0106121830000001</v>
      </c>
      <c r="CO3" s="6">
        <v>0.92158477800000005</v>
      </c>
      <c r="CP3" s="6">
        <v>0.11387641699999999</v>
      </c>
      <c r="CQ3" s="6">
        <v>1.3531610000000001</v>
      </c>
      <c r="CR3" s="6">
        <v>0.19794872499999999</v>
      </c>
      <c r="CS3" s="6">
        <v>5.1947983070000001</v>
      </c>
      <c r="CT3" s="6">
        <v>0.87564157099999995</v>
      </c>
      <c r="CU3" s="6">
        <v>0.97327514900000001</v>
      </c>
      <c r="CV3" s="6">
        <v>0.64712284799999997</v>
      </c>
      <c r="CW3" s="6">
        <v>3.749969272</v>
      </c>
      <c r="CX3" s="6">
        <v>1.9615109719999999</v>
      </c>
      <c r="CY3" s="6">
        <v>1.5661871030000001</v>
      </c>
      <c r="CZ3" s="6">
        <v>1.39719295</v>
      </c>
      <c r="DA3" s="6">
        <v>0.26098624999999998</v>
      </c>
      <c r="DB3" s="6">
        <v>0.53348742000000005</v>
      </c>
      <c r="DC3" s="6">
        <v>1.0253030000000001</v>
      </c>
      <c r="DD3" s="6">
        <v>0.3430899</v>
      </c>
      <c r="DE3" s="6">
        <v>0.71247733499999999</v>
      </c>
      <c r="DF3" s="6">
        <v>1.4738554530000001</v>
      </c>
      <c r="DG3" s="6">
        <v>1.1955549999999999</v>
      </c>
      <c r="DH3" s="6">
        <v>1.189759639</v>
      </c>
      <c r="DI3" s="6">
        <v>0.96277105799999996</v>
      </c>
      <c r="DJ3" s="6">
        <v>2.4968035710000001</v>
      </c>
      <c r="DK3" s="6">
        <v>2.3778077579999999</v>
      </c>
      <c r="DL3" s="6">
        <v>2.1577897020000001</v>
      </c>
      <c r="DM3" s="6">
        <v>2.51552</v>
      </c>
      <c r="DN3" s="6">
        <v>0.45784759800000002</v>
      </c>
      <c r="DO3" s="6">
        <v>1.3033319999999999</v>
      </c>
      <c r="DP3" s="6">
        <v>0.991998924</v>
      </c>
      <c r="DQ3" s="6">
        <v>2.860725</v>
      </c>
      <c r="DR3" s="6">
        <v>0.23461115799999999</v>
      </c>
      <c r="DS3" s="6">
        <v>1.1224835630000001</v>
      </c>
      <c r="DT3" s="6">
        <v>1.796477697</v>
      </c>
      <c r="DU3" s="6">
        <v>0.26897147900000001</v>
      </c>
      <c r="DV3" s="6">
        <v>2.4685134529999999</v>
      </c>
      <c r="DW3" s="6">
        <v>2.2766495619999998</v>
      </c>
      <c r="DX3" s="6">
        <v>1.51068</v>
      </c>
      <c r="DY3" s="6">
        <v>1.7222714889999999</v>
      </c>
      <c r="DZ3" s="6">
        <v>1.9053799469999999</v>
      </c>
      <c r="EA3" s="6">
        <v>1.245031811</v>
      </c>
      <c r="EB3" s="6">
        <v>2.3423629780000002</v>
      </c>
      <c r="EC3" s="6">
        <v>2.6465339270000001</v>
      </c>
      <c r="ED3" s="6">
        <v>9.5187018999999998E-2</v>
      </c>
      <c r="EE3" s="6">
        <v>1.2544626320000001</v>
      </c>
      <c r="EF3" s="6">
        <v>1.970056</v>
      </c>
      <c r="EG3" s="6">
        <v>1.817024</v>
      </c>
      <c r="EH3" s="6">
        <v>3.8605058799999998</v>
      </c>
      <c r="EI3" s="6">
        <v>0.35509066</v>
      </c>
      <c r="EJ3" s="6">
        <v>1.0696319999999999</v>
      </c>
      <c r="EK3" s="6">
        <v>1.6142559999999999</v>
      </c>
      <c r="EL3" s="6">
        <v>3.869222782</v>
      </c>
      <c r="EM3" s="6">
        <v>2.7445664330000001</v>
      </c>
      <c r="EN3" s="6">
        <v>1.937433</v>
      </c>
      <c r="EO3" s="6">
        <v>0.71681730799999999</v>
      </c>
      <c r="EP3" s="6">
        <v>1.679571436</v>
      </c>
      <c r="EQ3" s="6">
        <v>2.1823772219999999</v>
      </c>
      <c r="ER3" s="6">
        <v>1.6386398980000001</v>
      </c>
      <c r="ES3" s="6">
        <v>0.61398721300000003</v>
      </c>
      <c r="ET3" s="6">
        <v>8.3355624000000003E-2</v>
      </c>
      <c r="EU3" s="6">
        <v>0.44586837800000001</v>
      </c>
      <c r="EV3" s="6">
        <v>1.855663936</v>
      </c>
      <c r="EW3" s="6">
        <v>1.6725868580000001</v>
      </c>
      <c r="EX3" s="6">
        <v>3.4236589999999998</v>
      </c>
      <c r="EY3" s="6">
        <v>1.156431</v>
      </c>
      <c r="EZ3" s="6">
        <v>0.97956389300000002</v>
      </c>
      <c r="FA3" s="6">
        <v>0.64578919599999995</v>
      </c>
      <c r="FB3" s="6">
        <v>1.081237534</v>
      </c>
      <c r="FC3" s="6">
        <v>0.112846052</v>
      </c>
      <c r="FD3" s="6">
        <v>0.41867159900000001</v>
      </c>
      <c r="FE3" s="6">
        <v>0.29229575699999999</v>
      </c>
      <c r="FF3" s="6">
        <v>3.1306829129999998</v>
      </c>
      <c r="FG3" s="6">
        <v>0.60260053400000002</v>
      </c>
      <c r="FH3" s="6">
        <v>0.21914040000000001</v>
      </c>
      <c r="FI3" s="6">
        <v>0.80924685699999999</v>
      </c>
      <c r="FJ3" s="6">
        <v>1.765641</v>
      </c>
      <c r="FK3" s="6">
        <v>0.51211940600000005</v>
      </c>
      <c r="FL3" s="6">
        <v>5.8244021779999997</v>
      </c>
      <c r="FM3" s="6">
        <v>3.72024</v>
      </c>
    </row>
    <row r="4" spans="1:169">
      <c r="A4" s="6" t="s">
        <v>19</v>
      </c>
      <c r="B4" s="6">
        <v>3.90428277</v>
      </c>
      <c r="C4" s="6">
        <v>3.2707629059999999</v>
      </c>
      <c r="D4" s="6">
        <v>4.2914875480000001</v>
      </c>
      <c r="E4" s="6">
        <v>1.8897270740000001</v>
      </c>
      <c r="F4" s="6">
        <v>3.1985800000000002</v>
      </c>
      <c r="G4" s="6">
        <v>2.5175438539999999</v>
      </c>
      <c r="H4" s="6">
        <v>1.706485813</v>
      </c>
      <c r="I4" s="6">
        <v>4.3395173810000003</v>
      </c>
      <c r="J4" s="6">
        <v>3.2102560000000002</v>
      </c>
      <c r="K4" s="6">
        <v>2.5498057439999999</v>
      </c>
      <c r="L4" s="6">
        <v>4.9731641690000004</v>
      </c>
      <c r="M4" s="6">
        <v>1.8624051610000001</v>
      </c>
      <c r="N4" s="6">
        <v>2.6352462060000001</v>
      </c>
      <c r="O4" s="6">
        <v>3.7632399539999999</v>
      </c>
      <c r="P4" s="6">
        <v>3.0008335389999998</v>
      </c>
      <c r="Q4" s="6">
        <v>2.8158487820000002</v>
      </c>
      <c r="R4" s="6">
        <v>3.5590398740000002</v>
      </c>
      <c r="S4" s="6">
        <v>2.248513913</v>
      </c>
      <c r="T4" s="6">
        <v>3.1568753030000001</v>
      </c>
      <c r="U4" s="6">
        <v>3.1029982540000001</v>
      </c>
      <c r="V4" s="6">
        <v>3.4541762440000001</v>
      </c>
      <c r="W4" s="6">
        <v>3.724131189</v>
      </c>
      <c r="X4" s="6">
        <v>2.8663536729999999</v>
      </c>
      <c r="Y4" s="6">
        <v>3.921243</v>
      </c>
      <c r="Z4" s="6">
        <v>2.0163181450000001</v>
      </c>
      <c r="AA4" s="6">
        <v>3.2450390819999999</v>
      </c>
      <c r="AB4" s="6">
        <v>4.3700970000000003</v>
      </c>
      <c r="AC4" s="6">
        <v>2.779274</v>
      </c>
      <c r="AD4" s="6">
        <v>1.792935554</v>
      </c>
      <c r="AE4" s="6">
        <v>1.8219357380000001</v>
      </c>
      <c r="AF4" s="6">
        <v>3.6181858820000001</v>
      </c>
      <c r="AG4" s="6">
        <v>6.189491351</v>
      </c>
      <c r="AH4" s="6">
        <v>3.7307450709999999</v>
      </c>
      <c r="AI4" s="6">
        <v>3.4180565139999999</v>
      </c>
      <c r="AJ4" s="6">
        <v>3.6314419400000002</v>
      </c>
      <c r="AK4" s="6">
        <v>2.7336260000000001</v>
      </c>
      <c r="AL4" s="6">
        <v>4.3469906399999996</v>
      </c>
      <c r="AM4" s="6">
        <v>3.9450327770000002</v>
      </c>
      <c r="AN4" s="6">
        <v>1.9139980000000001</v>
      </c>
      <c r="AO4" s="6">
        <v>5.7597441580000002</v>
      </c>
      <c r="AP4" s="6">
        <v>3.0574387459999999</v>
      </c>
      <c r="AQ4" s="6">
        <v>3.909880845</v>
      </c>
      <c r="AR4" s="6">
        <v>2.9579620000000002</v>
      </c>
      <c r="AS4" s="6">
        <v>3.1510212850000001</v>
      </c>
      <c r="AT4" s="6">
        <v>4.1067286899999997</v>
      </c>
      <c r="AU4" s="6">
        <v>2.6260609860000002</v>
      </c>
      <c r="AV4" s="6">
        <v>3.1725382020000001</v>
      </c>
      <c r="AW4" s="6">
        <v>4.7065190000000001</v>
      </c>
      <c r="AX4" s="6">
        <v>1.924823175</v>
      </c>
      <c r="AY4" s="6">
        <v>1.5693057450000001</v>
      </c>
      <c r="AZ4" s="6">
        <v>5.0394759999999996</v>
      </c>
      <c r="BA4" s="6">
        <v>4.1109941980000002</v>
      </c>
      <c r="BB4" s="6">
        <v>3.8822478729999998</v>
      </c>
      <c r="BC4" s="6">
        <v>2.0707133519999998</v>
      </c>
      <c r="BD4" s="6">
        <v>4.8846616940000001</v>
      </c>
      <c r="BE4" s="6">
        <v>5.2978985769999998</v>
      </c>
      <c r="BF4" s="6">
        <v>4.4985809999999997</v>
      </c>
      <c r="BG4" s="6">
        <v>2.9028915870000001</v>
      </c>
      <c r="BH4" s="6">
        <v>3.5254580459999998</v>
      </c>
      <c r="BI4" s="6">
        <v>3.2751450649999998</v>
      </c>
      <c r="BJ4" s="6">
        <v>2.268841729</v>
      </c>
      <c r="BK4" s="6">
        <v>3.4778287450000001</v>
      </c>
      <c r="BL4" s="6">
        <v>4.3800743449999997</v>
      </c>
      <c r="BM4" s="6">
        <v>3.2979806840000001</v>
      </c>
      <c r="BN4" s="6">
        <v>2.4394589249999998</v>
      </c>
      <c r="BO4" s="6">
        <v>3.13438208</v>
      </c>
      <c r="BP4" s="6">
        <v>2.4764133089999998</v>
      </c>
      <c r="BQ4" s="6">
        <v>1.3622380000000001</v>
      </c>
      <c r="BR4" s="6">
        <v>5.0439404940000001</v>
      </c>
      <c r="BS4" s="6">
        <v>5.0896749569999997</v>
      </c>
      <c r="BT4" s="6">
        <v>3.4696739999999999</v>
      </c>
      <c r="BU4" s="6">
        <v>5.3821596109999996</v>
      </c>
      <c r="BV4" s="6">
        <v>3.1498813760000002</v>
      </c>
      <c r="BW4" s="6">
        <v>1.2668741960000001</v>
      </c>
      <c r="BX4" s="6">
        <v>3.2884380160000002</v>
      </c>
      <c r="BY4" s="6">
        <v>1.0565849679999999</v>
      </c>
      <c r="BZ4" s="6">
        <v>3.461738</v>
      </c>
      <c r="CA4" s="6">
        <v>2.7153200000000002</v>
      </c>
      <c r="CB4" s="6">
        <v>2.1805374419999999</v>
      </c>
      <c r="CC4" s="6">
        <v>4.5466111519999997</v>
      </c>
      <c r="CD4" s="6">
        <v>1.7285725999999999</v>
      </c>
      <c r="CE4" s="6">
        <v>4.0000650000000002</v>
      </c>
      <c r="CF4" s="6">
        <v>3.3560197820000002</v>
      </c>
      <c r="CG4" s="6">
        <v>4.7326707020000001</v>
      </c>
      <c r="CH4" s="6">
        <v>3.665851339</v>
      </c>
      <c r="CI4" s="6">
        <v>3.0755578959999998</v>
      </c>
      <c r="CJ4" s="6">
        <v>4.2746884559999998</v>
      </c>
      <c r="CK4" s="6">
        <v>2.217079</v>
      </c>
      <c r="CL4" s="6">
        <v>2.384154605</v>
      </c>
      <c r="CM4" s="6">
        <v>3.2687210000000002</v>
      </c>
      <c r="CN4" s="6">
        <v>3.4115650990000002</v>
      </c>
      <c r="CO4" s="6">
        <v>2.9586520630000002</v>
      </c>
      <c r="CP4" s="6">
        <v>1.9845321170000001</v>
      </c>
      <c r="CQ4" s="6">
        <v>4.7144649999999997</v>
      </c>
      <c r="CR4" s="6">
        <v>2.3201529729999999</v>
      </c>
      <c r="CS4" s="6">
        <v>5.9667791729999999</v>
      </c>
      <c r="CT4" s="6">
        <v>3.4338895370000002</v>
      </c>
      <c r="CU4" s="6">
        <v>2.305375766</v>
      </c>
      <c r="CV4" s="6">
        <v>3.39343409</v>
      </c>
      <c r="CW4" s="6">
        <v>4.5952656770000004</v>
      </c>
      <c r="CX4" s="6">
        <v>3.760195511</v>
      </c>
      <c r="CY4" s="6">
        <v>3.1820089999999999</v>
      </c>
      <c r="CZ4" s="6">
        <v>2.8669275829999998</v>
      </c>
      <c r="DA4" s="6">
        <v>2.8815231369999998</v>
      </c>
      <c r="DB4" s="6">
        <v>3.035244123</v>
      </c>
      <c r="DC4" s="6">
        <v>4.5130270000000001</v>
      </c>
      <c r="DD4" s="6">
        <v>2.094265</v>
      </c>
      <c r="DE4" s="6">
        <v>3.0697783699999999</v>
      </c>
      <c r="DF4" s="6">
        <v>3.2262490769999999</v>
      </c>
      <c r="DG4" s="6">
        <v>3.2318850000000001</v>
      </c>
      <c r="DH4" s="6">
        <v>2.9746051969999998</v>
      </c>
      <c r="DI4" s="6">
        <v>3.118906237</v>
      </c>
      <c r="DJ4" s="6">
        <v>4.2639806739999999</v>
      </c>
      <c r="DK4" s="6">
        <v>3.3922437150000002</v>
      </c>
      <c r="DL4" s="6">
        <v>3.5810667459999999</v>
      </c>
      <c r="DM4" s="6">
        <v>3.6090149999999999</v>
      </c>
      <c r="DN4" s="6">
        <v>1.7825070709999999</v>
      </c>
      <c r="DO4" s="6">
        <v>3.38191</v>
      </c>
      <c r="DP4" s="6">
        <v>1.2704695109999999</v>
      </c>
      <c r="DQ4" s="6">
        <v>4.185905</v>
      </c>
      <c r="DR4" s="6">
        <v>1.610768338</v>
      </c>
      <c r="DS4" s="6">
        <v>3.2776685720000001</v>
      </c>
      <c r="DT4" s="6">
        <v>3.8793357460000002</v>
      </c>
      <c r="DU4" s="6">
        <v>2.6749275510000001</v>
      </c>
      <c r="DV4" s="6">
        <v>3.2394987249999998</v>
      </c>
      <c r="DW4" s="6">
        <v>4.479571033</v>
      </c>
      <c r="DX4" s="6">
        <v>3.6155629999999999</v>
      </c>
      <c r="DY4" s="6">
        <v>3.3613527909999998</v>
      </c>
      <c r="DZ4" s="6">
        <v>4.3665174489999998</v>
      </c>
      <c r="EA4" s="6">
        <v>2.1303644620000002</v>
      </c>
      <c r="EB4" s="6">
        <v>3.6190223530000001</v>
      </c>
      <c r="EC4" s="6">
        <v>5.269509599</v>
      </c>
      <c r="ED4" s="6">
        <v>1.492169598</v>
      </c>
      <c r="EE4" s="6">
        <v>3.491006557</v>
      </c>
      <c r="EF4" s="6">
        <v>3.3637549999999998</v>
      </c>
      <c r="EG4" s="6">
        <v>3.6533910000000001</v>
      </c>
      <c r="EH4" s="6">
        <v>4.6494917649999996</v>
      </c>
      <c r="EI4" s="6">
        <v>2.7962604309999999</v>
      </c>
      <c r="EJ4" s="6">
        <v>2.9494389999999999</v>
      </c>
      <c r="EK4" s="6">
        <v>2.4723350000000002</v>
      </c>
      <c r="EL4" s="6">
        <v>5.3686293620000001</v>
      </c>
      <c r="EM4" s="6">
        <v>5.4309454710000002</v>
      </c>
      <c r="EN4" s="6">
        <v>4.399877</v>
      </c>
      <c r="EO4" s="6">
        <v>3.6471797609999999</v>
      </c>
      <c r="EP4" s="6">
        <v>4.8613422740000001</v>
      </c>
      <c r="EQ4" s="6">
        <v>3.5624606079999999</v>
      </c>
      <c r="ER4" s="6">
        <v>2.747931372</v>
      </c>
      <c r="ES4" s="6">
        <v>3.3900502729999999</v>
      </c>
      <c r="ET4" s="6">
        <v>2.6360548650000002</v>
      </c>
      <c r="EU4" s="6">
        <v>1.9474320599999999</v>
      </c>
      <c r="EV4" s="6">
        <v>2.9288926649999998</v>
      </c>
      <c r="EW4" s="6">
        <v>4.1934759330000002</v>
      </c>
      <c r="EX4" s="6">
        <v>3.6415549999999999</v>
      </c>
      <c r="EY4" s="6">
        <v>3.1983899999999998</v>
      </c>
      <c r="EZ4" s="6">
        <v>2.9132468550000001</v>
      </c>
      <c r="FA4" s="6">
        <v>2.1368245570000002</v>
      </c>
      <c r="FB4" s="6">
        <v>3.899331734</v>
      </c>
      <c r="FC4" s="6">
        <v>1.3530079880000001</v>
      </c>
      <c r="FD4" s="6">
        <v>1.4028148330000001</v>
      </c>
      <c r="FE4" s="6">
        <v>1.936586621</v>
      </c>
      <c r="FF4" s="6">
        <v>4.5306587379999996</v>
      </c>
      <c r="FG4" s="6">
        <v>3.220511224</v>
      </c>
      <c r="FH4" s="6">
        <v>2.7714029999999998</v>
      </c>
      <c r="FI4" s="6">
        <v>2.6858364730000002</v>
      </c>
      <c r="FJ4" s="6">
        <v>4.0178770000000004</v>
      </c>
      <c r="FK4" s="6">
        <v>2.689331396</v>
      </c>
      <c r="FL4" s="6">
        <v>6.0901144890000003</v>
      </c>
      <c r="FM4" s="6">
        <v>4.9605750000000004</v>
      </c>
    </row>
    <row r="5" spans="1:169">
      <c r="A5" s="6" t="s">
        <v>23</v>
      </c>
      <c r="B5" s="6">
        <v>3.0354629399999999</v>
      </c>
      <c r="C5" s="6">
        <v>0.13757429099999999</v>
      </c>
      <c r="D5" s="6">
        <v>0.23168720000000001</v>
      </c>
      <c r="E5" s="6">
        <v>0.13382179499999999</v>
      </c>
      <c r="F5" s="6">
        <v>0.19275539999999999</v>
      </c>
      <c r="G5" s="6">
        <v>0.183641948</v>
      </c>
      <c r="H5" s="6">
        <v>1.2838009029999999</v>
      </c>
      <c r="I5" s="6">
        <v>2.101535573</v>
      </c>
      <c r="J5" s="6">
        <v>0.18078330000000001</v>
      </c>
      <c r="K5" s="6">
        <v>0.30391280799999998</v>
      </c>
      <c r="L5" s="6">
        <v>1.9778816299999999</v>
      </c>
      <c r="M5" s="6">
        <v>0.290171546</v>
      </c>
      <c r="N5" s="6">
        <v>0.19180292299999999</v>
      </c>
      <c r="O5" s="6">
        <v>2.217466124</v>
      </c>
      <c r="P5" s="6">
        <v>0.54480394099999996</v>
      </c>
      <c r="Q5" s="6">
        <v>0.269367735</v>
      </c>
      <c r="R5" s="6">
        <v>1.492000204</v>
      </c>
      <c r="S5" s="6">
        <v>1.408603976</v>
      </c>
      <c r="T5" s="6">
        <v>0.48411525500000002</v>
      </c>
      <c r="U5" s="6">
        <v>1.1069848369999999</v>
      </c>
      <c r="V5" s="6">
        <v>0.28589477400000002</v>
      </c>
      <c r="W5" s="6">
        <v>0.584282572</v>
      </c>
      <c r="X5" s="6">
        <v>0.64074901799999995</v>
      </c>
      <c r="Y5" s="6">
        <v>2.3266589999999998</v>
      </c>
      <c r="Z5" s="6">
        <v>9.1675771000000003E-2</v>
      </c>
      <c r="AA5" s="6">
        <v>1.1077486139999999</v>
      </c>
      <c r="AB5" s="6">
        <v>2.3556370000000002</v>
      </c>
      <c r="AC5" s="6">
        <v>0.59423530000000002</v>
      </c>
      <c r="AD5" s="6">
        <v>0.31755749500000002</v>
      </c>
      <c r="AE5" s="6">
        <v>0.34239167799999998</v>
      </c>
      <c r="AF5" s="6">
        <v>3.6939411510000002</v>
      </c>
      <c r="AG5" s="6">
        <v>5.0059662869999997</v>
      </c>
      <c r="AH5" s="6">
        <v>0.521904217</v>
      </c>
      <c r="AI5" s="6">
        <v>0.48811073100000002</v>
      </c>
      <c r="AJ5" s="6">
        <v>0.94649079899999999</v>
      </c>
      <c r="AK5" s="6">
        <v>1.101189</v>
      </c>
      <c r="AL5" s="6">
        <v>1.5055597359999999</v>
      </c>
      <c r="AM5" s="6">
        <v>1.0696322650000001</v>
      </c>
      <c r="AN5" s="6">
        <v>9.0236330000000003E-2</v>
      </c>
      <c r="AO5" s="6">
        <v>4.2961340210000003</v>
      </c>
      <c r="AP5" s="6">
        <v>1.0970439320000001</v>
      </c>
      <c r="AQ5" s="6">
        <v>0.50980243000000003</v>
      </c>
      <c r="AR5" s="6">
        <v>0.68331629999999999</v>
      </c>
      <c r="AS5" s="6">
        <v>1.003239722</v>
      </c>
      <c r="AT5" s="6">
        <v>1.7278669609999999</v>
      </c>
      <c r="AU5" s="6">
        <v>0.32977565399999997</v>
      </c>
      <c r="AV5" s="6">
        <v>1.1394995859999999</v>
      </c>
      <c r="AW5" s="6">
        <v>1.7066110000000001</v>
      </c>
      <c r="AX5" s="6">
        <v>4.6045477000000001E-2</v>
      </c>
      <c r="AY5" s="6">
        <v>0.23686559300000001</v>
      </c>
      <c r="AZ5" s="6">
        <v>1.9824219999999999</v>
      </c>
      <c r="BA5" s="6">
        <v>1.7864071960000001</v>
      </c>
      <c r="BB5" s="6">
        <v>1.2929295350000001</v>
      </c>
      <c r="BC5" s="6">
        <v>0.46702397000000001</v>
      </c>
      <c r="BD5" s="6">
        <v>0.22454157799999999</v>
      </c>
      <c r="BE5" s="6">
        <v>1.0496459739999999</v>
      </c>
      <c r="BF5" s="6">
        <v>3.6211730000000002</v>
      </c>
      <c r="BG5" s="6">
        <v>0.20688185000000001</v>
      </c>
      <c r="BH5" s="6">
        <v>0.40896366899999997</v>
      </c>
      <c r="BI5" s="6">
        <v>0.55283336400000005</v>
      </c>
      <c r="BJ5" s="6">
        <v>0.34330287399999998</v>
      </c>
      <c r="BK5" s="6">
        <v>2.5996554729999999</v>
      </c>
      <c r="BL5" s="6">
        <v>0.13377691799999999</v>
      </c>
      <c r="BM5" s="6">
        <v>0.115191341</v>
      </c>
      <c r="BN5" s="6">
        <v>0.30579594399999999</v>
      </c>
      <c r="BO5" s="6">
        <v>0.49536741499999998</v>
      </c>
      <c r="BP5" s="6">
        <v>0.55310361500000005</v>
      </c>
      <c r="BQ5" s="6">
        <v>0.20081750000000001</v>
      </c>
      <c r="BR5" s="6">
        <v>0.178945095</v>
      </c>
      <c r="BS5" s="6">
        <v>3.0525503669999998</v>
      </c>
      <c r="BT5" s="6">
        <v>0.30127920000000002</v>
      </c>
      <c r="BU5" s="6">
        <v>1.713236261</v>
      </c>
      <c r="BV5" s="6">
        <v>0.87331100900000003</v>
      </c>
      <c r="BW5" s="6">
        <v>0.37505042199999999</v>
      </c>
      <c r="BX5" s="6">
        <v>2.0692632899999999</v>
      </c>
      <c r="BY5" s="6">
        <v>9.5526260000000002E-2</v>
      </c>
      <c r="BZ5" s="6">
        <v>1.7557149999999999</v>
      </c>
      <c r="CA5" s="6">
        <v>0.68707660000000004</v>
      </c>
      <c r="CB5" s="6">
        <v>0.21782230599999999</v>
      </c>
      <c r="CC5" s="6">
        <v>4.079570242</v>
      </c>
      <c r="CD5" s="6">
        <v>0.27987310100000001</v>
      </c>
      <c r="CE5" s="6">
        <v>0.23485590000000001</v>
      </c>
      <c r="CF5" s="6">
        <v>0.64212077199999995</v>
      </c>
      <c r="CG5" s="6">
        <v>1.4424571980000001</v>
      </c>
      <c r="CH5" s="6">
        <v>0.57307982700000004</v>
      </c>
      <c r="CI5" s="6">
        <v>9.8276693999999998E-2</v>
      </c>
      <c r="CJ5" s="6">
        <v>0.54450525299999997</v>
      </c>
      <c r="CK5" s="6">
        <v>0.3055119</v>
      </c>
      <c r="CL5" s="6">
        <v>0.35333668200000001</v>
      </c>
      <c r="CM5" s="6">
        <v>0.31512459999999998</v>
      </c>
      <c r="CN5" s="6">
        <v>0.30007421200000001</v>
      </c>
      <c r="CO5" s="6">
        <v>0.74425638400000005</v>
      </c>
      <c r="CP5" s="6">
        <v>0.105800962</v>
      </c>
      <c r="CQ5" s="6">
        <v>0.62395909999999999</v>
      </c>
      <c r="CR5" s="6">
        <v>0.23526825400000001</v>
      </c>
      <c r="CS5" s="6">
        <v>4.0587459179999996</v>
      </c>
      <c r="CT5" s="6">
        <v>0.82343013899999995</v>
      </c>
      <c r="CU5" s="6">
        <v>0.458647162</v>
      </c>
      <c r="CV5" s="6">
        <v>0.34466290999999999</v>
      </c>
      <c r="CW5" s="6">
        <v>5.0783483189999998</v>
      </c>
      <c r="CX5" s="6">
        <v>1.4874999950000001</v>
      </c>
      <c r="CY5" s="6">
        <v>0.789602633</v>
      </c>
      <c r="CZ5" s="6">
        <v>0.31520064199999998</v>
      </c>
      <c r="DA5" s="6">
        <v>0.22302680799999999</v>
      </c>
      <c r="DB5" s="6">
        <v>7.5720758999999999E-2</v>
      </c>
      <c r="DC5" s="6">
        <v>1.001803</v>
      </c>
      <c r="DD5" s="6">
        <v>0.96500359999999996</v>
      </c>
      <c r="DE5" s="6">
        <v>0.73882917199999998</v>
      </c>
      <c r="DF5" s="6">
        <v>1.7903981920000001</v>
      </c>
      <c r="DG5" s="6">
        <v>1.008594</v>
      </c>
      <c r="DH5" s="6">
        <v>6.0273955999999997E-2</v>
      </c>
      <c r="DI5" s="6">
        <v>0.74618432899999998</v>
      </c>
      <c r="DJ5" s="6">
        <v>0.195710989</v>
      </c>
      <c r="DK5" s="6">
        <v>0.70934187100000001</v>
      </c>
      <c r="DL5" s="6">
        <v>1.582236878</v>
      </c>
      <c r="DM5" s="6">
        <v>2.1084459999999998</v>
      </c>
      <c r="DN5" s="6">
        <v>0.23870379899999999</v>
      </c>
      <c r="DO5" s="6">
        <v>0.54115400000000002</v>
      </c>
      <c r="DP5" s="6">
        <v>0.116202713</v>
      </c>
      <c r="DQ5" s="6">
        <v>4.4152329999999997</v>
      </c>
      <c r="DR5" s="6">
        <v>0.191295878</v>
      </c>
      <c r="DS5" s="6">
        <v>0.83735572899999999</v>
      </c>
      <c r="DT5" s="6">
        <v>1.347997836</v>
      </c>
      <c r="DU5" s="6">
        <v>0.16360644699999999</v>
      </c>
      <c r="DV5" s="6">
        <v>1.433333816</v>
      </c>
      <c r="DW5" s="6">
        <v>0.77519653899999996</v>
      </c>
      <c r="DX5" s="6">
        <v>1.595127</v>
      </c>
      <c r="DY5" s="6">
        <v>1.4075196750000001</v>
      </c>
      <c r="DZ5" s="6">
        <v>0.62976817399999996</v>
      </c>
      <c r="EA5" s="6">
        <v>0.40170802300000003</v>
      </c>
      <c r="EB5" s="6">
        <v>2.525600888</v>
      </c>
      <c r="EC5" s="6">
        <v>3.1067856479999998</v>
      </c>
      <c r="ED5" s="6">
        <v>0.14101463</v>
      </c>
      <c r="EE5" s="6">
        <v>1.211726904</v>
      </c>
      <c r="EF5" s="6">
        <v>1.0525249999999999</v>
      </c>
      <c r="EG5" s="6">
        <v>1.0729379999999999</v>
      </c>
      <c r="EH5" s="6">
        <v>4.2263728519999999</v>
      </c>
      <c r="EI5" s="6">
        <v>0.30809808799999999</v>
      </c>
      <c r="EJ5" s="6">
        <v>0.49389880000000003</v>
      </c>
      <c r="EK5" s="6">
        <v>0.81780430000000004</v>
      </c>
      <c r="EL5" s="6">
        <v>0.45316459799999997</v>
      </c>
      <c r="EM5" s="6">
        <v>4.592731026</v>
      </c>
      <c r="EN5" s="6">
        <v>1.380279</v>
      </c>
      <c r="EO5" s="6">
        <v>0.346283483</v>
      </c>
      <c r="EP5" s="6">
        <v>2.4886864759999998</v>
      </c>
      <c r="EQ5" s="6">
        <v>0.58636013099999995</v>
      </c>
      <c r="ER5" s="6">
        <v>0.36034969700000002</v>
      </c>
      <c r="ES5" s="6">
        <v>0.37282029300000002</v>
      </c>
      <c r="ET5" s="6">
        <v>0.19317034299999999</v>
      </c>
      <c r="EU5" s="6">
        <v>0.208852284</v>
      </c>
      <c r="EV5" s="6">
        <v>1.3062846589999999</v>
      </c>
      <c r="EW5" s="6">
        <v>0.81566366300000004</v>
      </c>
      <c r="EX5" s="6">
        <v>2.0791360000000001</v>
      </c>
      <c r="EY5" s="6">
        <v>1.521692</v>
      </c>
      <c r="EZ5" s="6">
        <v>0.252663419</v>
      </c>
      <c r="FA5" s="6">
        <v>0.362439132</v>
      </c>
      <c r="FB5" s="6">
        <v>1.005717462</v>
      </c>
      <c r="FC5" s="6">
        <v>0.11635182500000001</v>
      </c>
      <c r="FD5" s="6">
        <v>0.19844367199999999</v>
      </c>
      <c r="FE5" s="6">
        <v>0.159589552</v>
      </c>
      <c r="FF5" s="6">
        <v>2.533828942</v>
      </c>
      <c r="FG5" s="6">
        <v>1.017699388</v>
      </c>
      <c r="FH5" s="6">
        <v>0.59666260000000004</v>
      </c>
      <c r="FI5" s="6">
        <v>0.24593199499999999</v>
      </c>
      <c r="FJ5" s="6">
        <v>0.36815310000000001</v>
      </c>
      <c r="FK5" s="6">
        <v>1.332478024</v>
      </c>
      <c r="FL5" s="6">
        <v>5.407693096</v>
      </c>
      <c r="FM5" s="6">
        <v>2.6380370000000002</v>
      </c>
    </row>
    <row r="6" spans="1:169">
      <c r="A6" s="6" t="s">
        <v>25</v>
      </c>
      <c r="B6" s="6">
        <v>9.9702365000000001E-2</v>
      </c>
      <c r="C6" s="6">
        <v>0.12050248</v>
      </c>
      <c r="D6" s="6">
        <v>0.159208031</v>
      </c>
      <c r="E6" s="6">
        <v>9.8313385000000003E-2</v>
      </c>
      <c r="F6" s="6">
        <v>0.15921350000000001</v>
      </c>
      <c r="G6" s="6">
        <v>5.2324769E-2</v>
      </c>
      <c r="H6" s="6">
        <v>0.50223755999999997</v>
      </c>
      <c r="I6" s="6">
        <v>0.17176807699999999</v>
      </c>
      <c r="J6" s="6">
        <v>0.52192890000000003</v>
      </c>
      <c r="K6" s="6">
        <v>0.56413510099999997</v>
      </c>
      <c r="L6" s="6">
        <v>1.744469338</v>
      </c>
      <c r="M6" s="6">
        <v>0.23043533099999999</v>
      </c>
      <c r="N6" s="6">
        <v>9.5961893000000006E-2</v>
      </c>
      <c r="O6" s="6">
        <v>0.16968593200000001</v>
      </c>
      <c r="P6" s="6">
        <v>8.4781743000000007E-2</v>
      </c>
      <c r="Q6" s="6">
        <v>0</v>
      </c>
      <c r="R6" s="6">
        <v>0.75973968700000005</v>
      </c>
      <c r="S6" s="6">
        <v>0</v>
      </c>
      <c r="T6" s="6">
        <v>9.6844255000000004E-2</v>
      </c>
      <c r="U6" s="6">
        <v>0.285004168</v>
      </c>
      <c r="V6" s="6">
        <v>0.14041889799999999</v>
      </c>
      <c r="W6" s="6">
        <v>4.6746814999999997E-2</v>
      </c>
      <c r="X6" s="6">
        <v>0</v>
      </c>
      <c r="Y6" s="6">
        <v>0.1160891</v>
      </c>
      <c r="Z6" s="6">
        <v>9.9500371000000004E-2</v>
      </c>
      <c r="AA6" s="6">
        <v>0.11610925800000001</v>
      </c>
      <c r="AB6" s="6">
        <v>4.362224E-2</v>
      </c>
      <c r="AC6" s="6">
        <v>5.6057469999999998E-2</v>
      </c>
      <c r="AD6" s="6">
        <v>0.34251784099999999</v>
      </c>
      <c r="AE6" s="6">
        <v>4.1455605E-2</v>
      </c>
      <c r="AF6" s="6">
        <v>6.1585459000000002E-2</v>
      </c>
      <c r="AG6" s="6">
        <v>1.199098481</v>
      </c>
      <c r="AH6" s="6">
        <v>0.396413811</v>
      </c>
      <c r="AI6" s="6">
        <v>0</v>
      </c>
      <c r="AJ6" s="6">
        <v>0.15746178199999999</v>
      </c>
      <c r="AK6" s="6">
        <v>0.90667730000000002</v>
      </c>
      <c r="AL6" s="6">
        <v>0.25333005600000003</v>
      </c>
      <c r="AM6" s="6">
        <v>0</v>
      </c>
      <c r="AN6" s="6">
        <v>0</v>
      </c>
      <c r="AO6" s="6">
        <v>1.96308159</v>
      </c>
      <c r="AP6" s="6">
        <v>5.6573772000000001E-2</v>
      </c>
      <c r="AQ6" s="6">
        <v>0</v>
      </c>
      <c r="AR6" s="6">
        <v>5.1901040000000002E-2</v>
      </c>
      <c r="AS6" s="6">
        <v>3.9884310999999999E-2</v>
      </c>
      <c r="AT6" s="6">
        <v>0.61335911799999998</v>
      </c>
      <c r="AU6" s="6">
        <v>0.37207561</v>
      </c>
      <c r="AV6" s="6">
        <v>0.31850768899999998</v>
      </c>
      <c r="AW6" s="6">
        <v>0.1103377</v>
      </c>
      <c r="AX6" s="6">
        <v>5.0042939000000002E-2</v>
      </c>
      <c r="AY6" s="6">
        <v>8.3725188000000006E-2</v>
      </c>
      <c r="AZ6" s="6">
        <v>4.4095349999999998E-2</v>
      </c>
      <c r="BA6" s="6">
        <v>0.12026182000000001</v>
      </c>
      <c r="BB6" s="6">
        <v>0.47983912099999998</v>
      </c>
      <c r="BC6" s="6">
        <v>0</v>
      </c>
      <c r="BD6" s="6">
        <v>0.450551602</v>
      </c>
      <c r="BE6" s="6">
        <v>0.77958623900000001</v>
      </c>
      <c r="BF6" s="6">
        <v>0.27033780000000002</v>
      </c>
      <c r="BG6" s="6">
        <v>3.9795980000000002E-2</v>
      </c>
      <c r="BH6" s="6">
        <v>4.225682E-2</v>
      </c>
      <c r="BI6" s="6">
        <v>0.42094843900000001</v>
      </c>
      <c r="BJ6" s="6">
        <v>0.85403472000000002</v>
      </c>
      <c r="BK6" s="6">
        <v>0.14705706299999999</v>
      </c>
      <c r="BL6" s="6">
        <v>4.2942320999999999E-2</v>
      </c>
      <c r="BM6" s="6">
        <v>3.6814014999999999E-2</v>
      </c>
      <c r="BN6" s="6">
        <v>0.16468350600000001</v>
      </c>
      <c r="BO6" s="6">
        <v>4.2258351999999999E-2</v>
      </c>
      <c r="BP6" s="6">
        <v>4.5138026999999997E-2</v>
      </c>
      <c r="BQ6" s="6">
        <v>0</v>
      </c>
      <c r="BR6" s="6">
        <v>0.16760059299999999</v>
      </c>
      <c r="BS6" s="6">
        <v>0.26634476899999998</v>
      </c>
      <c r="BT6" s="6">
        <v>5.1173219999999998E-2</v>
      </c>
      <c r="BU6" s="6">
        <v>0</v>
      </c>
      <c r="BV6" s="6">
        <v>0</v>
      </c>
      <c r="BW6" s="6">
        <v>0</v>
      </c>
      <c r="BX6" s="6">
        <v>4.7027675999999997E-2</v>
      </c>
      <c r="BY6" s="6">
        <v>6.9932873000000007E-2</v>
      </c>
      <c r="BZ6" s="6">
        <v>4.4542779999999997E-2</v>
      </c>
      <c r="CA6" s="6">
        <v>0.1475146</v>
      </c>
      <c r="CB6" s="6">
        <v>1.1748750269999999</v>
      </c>
      <c r="CC6" s="6">
        <v>0.27216352500000002</v>
      </c>
      <c r="CD6" s="6">
        <v>0.30217119100000001</v>
      </c>
      <c r="CE6" s="6">
        <v>0</v>
      </c>
      <c r="CF6" s="6">
        <v>0.49237735300000002</v>
      </c>
      <c r="CG6" s="6">
        <v>0.28682147299999999</v>
      </c>
      <c r="CH6" s="6">
        <v>0</v>
      </c>
      <c r="CI6" s="6">
        <v>8.5936665999999995E-2</v>
      </c>
      <c r="CJ6" s="6">
        <v>5.0528707999999999E-2</v>
      </c>
      <c r="CK6" s="6">
        <v>0</v>
      </c>
      <c r="CL6" s="6">
        <v>0</v>
      </c>
      <c r="CM6" s="6">
        <v>0</v>
      </c>
      <c r="CN6" s="6">
        <v>0.130089285</v>
      </c>
      <c r="CO6" s="6">
        <v>1.176042142</v>
      </c>
      <c r="CP6" s="6">
        <v>0</v>
      </c>
      <c r="CQ6" s="6">
        <v>4.4036539999999999E-2</v>
      </c>
      <c r="CR6" s="6">
        <v>0</v>
      </c>
      <c r="CS6" s="6">
        <v>0.40847990099999998</v>
      </c>
      <c r="CT6" s="6">
        <v>0.28232337000000002</v>
      </c>
      <c r="CU6" s="6">
        <v>0.112983112</v>
      </c>
      <c r="CV6" s="6">
        <v>0.207360668</v>
      </c>
      <c r="CW6" s="6">
        <v>1.691076324</v>
      </c>
      <c r="CX6" s="6">
        <v>4.4274808999999998E-2</v>
      </c>
      <c r="CY6" s="6">
        <v>0.14053901299999999</v>
      </c>
      <c r="CZ6" s="6">
        <v>0</v>
      </c>
      <c r="DA6" s="6">
        <v>0</v>
      </c>
      <c r="DB6" s="6">
        <v>0.37098628900000002</v>
      </c>
      <c r="DC6" s="6">
        <v>0.14593059999999999</v>
      </c>
      <c r="DD6" s="6">
        <v>0.16001879999999999</v>
      </c>
      <c r="DE6" s="6">
        <v>0</v>
      </c>
      <c r="DF6" s="6">
        <v>5.3015408999999999E-2</v>
      </c>
      <c r="DG6" s="6">
        <v>8.8051249999999998E-2</v>
      </c>
      <c r="DH6" s="6">
        <v>4.3981129000000001E-2</v>
      </c>
      <c r="DI6" s="6">
        <v>0.127167957</v>
      </c>
      <c r="DJ6" s="6">
        <v>0</v>
      </c>
      <c r="DK6" s="6">
        <v>0.36850224399999998</v>
      </c>
      <c r="DL6" s="6">
        <v>0.165335066</v>
      </c>
      <c r="DM6" s="6">
        <v>0.17398710000000001</v>
      </c>
      <c r="DN6" s="6">
        <v>0.30450017099999999</v>
      </c>
      <c r="DO6" s="6">
        <v>0.1059542</v>
      </c>
      <c r="DP6" s="6">
        <v>2.7821779389999999</v>
      </c>
      <c r="DQ6" s="6">
        <v>0.47449190000000002</v>
      </c>
      <c r="DR6" s="6">
        <v>0.26993184399999998</v>
      </c>
      <c r="DS6" s="6">
        <v>0.58447175200000001</v>
      </c>
      <c r="DT6" s="6">
        <v>0.33981706099999998</v>
      </c>
      <c r="DU6" s="6">
        <v>0</v>
      </c>
      <c r="DV6" s="6">
        <v>0</v>
      </c>
      <c r="DW6" s="6">
        <v>0.49654801399999998</v>
      </c>
      <c r="DX6" s="6">
        <v>0.12404419999999999</v>
      </c>
      <c r="DY6" s="6">
        <v>0</v>
      </c>
      <c r="DZ6" s="6">
        <v>0.22674143299999999</v>
      </c>
      <c r="EA6" s="6">
        <v>0</v>
      </c>
      <c r="EB6" s="6">
        <v>4.7261607999999997E-2</v>
      </c>
      <c r="EC6" s="6">
        <v>0.28805420100000001</v>
      </c>
      <c r="ED6" s="6">
        <v>0</v>
      </c>
      <c r="EE6" s="6">
        <v>0.169356536</v>
      </c>
      <c r="EF6" s="6">
        <v>8.0971810000000005E-2</v>
      </c>
      <c r="EG6" s="6">
        <v>5.0824679999999997E-2</v>
      </c>
      <c r="EH6" s="6">
        <v>0.19918345300000001</v>
      </c>
      <c r="EI6" s="6">
        <v>4.3320414000000002E-2</v>
      </c>
      <c r="EJ6" s="6">
        <v>4.0773089999999998E-2</v>
      </c>
      <c r="EK6" s="6">
        <v>5.0081059999999997E-2</v>
      </c>
      <c r="EL6" s="6">
        <v>0.25248344299999997</v>
      </c>
      <c r="EM6" s="6">
        <v>0.92210621100000001</v>
      </c>
      <c r="EN6" s="6">
        <v>0.18335080000000001</v>
      </c>
      <c r="EO6" s="6">
        <v>0</v>
      </c>
      <c r="EP6" s="6">
        <v>4.2982711E-2</v>
      </c>
      <c r="EQ6" s="6">
        <v>4.9922792000000001E-2</v>
      </c>
      <c r="ER6" s="6">
        <v>0</v>
      </c>
      <c r="ES6" s="6">
        <v>0.27971199699999999</v>
      </c>
      <c r="ET6" s="6">
        <v>5.5170917E-2</v>
      </c>
      <c r="EU6" s="6">
        <v>4.8104322999999997E-2</v>
      </c>
      <c r="EV6" s="6">
        <v>8.4739632999999995E-2</v>
      </c>
      <c r="EW6" s="6">
        <v>3.9243622999999998E-2</v>
      </c>
      <c r="EX6" s="6">
        <v>0</v>
      </c>
      <c r="EY6" s="6">
        <v>0</v>
      </c>
      <c r="EZ6" s="6">
        <v>0.21442276099999999</v>
      </c>
      <c r="FA6" s="6">
        <v>8.2981412000000004E-2</v>
      </c>
      <c r="FB6" s="6">
        <v>0.23158336600000001</v>
      </c>
      <c r="FC6" s="6">
        <v>8.5342342000000002E-2</v>
      </c>
      <c r="FD6" s="6">
        <v>0.111355261</v>
      </c>
      <c r="FE6" s="6">
        <v>0.29016162000000001</v>
      </c>
      <c r="FF6" s="6">
        <v>0.24476893</v>
      </c>
      <c r="FG6" s="6">
        <v>9.7206161999999999E-2</v>
      </c>
      <c r="FH6" s="6">
        <v>4.5239939999999999E-2</v>
      </c>
      <c r="FI6" s="6">
        <v>9.4134979999999993E-2</v>
      </c>
      <c r="FJ6" s="6">
        <v>0</v>
      </c>
      <c r="FK6" s="6">
        <v>6.5638923000000002E-2</v>
      </c>
      <c r="FL6" s="6">
        <v>0.68304158999999998</v>
      </c>
      <c r="FM6" s="6">
        <v>0.24738199999999999</v>
      </c>
    </row>
    <row r="7" spans="1:169">
      <c r="A7" s="6" t="s">
        <v>29</v>
      </c>
      <c r="B7" s="6">
        <v>1.330203324</v>
      </c>
      <c r="C7" s="6">
        <v>1.655815713</v>
      </c>
      <c r="D7" s="6">
        <v>1.475847409</v>
      </c>
      <c r="E7" s="6">
        <v>1.436044208</v>
      </c>
      <c r="F7" s="6">
        <v>1.0248999999999999</v>
      </c>
      <c r="G7" s="6">
        <v>1.4474193120000001</v>
      </c>
      <c r="H7" s="6">
        <v>0.462268242</v>
      </c>
      <c r="I7" s="6">
        <v>1.9433306400000001</v>
      </c>
      <c r="J7" s="6">
        <v>1.4361159999999999</v>
      </c>
      <c r="K7" s="6">
        <v>0.95515287299999996</v>
      </c>
      <c r="L7" s="6">
        <v>2.0958638860000001</v>
      </c>
      <c r="M7" s="6">
        <v>0.37098850900000002</v>
      </c>
      <c r="N7" s="6">
        <v>1.275602396</v>
      </c>
      <c r="O7" s="6">
        <v>1.8309751780000001</v>
      </c>
      <c r="P7" s="6">
        <v>1.50393683</v>
      </c>
      <c r="Q7" s="6">
        <v>1.4783496759999999</v>
      </c>
      <c r="R7" s="6">
        <v>1.1609331570000001</v>
      </c>
      <c r="S7" s="6">
        <v>0.75428164099999995</v>
      </c>
      <c r="T7" s="6">
        <v>2.3447153900000002</v>
      </c>
      <c r="U7" s="6">
        <v>0.91112021399999998</v>
      </c>
      <c r="V7" s="6">
        <v>1.1655504050000001</v>
      </c>
      <c r="W7" s="6">
        <v>0.72873726699999997</v>
      </c>
      <c r="X7" s="6">
        <v>1.7533570300000001</v>
      </c>
      <c r="Y7" s="6">
        <v>1.5486629999999999</v>
      </c>
      <c r="Z7" s="6">
        <v>0.71410348400000001</v>
      </c>
      <c r="AA7" s="6">
        <v>1.2844593339999999</v>
      </c>
      <c r="AB7" s="6">
        <v>1.446998</v>
      </c>
      <c r="AC7" s="6">
        <v>1.232467</v>
      </c>
      <c r="AD7" s="6">
        <v>0.67278818699999998</v>
      </c>
      <c r="AE7" s="6">
        <v>0.68278247599999997</v>
      </c>
      <c r="AF7" s="6">
        <v>1.548527062</v>
      </c>
      <c r="AG7" s="6">
        <v>1.3832719449999999</v>
      </c>
      <c r="AH7" s="6">
        <v>1.7386456269999999</v>
      </c>
      <c r="AI7" s="6">
        <v>1.5187059329999999</v>
      </c>
      <c r="AJ7" s="6">
        <v>1.449845329</v>
      </c>
      <c r="AK7" s="6">
        <v>1.2534339999999999</v>
      </c>
      <c r="AL7" s="6">
        <v>1.288453603</v>
      </c>
      <c r="AM7" s="6">
        <v>2.2782793699999999</v>
      </c>
      <c r="AN7" s="6">
        <v>1.102258</v>
      </c>
      <c r="AO7" s="6">
        <v>2.5350985420000001</v>
      </c>
      <c r="AP7" s="6">
        <v>1.8036171539999999</v>
      </c>
      <c r="AQ7" s="6">
        <v>1.2027323569999999</v>
      </c>
      <c r="AR7" s="6">
        <v>0.74148239999999999</v>
      </c>
      <c r="AS7" s="6">
        <v>0.58772097700000003</v>
      </c>
      <c r="AT7" s="6">
        <v>1.408880533</v>
      </c>
      <c r="AU7" s="6">
        <v>0.70365268400000003</v>
      </c>
      <c r="AV7" s="6">
        <v>1.0672933609999999</v>
      </c>
      <c r="AW7" s="6">
        <v>1.800424</v>
      </c>
      <c r="AX7" s="6">
        <v>1.1575661310000001</v>
      </c>
      <c r="AY7" s="6">
        <v>0.87739039600000002</v>
      </c>
      <c r="AZ7" s="6">
        <v>1.8414550000000001</v>
      </c>
      <c r="BA7" s="6">
        <v>1.6033491879999999</v>
      </c>
      <c r="BB7" s="6">
        <v>1.0670568979999999</v>
      </c>
      <c r="BC7" s="6">
        <v>0.86269987199999998</v>
      </c>
      <c r="BD7" s="6">
        <v>2.2263820289999998</v>
      </c>
      <c r="BE7" s="6">
        <v>1.2054438190000001</v>
      </c>
      <c r="BF7" s="6">
        <v>1.3525560000000001</v>
      </c>
      <c r="BG7" s="6">
        <v>0.99028012200000004</v>
      </c>
      <c r="BH7" s="6">
        <v>1.5622588630000001</v>
      </c>
      <c r="BI7" s="6">
        <v>1.3932017990000001</v>
      </c>
      <c r="BJ7" s="6">
        <v>0.57912349299999999</v>
      </c>
      <c r="BK7" s="6">
        <v>1.0119303550000001</v>
      </c>
      <c r="BL7" s="6">
        <v>0.57259324499999997</v>
      </c>
      <c r="BM7" s="6">
        <v>1.2418055939999999</v>
      </c>
      <c r="BN7" s="6">
        <v>1.983788798</v>
      </c>
      <c r="BO7" s="6">
        <v>0.64450368700000005</v>
      </c>
      <c r="BP7" s="6">
        <v>1.2686543809999999</v>
      </c>
      <c r="BQ7" s="6">
        <v>1.0599270000000001</v>
      </c>
      <c r="BR7" s="6">
        <v>1.550180407</v>
      </c>
      <c r="BS7" s="6">
        <v>2.0425350670000002</v>
      </c>
      <c r="BT7" s="6">
        <v>1.0291079999999999</v>
      </c>
      <c r="BU7" s="6">
        <v>1.178807087</v>
      </c>
      <c r="BV7" s="6">
        <v>1.708436243</v>
      </c>
      <c r="BW7" s="6">
        <v>0.71840658099999999</v>
      </c>
      <c r="BX7" s="6">
        <v>0.91707297300000001</v>
      </c>
      <c r="BY7" s="6">
        <v>0.88828427099999996</v>
      </c>
      <c r="BZ7" s="6">
        <v>1.1255980000000001</v>
      </c>
      <c r="CA7" s="6">
        <v>0.9126476</v>
      </c>
      <c r="CB7" s="6">
        <v>1.01940063</v>
      </c>
      <c r="CC7" s="6">
        <v>1.4113987480000001</v>
      </c>
      <c r="CD7" s="6">
        <v>1.0403416169999999</v>
      </c>
      <c r="CE7" s="6">
        <v>1.3266629999999999</v>
      </c>
      <c r="CF7" s="6">
        <v>1.0978853740000001</v>
      </c>
      <c r="CG7" s="6">
        <v>1.624679373</v>
      </c>
      <c r="CH7" s="6">
        <v>1.3641469530000001</v>
      </c>
      <c r="CI7" s="6">
        <v>1.3308550100000001</v>
      </c>
      <c r="CJ7" s="6">
        <v>1.099213598</v>
      </c>
      <c r="CK7" s="6">
        <v>1.534637</v>
      </c>
      <c r="CL7" s="6">
        <v>0.38337827400000002</v>
      </c>
      <c r="CM7" s="6">
        <v>1.0780810000000001</v>
      </c>
      <c r="CN7" s="6">
        <v>1.6047864949999999</v>
      </c>
      <c r="CO7" s="6">
        <v>0.99083813099999996</v>
      </c>
      <c r="CP7" s="6">
        <v>0.73785756300000005</v>
      </c>
      <c r="CQ7" s="6">
        <v>2.1714760000000002</v>
      </c>
      <c r="CR7" s="6">
        <v>1.2792301779999999</v>
      </c>
      <c r="CS7" s="6">
        <v>2.6721085360000001</v>
      </c>
      <c r="CT7" s="6">
        <v>1.1074113370000001</v>
      </c>
      <c r="CU7" s="6">
        <v>2.1290664960000001</v>
      </c>
      <c r="CV7" s="6">
        <v>2.3310576300000001</v>
      </c>
      <c r="CW7" s="6">
        <v>1.711897142</v>
      </c>
      <c r="CX7" s="6">
        <v>1.6574854919999999</v>
      </c>
      <c r="CY7" s="6">
        <v>1.4824726770000001</v>
      </c>
      <c r="CZ7" s="6">
        <v>1.392828516</v>
      </c>
      <c r="DA7" s="6">
        <v>0.80237712800000005</v>
      </c>
      <c r="DB7" s="6">
        <v>1.4087120769999999</v>
      </c>
      <c r="DC7" s="6">
        <v>1.2662469999999999</v>
      </c>
      <c r="DD7" s="6">
        <v>0.51952030000000005</v>
      </c>
      <c r="DE7" s="6">
        <v>0.99834242600000001</v>
      </c>
      <c r="DF7" s="6">
        <v>1.260511334</v>
      </c>
      <c r="DG7" s="6">
        <v>1.2830010000000001</v>
      </c>
      <c r="DH7" s="6">
        <v>0.70504034000000004</v>
      </c>
      <c r="DI7" s="6">
        <v>1.4958258390000001</v>
      </c>
      <c r="DJ7" s="6">
        <v>1.5351442479999999</v>
      </c>
      <c r="DK7" s="6">
        <v>1.2895221370000001</v>
      </c>
      <c r="DL7" s="6">
        <v>1.4690368229999999</v>
      </c>
      <c r="DM7" s="6">
        <v>1.432253</v>
      </c>
      <c r="DN7" s="6">
        <v>1.1477909040000001</v>
      </c>
      <c r="DO7" s="6">
        <v>1.2337290000000001</v>
      </c>
      <c r="DP7" s="6">
        <v>0.59249927800000002</v>
      </c>
      <c r="DQ7" s="6">
        <v>1.3580509999999999</v>
      </c>
      <c r="DR7" s="6">
        <v>0.45759988600000001</v>
      </c>
      <c r="DS7" s="6">
        <v>1.6153998860000001</v>
      </c>
      <c r="DT7" s="6">
        <v>0.80694256399999997</v>
      </c>
      <c r="DU7" s="6">
        <v>1.133707802</v>
      </c>
      <c r="DV7" s="6">
        <v>0.46695292999999999</v>
      </c>
      <c r="DW7" s="6">
        <v>1.64799389</v>
      </c>
      <c r="DX7" s="6">
        <v>0.95686749999999998</v>
      </c>
      <c r="DY7" s="6">
        <v>1.894419203</v>
      </c>
      <c r="DZ7" s="6">
        <v>2.5247219580000002</v>
      </c>
      <c r="EA7" s="6">
        <v>0.62380592300000004</v>
      </c>
      <c r="EB7" s="6">
        <v>1.147290457</v>
      </c>
      <c r="EC7" s="6">
        <v>1.7615332079999999</v>
      </c>
      <c r="ED7" s="6">
        <v>0.72921591399999997</v>
      </c>
      <c r="EE7" s="6">
        <v>1.0328848859999999</v>
      </c>
      <c r="EF7" s="6">
        <v>1.3785289999999999</v>
      </c>
      <c r="EG7" s="6">
        <v>1.2022409999999999</v>
      </c>
      <c r="EH7" s="6">
        <v>2.0782402950000001</v>
      </c>
      <c r="EI7" s="6">
        <v>0.62933138600000005</v>
      </c>
      <c r="EJ7" s="6">
        <v>0.79873490000000003</v>
      </c>
      <c r="EK7" s="6">
        <v>2.0766429999999998</v>
      </c>
      <c r="EL7" s="6">
        <v>2.0516401449999999</v>
      </c>
      <c r="EM7" s="6">
        <v>1.6249813989999999</v>
      </c>
      <c r="EN7" s="6">
        <v>1.2000759999999999</v>
      </c>
      <c r="EO7" s="6">
        <v>1.9216462249999999</v>
      </c>
      <c r="EP7" s="6">
        <v>0.74030746199999997</v>
      </c>
      <c r="EQ7" s="6">
        <v>1.094600045</v>
      </c>
      <c r="ER7" s="6">
        <v>1.0937137349999999</v>
      </c>
      <c r="ES7" s="6">
        <v>1.190930029</v>
      </c>
      <c r="ET7" s="6">
        <v>1.2383948579999999</v>
      </c>
      <c r="EU7" s="6">
        <v>0.79751177799999995</v>
      </c>
      <c r="EV7" s="6">
        <v>1.584884422</v>
      </c>
      <c r="EW7" s="6">
        <v>1.2055076899999999</v>
      </c>
      <c r="EX7" s="6">
        <v>1.8958930000000001</v>
      </c>
      <c r="EY7" s="6">
        <v>0.71662360000000003</v>
      </c>
      <c r="EZ7" s="6">
        <v>1.397441111</v>
      </c>
      <c r="FA7" s="6">
        <v>1.0315402389999999</v>
      </c>
      <c r="FB7" s="6">
        <v>0.79663920200000005</v>
      </c>
      <c r="FC7" s="6">
        <v>0.60601268399999997</v>
      </c>
      <c r="FD7" s="6">
        <v>0.82234754099999996</v>
      </c>
      <c r="FE7" s="6">
        <v>0.72624439200000002</v>
      </c>
      <c r="FF7" s="6">
        <v>1.3079609409999999</v>
      </c>
      <c r="FG7" s="6">
        <v>0.98289343600000001</v>
      </c>
      <c r="FH7" s="6">
        <v>0.86542479999999999</v>
      </c>
      <c r="FI7" s="6">
        <v>0.58117106500000004</v>
      </c>
      <c r="FJ7" s="6">
        <v>2.2877610000000002</v>
      </c>
      <c r="FK7" s="6">
        <v>1.637423758</v>
      </c>
      <c r="FL7" s="6">
        <v>3.4827556039999998</v>
      </c>
      <c r="FM7" s="6">
        <v>0.98571310000000001</v>
      </c>
    </row>
    <row r="8" spans="1:169">
      <c r="A8" s="6" t="s">
        <v>35</v>
      </c>
      <c r="B8" s="6">
        <v>0.75839756400000002</v>
      </c>
      <c r="C8" s="6">
        <v>0.21148434399999999</v>
      </c>
      <c r="D8" s="6">
        <v>0.14499427600000001</v>
      </c>
      <c r="E8" s="6">
        <v>0.13672474500000001</v>
      </c>
      <c r="F8" s="6">
        <v>0.1902652</v>
      </c>
      <c r="G8" s="6">
        <v>0.440422178</v>
      </c>
      <c r="H8" s="6">
        <v>0.22367591100000001</v>
      </c>
      <c r="I8" s="6">
        <v>0.34662607000000001</v>
      </c>
      <c r="J8" s="6">
        <v>0.79196829999999996</v>
      </c>
      <c r="K8" s="6">
        <v>0.19070619999999999</v>
      </c>
      <c r="L8" s="6">
        <v>2.1925769129999999</v>
      </c>
      <c r="M8" s="6">
        <v>1.9986614999999999E-2</v>
      </c>
      <c r="N8" s="6">
        <v>0.20457662300000001</v>
      </c>
      <c r="O8" s="6">
        <v>0.28430841000000001</v>
      </c>
      <c r="P8" s="6">
        <v>0.13423067599999999</v>
      </c>
      <c r="Q8" s="6">
        <v>0.104311241</v>
      </c>
      <c r="R8" s="6">
        <v>0.54765861900000001</v>
      </c>
      <c r="S8" s="6">
        <v>0.16043026799999999</v>
      </c>
      <c r="T8" s="6">
        <v>0.38691356799999999</v>
      </c>
      <c r="U8" s="6">
        <v>1.186172378</v>
      </c>
      <c r="V8" s="6">
        <v>9.5745088000000006E-2</v>
      </c>
      <c r="W8" s="6">
        <v>0.21308259099999999</v>
      </c>
      <c r="X8" s="6">
        <v>6.2895181999999994E-2</v>
      </c>
      <c r="Y8" s="6">
        <v>0.99270239999999998</v>
      </c>
      <c r="Z8" s="6">
        <v>0.99429433</v>
      </c>
      <c r="AA8" s="6">
        <v>0.59100402399999996</v>
      </c>
      <c r="AB8" s="6">
        <v>0.75903399999999999</v>
      </c>
      <c r="AC8" s="6">
        <v>0.15276590000000001</v>
      </c>
      <c r="AD8" s="6">
        <v>7.5821253000000005E-2</v>
      </c>
      <c r="AE8" s="6">
        <v>0.11394594500000001</v>
      </c>
      <c r="AF8" s="6">
        <v>0.43433452500000003</v>
      </c>
      <c r="AG8" s="6">
        <v>5.2428033469999997</v>
      </c>
      <c r="AH8" s="6">
        <v>0.27770660800000002</v>
      </c>
      <c r="AI8" s="6">
        <v>0.117302906</v>
      </c>
      <c r="AJ8" s="6">
        <v>0.50386649400000005</v>
      </c>
      <c r="AK8" s="6">
        <v>1.1475610000000001</v>
      </c>
      <c r="AL8" s="6">
        <v>2.8360233209999999</v>
      </c>
      <c r="AM8" s="6">
        <v>0.30063542599999998</v>
      </c>
      <c r="AN8" s="6">
        <v>0.59381870000000003</v>
      </c>
      <c r="AO8" s="6">
        <v>0.94468663500000005</v>
      </c>
      <c r="AP8" s="6">
        <v>0.890378118</v>
      </c>
      <c r="AQ8" s="6">
        <v>0.29415898600000001</v>
      </c>
      <c r="AR8" s="6">
        <v>0.14178189999999999</v>
      </c>
      <c r="AS8" s="6">
        <v>0.54879714199999996</v>
      </c>
      <c r="AT8" s="6">
        <v>0.84813510299999995</v>
      </c>
      <c r="AU8" s="6">
        <v>1.247628011</v>
      </c>
      <c r="AV8" s="6">
        <v>3.191964874</v>
      </c>
      <c r="AW8" s="6">
        <v>1.2871539999999999</v>
      </c>
      <c r="AX8" s="6">
        <v>0.45374567599999999</v>
      </c>
      <c r="AY8" s="6">
        <v>0.13258561699999999</v>
      </c>
      <c r="AZ8" s="6">
        <v>0.37850279999999997</v>
      </c>
      <c r="BA8" s="6">
        <v>1.044048088</v>
      </c>
      <c r="BB8" s="6">
        <v>4.1112719909999997</v>
      </c>
      <c r="BC8" s="6">
        <v>7.5348515000000005E-2</v>
      </c>
      <c r="BD8" s="6">
        <v>1.1250162130000001</v>
      </c>
      <c r="BE8" s="6">
        <v>1.107339879</v>
      </c>
      <c r="BF8" s="6">
        <v>0.81853149999999997</v>
      </c>
      <c r="BG8" s="6">
        <v>1.3208422980000001</v>
      </c>
      <c r="BH8" s="6">
        <v>0.35086973199999999</v>
      </c>
      <c r="BI8" s="6">
        <v>0.44332719399999998</v>
      </c>
      <c r="BJ8" s="6">
        <v>1.6089695000000001E-2</v>
      </c>
      <c r="BK8" s="6">
        <v>0.397177157</v>
      </c>
      <c r="BL8" s="6">
        <v>0.10166030500000001</v>
      </c>
      <c r="BM8" s="6">
        <v>0.16981029</v>
      </c>
      <c r="BN8" s="6">
        <v>8.5253935000000003E-2</v>
      </c>
      <c r="BO8" s="6">
        <v>0.208675307</v>
      </c>
      <c r="BP8" s="6">
        <v>0.12379755000000001</v>
      </c>
      <c r="BQ8" s="6">
        <v>6.1626210000000001E-2</v>
      </c>
      <c r="BR8" s="6">
        <v>0.338685915</v>
      </c>
      <c r="BS8" s="6">
        <v>1.511430799</v>
      </c>
      <c r="BT8" s="6">
        <v>0.36830689999999999</v>
      </c>
      <c r="BU8" s="6">
        <v>2.2678449060000001</v>
      </c>
      <c r="BV8" s="6">
        <v>0.36343568700000001</v>
      </c>
      <c r="BW8" s="6">
        <v>0.114779583</v>
      </c>
      <c r="BX8" s="6">
        <v>0.26323614000000001</v>
      </c>
      <c r="BY8" s="6">
        <v>8.4077747999999994E-2</v>
      </c>
      <c r="BZ8" s="6">
        <v>0.9425171</v>
      </c>
      <c r="CA8" s="6">
        <v>0.1006615</v>
      </c>
      <c r="CB8" s="6">
        <v>1.804773156</v>
      </c>
      <c r="CC8" s="6">
        <v>1.018650711</v>
      </c>
      <c r="CD8" s="6">
        <v>0.459801821</v>
      </c>
      <c r="CE8" s="6">
        <v>0.11915630000000001</v>
      </c>
      <c r="CF8" s="6">
        <v>5.1632572129999996</v>
      </c>
      <c r="CG8" s="6">
        <v>0.45633074499999998</v>
      </c>
      <c r="CH8" s="6">
        <v>0.38446819599999998</v>
      </c>
      <c r="CI8" s="6">
        <v>0.15216407100000001</v>
      </c>
      <c r="CJ8" s="6">
        <v>0.48743830500000002</v>
      </c>
      <c r="CK8" s="6">
        <v>0.2875241</v>
      </c>
      <c r="CL8" s="6">
        <v>0.165606961</v>
      </c>
      <c r="CM8" s="6">
        <v>0.1980249</v>
      </c>
      <c r="CN8" s="6">
        <v>0.65080954700000004</v>
      </c>
      <c r="CO8" s="6">
        <v>0.45034495400000002</v>
      </c>
      <c r="CP8" s="6">
        <v>9.3160394999999993E-2</v>
      </c>
      <c r="CQ8" s="6">
        <v>0.65462450000000005</v>
      </c>
      <c r="CR8" s="6">
        <v>0.13594284600000001</v>
      </c>
      <c r="CS8" s="6">
        <v>0.76129221899999999</v>
      </c>
      <c r="CT8" s="6">
        <v>0.407570245</v>
      </c>
      <c r="CU8" s="6">
        <v>0.25924117899999999</v>
      </c>
      <c r="CV8" s="6">
        <v>0.36330064699999998</v>
      </c>
      <c r="CW8" s="6">
        <v>2.4290774069999999</v>
      </c>
      <c r="CX8" s="6">
        <v>0.73571304599999998</v>
      </c>
      <c r="CY8" s="6">
        <v>0.24541370000000001</v>
      </c>
      <c r="CZ8" s="6">
        <v>7.0893598000000002E-2</v>
      </c>
      <c r="DA8" s="6">
        <v>0.143631434</v>
      </c>
      <c r="DB8" s="6">
        <v>0.30590883000000002</v>
      </c>
      <c r="DC8" s="6">
        <v>0.17454500000000001</v>
      </c>
      <c r="DD8" s="6">
        <v>0.63334729999999995</v>
      </c>
      <c r="DE8" s="6">
        <v>3.375867398</v>
      </c>
      <c r="DF8" s="6">
        <v>3.5073654780000001</v>
      </c>
      <c r="DG8" s="6">
        <v>0.18827749999999999</v>
      </c>
      <c r="DH8" s="6">
        <v>0.104069272</v>
      </c>
      <c r="DI8" s="6">
        <v>0.76987519000000004</v>
      </c>
      <c r="DJ8" s="6">
        <v>0.39103671699999998</v>
      </c>
      <c r="DK8" s="6">
        <v>0.65201598900000002</v>
      </c>
      <c r="DL8" s="6">
        <v>1.001817798</v>
      </c>
      <c r="DM8" s="6">
        <v>0.36054540000000002</v>
      </c>
      <c r="DN8" s="6">
        <v>0.25008965100000002</v>
      </c>
      <c r="DO8" s="6">
        <v>0.186641</v>
      </c>
      <c r="DP8" s="6">
        <v>0.14135756299999999</v>
      </c>
      <c r="DQ8" s="6">
        <v>1.1645570000000001</v>
      </c>
      <c r="DR8" s="6">
        <v>1.0108436160000001</v>
      </c>
      <c r="DS8" s="6">
        <v>0.57390215</v>
      </c>
      <c r="DT8" s="6">
        <v>0.69952648699999997</v>
      </c>
      <c r="DU8" s="6">
        <v>9.7852691000000006E-2</v>
      </c>
      <c r="DV8" s="6">
        <v>8.4887758999999993E-2</v>
      </c>
      <c r="DW8" s="6">
        <v>0.42615449599999999</v>
      </c>
      <c r="DX8" s="6">
        <v>0.1485841</v>
      </c>
      <c r="DY8" s="6">
        <v>1.0315748549999999</v>
      </c>
      <c r="DZ8" s="6">
        <v>4.2889122989999997</v>
      </c>
      <c r="EA8" s="6">
        <v>4.7922679000000003E-2</v>
      </c>
      <c r="EB8" s="6">
        <v>0.60698013699999998</v>
      </c>
      <c r="EC8" s="6">
        <v>3.7458710320000002</v>
      </c>
      <c r="ED8" s="6">
        <v>0.100318753</v>
      </c>
      <c r="EE8" s="6">
        <v>0.22306907500000001</v>
      </c>
      <c r="EF8" s="6">
        <v>0.65042869999999997</v>
      </c>
      <c r="EG8" s="6">
        <v>0.72233259999999999</v>
      </c>
      <c r="EH8" s="6">
        <v>1.5101427540000001</v>
      </c>
      <c r="EI8" s="6">
        <v>1.7603675999999999E-2</v>
      </c>
      <c r="EJ8" s="6">
        <v>0.87279510000000005</v>
      </c>
      <c r="EK8" s="6">
        <v>0.8791871</v>
      </c>
      <c r="EL8" s="6">
        <v>2.2459514999999999</v>
      </c>
      <c r="EM8" s="6">
        <v>4.0063227890000004</v>
      </c>
      <c r="EN8" s="6">
        <v>0.1671039</v>
      </c>
      <c r="EO8" s="6">
        <v>9.4839848000000004E-2</v>
      </c>
      <c r="EP8" s="6">
        <v>3.4106158120000001</v>
      </c>
      <c r="EQ8" s="6">
        <v>9.8826031999999994E-2</v>
      </c>
      <c r="ER8" s="6">
        <v>0.27175724299999998</v>
      </c>
      <c r="ES8" s="6">
        <v>1.8332888409999999</v>
      </c>
      <c r="ET8" s="6">
        <v>0.19067515600000001</v>
      </c>
      <c r="EU8" s="6">
        <v>0.36374094099999998</v>
      </c>
      <c r="EV8" s="6">
        <v>0.77109719799999998</v>
      </c>
      <c r="EW8" s="6">
        <v>1.359457213</v>
      </c>
      <c r="EX8" s="6">
        <v>0.56415289999999996</v>
      </c>
      <c r="EY8" s="6">
        <v>0.71068480000000001</v>
      </c>
      <c r="EZ8" s="6">
        <v>1.1711950849999999</v>
      </c>
      <c r="FA8" s="6">
        <v>0.162494843</v>
      </c>
      <c r="FB8" s="6">
        <v>2.4075613470000001</v>
      </c>
      <c r="FC8" s="6">
        <v>6.9132544000000004E-2</v>
      </c>
      <c r="FD8" s="6">
        <v>0.17538791000000001</v>
      </c>
      <c r="FE8" s="6">
        <v>0.10689000899999999</v>
      </c>
      <c r="FF8" s="6">
        <v>1.673267976</v>
      </c>
      <c r="FG8" s="6">
        <v>0.881376249</v>
      </c>
      <c r="FH8" s="6">
        <v>0.1576429</v>
      </c>
      <c r="FI8" s="6">
        <v>0.112986688</v>
      </c>
      <c r="FJ8" s="6">
        <v>0.42199819999999999</v>
      </c>
      <c r="FK8" s="6">
        <v>0.41947949000000001</v>
      </c>
      <c r="FL8" s="6">
        <v>1.3837910360000001</v>
      </c>
      <c r="FM8" s="6">
        <v>5.8160829999999999</v>
      </c>
    </row>
    <row r="9" spans="1:169">
      <c r="A9" s="6" t="s">
        <v>37</v>
      </c>
      <c r="B9" s="6">
        <v>6.6435380720000001</v>
      </c>
      <c r="C9" s="6">
        <v>5.7449670069999996</v>
      </c>
      <c r="D9" s="6">
        <v>6.2017790499999998</v>
      </c>
      <c r="E9" s="6">
        <v>6.8527247429999996</v>
      </c>
      <c r="F9" s="6">
        <v>5.6717550000000001</v>
      </c>
      <c r="G9" s="6">
        <v>5.3314048209999996</v>
      </c>
      <c r="H9" s="6">
        <v>3.1837711390000001</v>
      </c>
      <c r="I9" s="6">
        <v>5.1384505000000003</v>
      </c>
      <c r="J9" s="6">
        <v>7.6254809999999997</v>
      </c>
      <c r="K9" s="6">
        <v>5.424667361</v>
      </c>
      <c r="L9" s="6">
        <v>5.2800824349999997</v>
      </c>
      <c r="M9" s="6">
        <v>2.6801993660000001</v>
      </c>
      <c r="N9" s="6">
        <v>4.7239267380000003</v>
      </c>
      <c r="O9" s="6">
        <v>5.2440293279999999</v>
      </c>
      <c r="P9" s="6">
        <v>6.7281091110000002</v>
      </c>
      <c r="Q9" s="6">
        <v>4.8272222950000003</v>
      </c>
      <c r="R9" s="6">
        <v>6.6815009700000001</v>
      </c>
      <c r="S9" s="6">
        <v>5.9864511880000002</v>
      </c>
      <c r="T9" s="6">
        <v>4.7782605389999997</v>
      </c>
      <c r="U9" s="6">
        <v>5.4638402920000004</v>
      </c>
      <c r="V9" s="6">
        <v>6.3575896119999999</v>
      </c>
      <c r="W9" s="6">
        <v>5.8124047340000002</v>
      </c>
      <c r="X9" s="6">
        <v>4.6274710920000004</v>
      </c>
      <c r="Y9" s="6">
        <v>5.3614689999999996</v>
      </c>
      <c r="Z9" s="6">
        <v>4.5397007760000001</v>
      </c>
      <c r="AA9" s="6">
        <v>7.3832317490000001</v>
      </c>
      <c r="AB9" s="6">
        <v>5.7584609999999996</v>
      </c>
      <c r="AC9" s="6">
        <v>6.3681010000000002</v>
      </c>
      <c r="AD9" s="6">
        <v>4.1208559869999997</v>
      </c>
      <c r="AE9" s="6">
        <v>5.9165454430000004</v>
      </c>
      <c r="AF9" s="6">
        <v>5.5816997300000004</v>
      </c>
      <c r="AG9" s="6">
        <v>5.9663929229999999</v>
      </c>
      <c r="AH9" s="6">
        <v>5.982391443</v>
      </c>
      <c r="AI9" s="6">
        <v>4.9785366010000001</v>
      </c>
      <c r="AJ9" s="6">
        <v>6.8752363450000002</v>
      </c>
      <c r="AK9" s="6">
        <v>5.4620189999999997</v>
      </c>
      <c r="AL9" s="6">
        <v>7.0932857309999999</v>
      </c>
      <c r="AM9" s="6">
        <v>6.7860196090000002</v>
      </c>
      <c r="AN9" s="6">
        <v>5.9055600000000004</v>
      </c>
      <c r="AO9" s="6">
        <v>5.9214354819999997</v>
      </c>
      <c r="AP9" s="6">
        <v>5.5082154570000004</v>
      </c>
      <c r="AQ9" s="6">
        <v>5.273971103</v>
      </c>
      <c r="AR9" s="6">
        <v>5.6167429999999996</v>
      </c>
      <c r="AS9" s="6">
        <v>5.939579223</v>
      </c>
      <c r="AT9" s="6">
        <v>6.4400201389999996</v>
      </c>
      <c r="AU9" s="6">
        <v>3.8261135820000001</v>
      </c>
      <c r="AV9" s="6">
        <v>5.6936145600000003</v>
      </c>
      <c r="AW9" s="6">
        <v>4.193816</v>
      </c>
      <c r="AX9" s="6">
        <v>4.7834541599999998</v>
      </c>
      <c r="AY9" s="6">
        <v>6.7099104909999996</v>
      </c>
      <c r="AZ9" s="6">
        <v>6.9009530000000003</v>
      </c>
      <c r="BA9" s="6">
        <v>5.3627747010000002</v>
      </c>
      <c r="BB9" s="6">
        <v>6.6244928889999999</v>
      </c>
      <c r="BC9" s="6">
        <v>4.9735358610000002</v>
      </c>
      <c r="BD9" s="6">
        <v>5.7398908249999998</v>
      </c>
      <c r="BE9" s="6">
        <v>6.7964276269999999</v>
      </c>
      <c r="BF9" s="6">
        <v>5.8398219999999998</v>
      </c>
      <c r="BG9" s="6">
        <v>5.7530015969999999</v>
      </c>
      <c r="BH9" s="6">
        <v>5.0245699000000004</v>
      </c>
      <c r="BI9" s="6">
        <v>5.6231906409999999</v>
      </c>
      <c r="BJ9" s="6">
        <v>4.4642664029999999</v>
      </c>
      <c r="BK9" s="6">
        <v>6.0956868340000003</v>
      </c>
      <c r="BL9" s="6">
        <v>5.6342740740000004</v>
      </c>
      <c r="BM9" s="6">
        <v>6.0272783859999999</v>
      </c>
      <c r="BN9" s="6">
        <v>5.7862944880000002</v>
      </c>
      <c r="BO9" s="6">
        <v>5.4287371310000001</v>
      </c>
      <c r="BP9" s="6">
        <v>6.1693890959999997</v>
      </c>
      <c r="BQ9" s="6">
        <v>3.2999390000000002</v>
      </c>
      <c r="BR9" s="6">
        <v>6.7167762069999997</v>
      </c>
      <c r="BS9" s="6">
        <v>6.6937820400000003</v>
      </c>
      <c r="BT9" s="6">
        <v>5.0819080000000003</v>
      </c>
      <c r="BU9" s="6">
        <v>5.5866687209999997</v>
      </c>
      <c r="BV9" s="6">
        <v>5.3277072179999996</v>
      </c>
      <c r="BW9" s="6">
        <v>3.1142663009999998</v>
      </c>
      <c r="BX9" s="6">
        <v>4.6878373069999997</v>
      </c>
      <c r="BY9" s="6">
        <v>4.2073234169999996</v>
      </c>
      <c r="BZ9" s="6">
        <v>5.2120850000000001</v>
      </c>
      <c r="CA9" s="6">
        <v>5.1745270000000003</v>
      </c>
      <c r="CB9" s="6">
        <v>6.4117502269999997</v>
      </c>
      <c r="CC9" s="6">
        <v>4.7352427529999996</v>
      </c>
      <c r="CD9" s="6">
        <v>3.8442474369999999</v>
      </c>
      <c r="CE9" s="6">
        <v>6.4935650000000003</v>
      </c>
      <c r="CF9" s="6">
        <v>6.2706056480000001</v>
      </c>
      <c r="CG9" s="6">
        <v>5.0105688869999998</v>
      </c>
      <c r="CH9" s="6">
        <v>5.3721963580000001</v>
      </c>
      <c r="CI9" s="6">
        <v>5.4777483130000002</v>
      </c>
      <c r="CJ9" s="6">
        <v>4.9944055709999997</v>
      </c>
      <c r="CK9" s="6">
        <v>5.0944130000000003</v>
      </c>
      <c r="CL9" s="6">
        <v>4.6741718170000004</v>
      </c>
      <c r="CM9" s="6">
        <v>5.9790400000000004</v>
      </c>
      <c r="CN9" s="6">
        <v>5.7686813629999998</v>
      </c>
      <c r="CO9" s="6">
        <v>5.6707657019999997</v>
      </c>
      <c r="CP9" s="6">
        <v>6.0849833440000003</v>
      </c>
      <c r="CQ9" s="6">
        <v>7.1174759999999999</v>
      </c>
      <c r="CR9" s="6">
        <v>4.1014728409999996</v>
      </c>
      <c r="CS9" s="6">
        <v>7.3224402460000002</v>
      </c>
      <c r="CT9" s="6">
        <v>5.81430019</v>
      </c>
      <c r="CU9" s="6">
        <v>4.2767014989999996</v>
      </c>
      <c r="CV9" s="6">
        <v>6.0027192149999999</v>
      </c>
      <c r="CW9" s="6">
        <v>6.3196254009999997</v>
      </c>
      <c r="CX9" s="6">
        <v>4.9398871700000004</v>
      </c>
      <c r="CY9" s="6">
        <v>5.9111201219999998</v>
      </c>
      <c r="CZ9" s="6">
        <v>4.2212948179999996</v>
      </c>
      <c r="DA9" s="6">
        <v>6.3513687599999997</v>
      </c>
      <c r="DB9" s="6">
        <v>6.4335126660000004</v>
      </c>
      <c r="DC9" s="6">
        <v>5.6725750000000001</v>
      </c>
      <c r="DD9" s="6">
        <v>6.4320789999999999</v>
      </c>
      <c r="DE9" s="6">
        <v>5.5788219000000003</v>
      </c>
      <c r="DF9" s="6">
        <v>6.5375311250000001</v>
      </c>
      <c r="DG9" s="6">
        <v>4.8772729999999997</v>
      </c>
      <c r="DH9" s="6">
        <v>4.6504775179999998</v>
      </c>
      <c r="DI9" s="6">
        <v>4.3309663450000002</v>
      </c>
      <c r="DJ9" s="6">
        <v>6.0271591830000002</v>
      </c>
      <c r="DK9" s="6">
        <v>4.8477025500000002</v>
      </c>
      <c r="DL9" s="6">
        <v>4.4087609360000002</v>
      </c>
      <c r="DM9" s="6">
        <v>6.3265580000000003</v>
      </c>
      <c r="DN9" s="6">
        <v>6.3846840450000002</v>
      </c>
      <c r="DO9" s="6">
        <v>4.7257230000000003</v>
      </c>
      <c r="DP9" s="6">
        <v>3.1687227180000002</v>
      </c>
      <c r="DQ9" s="6">
        <v>4.8793550000000003</v>
      </c>
      <c r="DR9" s="6">
        <v>3.5747641040000002</v>
      </c>
      <c r="DS9" s="6">
        <v>4.5257483909999996</v>
      </c>
      <c r="DT9" s="6">
        <v>4.6658426149999999</v>
      </c>
      <c r="DU9" s="6">
        <v>5.0709407320000004</v>
      </c>
      <c r="DV9" s="6">
        <v>6.155625755</v>
      </c>
      <c r="DW9" s="6">
        <v>5.7514241999999998</v>
      </c>
      <c r="DX9" s="6">
        <v>6.1826040000000004</v>
      </c>
      <c r="DY9" s="6">
        <v>6.0226250060000002</v>
      </c>
      <c r="DZ9" s="6">
        <v>6.4405782809999996</v>
      </c>
      <c r="EA9" s="6">
        <v>5.4011977360000003</v>
      </c>
      <c r="EB9" s="6">
        <v>7.1415182589999997</v>
      </c>
      <c r="EC9" s="6">
        <v>7.5784347710000004</v>
      </c>
      <c r="ED9" s="6">
        <v>3.521098174</v>
      </c>
      <c r="EE9" s="6">
        <v>5.1786081590000004</v>
      </c>
      <c r="EF9" s="6">
        <v>5.8661669999999999</v>
      </c>
      <c r="EG9" s="6">
        <v>4.8780080000000003</v>
      </c>
      <c r="EH9" s="6">
        <v>5.3458243190000001</v>
      </c>
      <c r="EI9" s="6">
        <v>5.406689976</v>
      </c>
      <c r="EJ9" s="6">
        <v>5.1470250000000002</v>
      </c>
      <c r="EK9" s="6">
        <v>5.9139650000000001</v>
      </c>
      <c r="EL9" s="6">
        <v>7.1414926750000003</v>
      </c>
      <c r="EM9" s="6">
        <v>5.5192227669999996</v>
      </c>
      <c r="EN9" s="6">
        <v>6.6414</v>
      </c>
      <c r="EO9" s="6">
        <v>4.4805990680000001</v>
      </c>
      <c r="EP9" s="6">
        <v>6.3319011730000003</v>
      </c>
      <c r="EQ9" s="6">
        <v>5.1498455459999999</v>
      </c>
      <c r="ER9" s="6">
        <v>4.6270422</v>
      </c>
      <c r="ES9" s="6">
        <v>5.1265074669999997</v>
      </c>
      <c r="ET9" s="6">
        <v>5.2335099930000002</v>
      </c>
      <c r="EU9" s="6">
        <v>4.2633019360000004</v>
      </c>
      <c r="EV9" s="6">
        <v>5.5273804960000001</v>
      </c>
      <c r="EW9" s="6">
        <v>4.9398455080000003</v>
      </c>
      <c r="EX9" s="6">
        <v>5.6915079999999998</v>
      </c>
      <c r="EY9" s="6">
        <v>6.4286110000000001</v>
      </c>
      <c r="EZ9" s="6">
        <v>4.7723088789999997</v>
      </c>
      <c r="FA9" s="6">
        <v>4.3956929340000004</v>
      </c>
      <c r="FB9" s="6">
        <v>4.7345513989999999</v>
      </c>
      <c r="FC9" s="6">
        <v>2.6169480250000001</v>
      </c>
      <c r="FD9" s="6">
        <v>3.838212913</v>
      </c>
      <c r="FE9" s="6">
        <v>3.392680747</v>
      </c>
      <c r="FF9" s="6">
        <v>6.5417289800000002</v>
      </c>
      <c r="FG9" s="6">
        <v>4.5404537549999997</v>
      </c>
      <c r="FH9" s="6">
        <v>6.6103759999999996</v>
      </c>
      <c r="FI9" s="6">
        <v>4.186388923</v>
      </c>
      <c r="FJ9" s="6">
        <v>5.3079479999999997</v>
      </c>
      <c r="FK9" s="6">
        <v>6.2704969159999999</v>
      </c>
      <c r="FL9" s="6">
        <v>5.9991404700000004</v>
      </c>
      <c r="FM9" s="6">
        <v>8.7781520000000004</v>
      </c>
    </row>
    <row r="10" spans="1:169">
      <c r="A10" s="6" t="s">
        <v>47</v>
      </c>
      <c r="B10" s="6">
        <v>1.1061722430000001</v>
      </c>
      <c r="C10" s="6">
        <v>0.19878290600000001</v>
      </c>
      <c r="D10" s="6">
        <v>1.1845022E-2</v>
      </c>
      <c r="E10" s="6">
        <v>9.7289932999999995E-2</v>
      </c>
      <c r="F10" s="6">
        <v>0.1215999</v>
      </c>
      <c r="G10" s="6">
        <v>8.7645714E-2</v>
      </c>
      <c r="H10" s="6">
        <v>0</v>
      </c>
      <c r="I10" s="6">
        <v>1.6361913219999999</v>
      </c>
      <c r="J10" s="6">
        <v>1.473552E-2</v>
      </c>
      <c r="K10" s="6">
        <v>6.3614673999999996E-2</v>
      </c>
      <c r="L10" s="6">
        <v>3.374194117</v>
      </c>
      <c r="M10" s="6">
        <v>0.25797546100000002</v>
      </c>
      <c r="N10" s="6">
        <v>2.7775801999999999E-2</v>
      </c>
      <c r="O10" s="6">
        <v>0.69886688699999999</v>
      </c>
      <c r="P10" s="6">
        <v>2.4471949999999999E-2</v>
      </c>
      <c r="Q10" s="6">
        <v>7.3985668000000004E-2</v>
      </c>
      <c r="R10" s="6">
        <v>3.2250750000000002E-2</v>
      </c>
      <c r="S10" s="6">
        <v>2.6223863E-2</v>
      </c>
      <c r="T10" s="6">
        <v>0.19809231799999999</v>
      </c>
      <c r="U10" s="6">
        <v>2.2095107999999999E-2</v>
      </c>
      <c r="V10" s="6">
        <v>0.17018396399999999</v>
      </c>
      <c r="W10" s="6">
        <v>0.47606317300000001</v>
      </c>
      <c r="X10" s="6">
        <v>0.235365887</v>
      </c>
      <c r="Y10" s="6">
        <v>0.32494869999999998</v>
      </c>
      <c r="Z10" s="6">
        <v>0.111998445</v>
      </c>
      <c r="AA10" s="6">
        <v>0.278801311</v>
      </c>
      <c r="AB10" s="6">
        <v>1.7107270000000001</v>
      </c>
      <c r="AC10" s="6">
        <v>0</v>
      </c>
      <c r="AD10" s="6">
        <v>5.3624337000000001E-2</v>
      </c>
      <c r="AE10" s="6">
        <v>4.6780951000000001E-2</v>
      </c>
      <c r="AF10" s="6">
        <v>0.95368187599999998</v>
      </c>
      <c r="AG10" s="6">
        <v>2.699180873</v>
      </c>
      <c r="AH10" s="6">
        <v>4.2354537999999997E-2</v>
      </c>
      <c r="AI10" s="6">
        <v>0.110042314</v>
      </c>
      <c r="AJ10" s="6">
        <v>0.49306794199999998</v>
      </c>
      <c r="AK10" s="6">
        <v>0.83088459999999997</v>
      </c>
      <c r="AL10" s="6">
        <v>1.246012755</v>
      </c>
      <c r="AM10" s="6">
        <v>0.118460916</v>
      </c>
      <c r="AN10" s="6">
        <v>4.2337930000000003E-2</v>
      </c>
      <c r="AO10" s="6">
        <v>2.0829906720000002</v>
      </c>
      <c r="AP10" s="6">
        <v>0.39670701800000002</v>
      </c>
      <c r="AQ10" s="6">
        <v>7.954783E-2</v>
      </c>
      <c r="AR10" s="6">
        <v>0.46786660000000002</v>
      </c>
      <c r="AS10" s="6">
        <v>4.5010940999999999E-2</v>
      </c>
      <c r="AT10" s="6">
        <v>0.53529671899999998</v>
      </c>
      <c r="AU10" s="6">
        <v>1.1947279999999999E-2</v>
      </c>
      <c r="AV10" s="6">
        <v>0.546790204</v>
      </c>
      <c r="AW10" s="6">
        <v>0.55753410000000003</v>
      </c>
      <c r="AX10" s="6">
        <v>1.4320919999999999E-2</v>
      </c>
      <c r="AY10" s="6">
        <v>3.6090932999999999E-2</v>
      </c>
      <c r="AZ10" s="6">
        <v>0.56799849999999996</v>
      </c>
      <c r="BA10" s="6">
        <v>1.23350161</v>
      </c>
      <c r="BB10" s="6">
        <v>1.928011538</v>
      </c>
      <c r="BC10" s="6">
        <v>0.14205172899999999</v>
      </c>
      <c r="BD10" s="6">
        <v>0.67888996400000001</v>
      </c>
      <c r="BE10" s="6">
        <v>0.44668129899999998</v>
      </c>
      <c r="BF10" s="6">
        <v>1.2477309999999999</v>
      </c>
      <c r="BG10" s="6">
        <v>3.3813965000000001E-2</v>
      </c>
      <c r="BH10" s="6">
        <v>1.2069412999999999E-2</v>
      </c>
      <c r="BI10" s="6">
        <v>0.47689554699999998</v>
      </c>
      <c r="BJ10" s="6">
        <v>6.6568683000000003E-2</v>
      </c>
      <c r="BK10" s="6">
        <v>0.941102141</v>
      </c>
      <c r="BL10" s="6">
        <v>7.2086252000000003E-2</v>
      </c>
      <c r="BM10" s="6">
        <v>3.1275393999999998E-2</v>
      </c>
      <c r="BN10" s="6">
        <v>0</v>
      </c>
      <c r="BO10" s="6">
        <v>0.57267071899999999</v>
      </c>
      <c r="BP10" s="6">
        <v>6.3384122000000001E-2</v>
      </c>
      <c r="BQ10" s="6">
        <v>2.9160269999999999E-2</v>
      </c>
      <c r="BR10" s="6">
        <v>3.3105030000000001E-2</v>
      </c>
      <c r="BS10" s="6">
        <v>2.5861157320000001</v>
      </c>
      <c r="BT10" s="6">
        <v>0.1267713</v>
      </c>
      <c r="BU10" s="6">
        <v>2.9095691600000002</v>
      </c>
      <c r="BV10" s="6">
        <v>0.89455800399999996</v>
      </c>
      <c r="BW10" s="6">
        <v>0</v>
      </c>
      <c r="BX10" s="6">
        <v>0.34662806299999999</v>
      </c>
      <c r="BY10" s="6">
        <v>5.9513307000000001E-2</v>
      </c>
      <c r="BZ10" s="6">
        <v>2.6714449999999998</v>
      </c>
      <c r="CA10" s="6">
        <v>1.854743</v>
      </c>
      <c r="CB10" s="6">
        <v>1.3090556E-2</v>
      </c>
      <c r="CC10" s="6">
        <v>0.83187987299999999</v>
      </c>
      <c r="CD10" s="6">
        <v>0.21987911500000001</v>
      </c>
      <c r="CE10" s="6">
        <v>1.7330020000000002E-2</v>
      </c>
      <c r="CF10" s="6">
        <v>7.3487715999999995E-2</v>
      </c>
      <c r="CG10" s="6">
        <v>0.48322382699999999</v>
      </c>
      <c r="CH10" s="6">
        <v>0.13282652</v>
      </c>
      <c r="CI10" s="6">
        <v>0</v>
      </c>
      <c r="CJ10" s="6">
        <v>9.8313575E-2</v>
      </c>
      <c r="CK10" s="6">
        <v>4.1271380000000003E-2</v>
      </c>
      <c r="CL10" s="6">
        <v>0.19190752699999999</v>
      </c>
      <c r="CM10" s="6">
        <v>1.347871E-2</v>
      </c>
      <c r="CN10" s="6">
        <v>0.257712251</v>
      </c>
      <c r="CO10" s="6">
        <v>0.30723449000000003</v>
      </c>
      <c r="CP10" s="6">
        <v>1.0213866190000001</v>
      </c>
      <c r="CQ10" s="6">
        <v>0</v>
      </c>
      <c r="CR10" s="6">
        <v>2.8304031E-2</v>
      </c>
      <c r="CS10" s="6">
        <v>1.9701449259999999</v>
      </c>
      <c r="CT10" s="6">
        <v>0.93839324199999996</v>
      </c>
      <c r="CU10" s="6">
        <v>0.28537991699999998</v>
      </c>
      <c r="CV10" s="6">
        <v>2.4993959999999999E-2</v>
      </c>
      <c r="CW10" s="6">
        <v>1.8197928889999999</v>
      </c>
      <c r="CX10" s="6">
        <v>1.622354571</v>
      </c>
      <c r="CY10" s="6">
        <v>1.6900771889999999</v>
      </c>
      <c r="CZ10" s="6">
        <v>0.21295675</v>
      </c>
      <c r="DA10" s="6">
        <v>8.2391492999999996E-2</v>
      </c>
      <c r="DB10" s="6">
        <v>0</v>
      </c>
      <c r="DC10" s="6">
        <v>0.6728172</v>
      </c>
      <c r="DD10" s="6">
        <v>0</v>
      </c>
      <c r="DE10" s="6">
        <v>0</v>
      </c>
      <c r="DF10" s="6">
        <v>2.1327162359999998</v>
      </c>
      <c r="DG10" s="6">
        <v>0.14629610000000001</v>
      </c>
      <c r="DH10" s="6">
        <v>1.2567286E-2</v>
      </c>
      <c r="DI10" s="6">
        <v>0.20947450200000001</v>
      </c>
      <c r="DJ10" s="6">
        <v>0.57205436600000004</v>
      </c>
      <c r="DK10" s="6">
        <v>2.3188032760000001</v>
      </c>
      <c r="DL10" s="6">
        <v>9.5775417000000002E-2</v>
      </c>
      <c r="DM10" s="6">
        <v>1.939119</v>
      </c>
      <c r="DN10" s="6">
        <v>9.2772271000000003E-2</v>
      </c>
      <c r="DO10" s="6">
        <v>0.16151760000000001</v>
      </c>
      <c r="DP10" s="6">
        <v>4.3990547999999997E-2</v>
      </c>
      <c r="DQ10" s="6">
        <v>0.2978459</v>
      </c>
      <c r="DR10" s="6">
        <v>0.36822709100000001</v>
      </c>
      <c r="DS10" s="6">
        <v>8.4749535000000001E-2</v>
      </c>
      <c r="DT10" s="6">
        <v>0.53645701300000004</v>
      </c>
      <c r="DU10" s="6">
        <v>2.3492397000000002E-2</v>
      </c>
      <c r="DV10" s="6">
        <v>2.4337797000000001E-2</v>
      </c>
      <c r="DW10" s="6">
        <v>1.4024541290000001</v>
      </c>
      <c r="DX10" s="6">
        <v>1.7116960000000001</v>
      </c>
      <c r="DY10" s="6">
        <v>0.52577450199999998</v>
      </c>
      <c r="DZ10" s="6">
        <v>0.46969385000000002</v>
      </c>
      <c r="EA10" s="6">
        <v>0.72751533499999999</v>
      </c>
      <c r="EB10" s="6">
        <v>0.33747817699999999</v>
      </c>
      <c r="EC10" s="6">
        <v>2.2691916000000001</v>
      </c>
      <c r="ED10" s="6">
        <v>5.3670073999999998E-2</v>
      </c>
      <c r="EE10" s="6">
        <v>1.732703683</v>
      </c>
      <c r="EF10" s="6">
        <v>0.82785839999999999</v>
      </c>
      <c r="EG10" s="6">
        <v>0.70340309999999995</v>
      </c>
      <c r="EH10" s="6">
        <v>2.8507717349999999</v>
      </c>
      <c r="EI10" s="6">
        <v>7.2714556999999999E-2</v>
      </c>
      <c r="EJ10" s="6">
        <v>0.2465194</v>
      </c>
      <c r="EK10" s="6">
        <v>0.17605170000000001</v>
      </c>
      <c r="EL10" s="6">
        <v>0.105247403</v>
      </c>
      <c r="EM10" s="6">
        <v>4.1731129940000002</v>
      </c>
      <c r="EN10" s="6">
        <v>1.906204</v>
      </c>
      <c r="EO10" s="6">
        <v>4.5148608999999999E-2</v>
      </c>
      <c r="EP10" s="6">
        <v>2.8694794350000001</v>
      </c>
      <c r="EQ10" s="6">
        <v>2.8432143E-2</v>
      </c>
      <c r="ER10" s="6">
        <v>4.1373227999999998E-2</v>
      </c>
      <c r="ES10" s="6">
        <v>0.184039384</v>
      </c>
      <c r="ET10" s="6">
        <v>3.1445645000000001E-2</v>
      </c>
      <c r="EU10" s="6">
        <v>8.0654943000000007E-2</v>
      </c>
      <c r="EV10" s="6">
        <v>0.34888681799999999</v>
      </c>
      <c r="EW10" s="6">
        <v>0.77334712500000002</v>
      </c>
      <c r="EX10" s="6">
        <v>3.3154430000000001</v>
      </c>
      <c r="EY10" s="6">
        <v>0.4893247</v>
      </c>
      <c r="EZ10" s="6">
        <v>8.8692304E-2</v>
      </c>
      <c r="FA10" s="6">
        <v>3.5765064999999999E-2</v>
      </c>
      <c r="FB10" s="6">
        <v>0.16106625599999999</v>
      </c>
      <c r="FC10" s="6">
        <v>0.31165866399999997</v>
      </c>
      <c r="FD10" s="6">
        <v>1.6267835000000001E-2</v>
      </c>
      <c r="FE10" s="6">
        <v>0.112307228</v>
      </c>
      <c r="FF10" s="6">
        <v>1.269655132</v>
      </c>
      <c r="FG10" s="6">
        <v>4.2013665999999998E-2</v>
      </c>
      <c r="FH10" s="6">
        <v>7.5902689999999995E-2</v>
      </c>
      <c r="FI10" s="6">
        <v>2.7234696999999999E-2</v>
      </c>
      <c r="FJ10" s="6">
        <v>6.9946820000000007E-2</v>
      </c>
      <c r="FK10" s="6">
        <v>0.35194867099999999</v>
      </c>
      <c r="FL10" s="6">
        <v>5.3652287679999997</v>
      </c>
      <c r="FM10" s="6">
        <v>2.9961280000000001</v>
      </c>
    </row>
    <row r="11" spans="1:169">
      <c r="A11" s="6" t="s">
        <v>51</v>
      </c>
      <c r="B11" s="6">
        <v>2.7351907259999999</v>
      </c>
      <c r="C11" s="6">
        <v>1.7514946490000001</v>
      </c>
      <c r="D11" s="6">
        <v>1.146138036</v>
      </c>
      <c r="E11" s="6">
        <v>1.8971556300000001</v>
      </c>
      <c r="F11" s="6">
        <v>1.4514009999999999</v>
      </c>
      <c r="G11" s="6">
        <v>2.131491327</v>
      </c>
      <c r="H11" s="6">
        <v>2.2613450290000001</v>
      </c>
      <c r="I11" s="6">
        <v>2.2075761420000002</v>
      </c>
      <c r="J11" s="6">
        <v>2.0275829999999999</v>
      </c>
      <c r="K11" s="6">
        <v>1.9432391069999999</v>
      </c>
      <c r="L11" s="6">
        <v>3.489084284</v>
      </c>
      <c r="M11" s="6">
        <v>2.7852497999999999</v>
      </c>
      <c r="N11" s="6">
        <v>1.461552867</v>
      </c>
      <c r="O11" s="6">
        <v>1.745047233</v>
      </c>
      <c r="P11" s="6">
        <v>1.7520852790000001</v>
      </c>
      <c r="Q11" s="6">
        <v>1.526515898</v>
      </c>
      <c r="R11" s="6">
        <v>3.3674670419999999</v>
      </c>
      <c r="S11" s="6">
        <v>1.997259159</v>
      </c>
      <c r="T11" s="6">
        <v>1.710305075</v>
      </c>
      <c r="U11" s="6">
        <v>2.5299049509999998</v>
      </c>
      <c r="V11" s="6">
        <v>1.962724447</v>
      </c>
      <c r="W11" s="6">
        <v>2.859525879</v>
      </c>
      <c r="X11" s="6">
        <v>2.0456149809999999</v>
      </c>
      <c r="Y11" s="6">
        <v>2.2248890000000001</v>
      </c>
      <c r="Z11" s="6">
        <v>2.0918412540000002</v>
      </c>
      <c r="AA11" s="6">
        <v>2.1800517080000001</v>
      </c>
      <c r="AB11" s="6">
        <v>3.7974779999999999</v>
      </c>
      <c r="AC11" s="6">
        <v>1.1692670000000001</v>
      </c>
      <c r="AD11" s="6">
        <v>2.0617851260000002</v>
      </c>
      <c r="AE11" s="6">
        <v>2.3884088019999998</v>
      </c>
      <c r="AF11" s="6">
        <v>2.3899293099999999</v>
      </c>
      <c r="AG11" s="6">
        <v>3.9533671479999999</v>
      </c>
      <c r="AH11" s="6">
        <v>1.818347739</v>
      </c>
      <c r="AI11" s="6">
        <v>2.2445710280000002</v>
      </c>
      <c r="AJ11" s="6">
        <v>1.639642856</v>
      </c>
      <c r="AK11" s="6">
        <v>2.1834850000000001</v>
      </c>
      <c r="AL11" s="6">
        <v>3.5380815339999998</v>
      </c>
      <c r="AM11" s="6">
        <v>1.5453911760000001</v>
      </c>
      <c r="AN11" s="6">
        <v>2.5050530000000002</v>
      </c>
      <c r="AO11" s="6">
        <v>3.7338085790000002</v>
      </c>
      <c r="AP11" s="6">
        <v>2.5327500079999998</v>
      </c>
      <c r="AQ11" s="6">
        <v>2.975776905</v>
      </c>
      <c r="AR11" s="6">
        <v>2.0018050000000001</v>
      </c>
      <c r="AS11" s="6">
        <v>1.8749101770000001</v>
      </c>
      <c r="AT11" s="6">
        <v>2.0567663939999998</v>
      </c>
      <c r="AU11" s="6">
        <v>2.9220310889999999</v>
      </c>
      <c r="AV11" s="6">
        <v>5.434800955</v>
      </c>
      <c r="AW11" s="6">
        <v>2.506542</v>
      </c>
      <c r="AX11" s="6">
        <v>1.3368585420000001</v>
      </c>
      <c r="AY11" s="6">
        <v>2.4614590380000001</v>
      </c>
      <c r="AZ11" s="6">
        <v>2.8895400000000002</v>
      </c>
      <c r="BA11" s="6">
        <v>4.0565657430000002</v>
      </c>
      <c r="BB11" s="6">
        <v>4.9659898299999998</v>
      </c>
      <c r="BC11" s="6">
        <v>2.3432736950000002</v>
      </c>
      <c r="BD11" s="6">
        <v>2.3742747799999999</v>
      </c>
      <c r="BE11" s="6">
        <v>3.281912341</v>
      </c>
      <c r="BF11" s="6">
        <v>2.4882040000000001</v>
      </c>
      <c r="BG11" s="6">
        <v>2.3151675809999999</v>
      </c>
      <c r="BH11" s="6">
        <v>1.9533536570000001</v>
      </c>
      <c r="BI11" s="6">
        <v>2.6374115489999999</v>
      </c>
      <c r="BJ11" s="6">
        <v>1.8449007609999999</v>
      </c>
      <c r="BK11" s="6">
        <v>2.3733394269999999</v>
      </c>
      <c r="BL11" s="6">
        <v>3.4562034490000002</v>
      </c>
      <c r="BM11" s="6">
        <v>1.981044732</v>
      </c>
      <c r="BN11" s="6">
        <v>2.1754598409999999</v>
      </c>
      <c r="BO11" s="6">
        <v>2.715535408</v>
      </c>
      <c r="BP11" s="6">
        <v>1.6624288309999999</v>
      </c>
      <c r="BQ11" s="6">
        <v>1.11128</v>
      </c>
      <c r="BR11" s="6">
        <v>1.622337892</v>
      </c>
      <c r="BS11" s="6">
        <v>1.9905323539999999</v>
      </c>
      <c r="BT11" s="6">
        <v>2.0295079999999999</v>
      </c>
      <c r="BU11" s="6">
        <v>2.6465734009999999</v>
      </c>
      <c r="BV11" s="6">
        <v>2.5706005909999998</v>
      </c>
      <c r="BW11" s="6">
        <v>1.6978334450000001</v>
      </c>
      <c r="BX11" s="6">
        <v>1.698190925</v>
      </c>
      <c r="BY11" s="6">
        <v>1.5046242169999999</v>
      </c>
      <c r="BZ11" s="6">
        <v>2.1657600000000001</v>
      </c>
      <c r="CA11" s="6">
        <v>1.6145620000000001</v>
      </c>
      <c r="CB11" s="6">
        <v>2.3514858699999999</v>
      </c>
      <c r="CC11" s="6">
        <v>2.55619467</v>
      </c>
      <c r="CD11" s="6">
        <v>2.8059515670000001</v>
      </c>
      <c r="CE11" s="6">
        <v>1.3218840000000001</v>
      </c>
      <c r="CF11" s="6">
        <v>5.4418179950000001</v>
      </c>
      <c r="CG11" s="6">
        <v>3.2374025400000002</v>
      </c>
      <c r="CH11" s="6">
        <v>2.406315947</v>
      </c>
      <c r="CI11" s="6">
        <v>2.15968341</v>
      </c>
      <c r="CJ11" s="6">
        <v>3.1857797319999999</v>
      </c>
      <c r="CK11" s="6">
        <v>1.1280680000000001</v>
      </c>
      <c r="CL11" s="6">
        <v>2.805096029</v>
      </c>
      <c r="CM11" s="6">
        <v>1.862838</v>
      </c>
      <c r="CN11" s="6">
        <v>2.0235404450000001</v>
      </c>
      <c r="CO11" s="6">
        <v>2.3058217289999998</v>
      </c>
      <c r="CP11" s="6">
        <v>1.9145854849999999</v>
      </c>
      <c r="CQ11" s="6">
        <v>2.277123</v>
      </c>
      <c r="CR11" s="6">
        <v>2.0695598209999999</v>
      </c>
      <c r="CS11" s="6">
        <v>2.2528785999999998</v>
      </c>
      <c r="CT11" s="6">
        <v>2.5411475050000001</v>
      </c>
      <c r="CU11" s="6">
        <v>1.0573611869999999</v>
      </c>
      <c r="CV11" s="6">
        <v>1.793598027</v>
      </c>
      <c r="CW11" s="6">
        <v>2.7564619750000001</v>
      </c>
      <c r="CX11" s="6">
        <v>3.069299971</v>
      </c>
      <c r="CY11" s="6">
        <v>2.4280515139999999</v>
      </c>
      <c r="CZ11" s="6">
        <v>2.568348394</v>
      </c>
      <c r="DA11" s="6">
        <v>1.553167041</v>
      </c>
      <c r="DB11" s="6">
        <v>1.6889750720000001</v>
      </c>
      <c r="DC11" s="6">
        <v>2.2638029999999998</v>
      </c>
      <c r="DD11" s="6">
        <v>1.2983070000000001</v>
      </c>
      <c r="DE11" s="6">
        <v>2.6658514800000002</v>
      </c>
      <c r="DF11" s="6">
        <v>3.363459261</v>
      </c>
      <c r="DG11" s="6">
        <v>2.456226</v>
      </c>
      <c r="DH11" s="6">
        <v>2.3100725990000002</v>
      </c>
      <c r="DI11" s="6">
        <v>2.9050388640000002</v>
      </c>
      <c r="DJ11" s="6">
        <v>2.0710241470000001</v>
      </c>
      <c r="DK11" s="6">
        <v>2.3989658110000001</v>
      </c>
      <c r="DL11" s="6">
        <v>2.1764493040000001</v>
      </c>
      <c r="DM11" s="6">
        <v>4.0947550000000001</v>
      </c>
      <c r="DN11" s="6">
        <v>1.838502657</v>
      </c>
      <c r="DO11" s="6">
        <v>2.3703249999999998</v>
      </c>
      <c r="DP11" s="6">
        <v>2.2378636670000001</v>
      </c>
      <c r="DQ11" s="6">
        <v>2.7087850000000002</v>
      </c>
      <c r="DR11" s="6">
        <v>3.1287991329999998</v>
      </c>
      <c r="DS11" s="6">
        <v>1.7786059519999999</v>
      </c>
      <c r="DT11" s="6">
        <v>3.2254361760000001</v>
      </c>
      <c r="DU11" s="6">
        <v>1.7975607709999999</v>
      </c>
      <c r="DV11" s="6">
        <v>2.1040506149999998</v>
      </c>
      <c r="DW11" s="6">
        <v>2.3585103049999998</v>
      </c>
      <c r="DX11" s="6">
        <v>2.5435500000000002</v>
      </c>
      <c r="DY11" s="6">
        <v>2.854599179</v>
      </c>
      <c r="DZ11" s="6">
        <v>5.4574502359999997</v>
      </c>
      <c r="EA11" s="6">
        <v>1.5261839829999999</v>
      </c>
      <c r="EB11" s="6">
        <v>2.2761126360000001</v>
      </c>
      <c r="EC11" s="6">
        <v>3.6762651609999999</v>
      </c>
      <c r="ED11" s="6">
        <v>2.0337257919999998</v>
      </c>
      <c r="EE11" s="6">
        <v>2.325607416</v>
      </c>
      <c r="EF11" s="6">
        <v>2.1409820000000002</v>
      </c>
      <c r="EG11" s="6">
        <v>2.4889049999999999</v>
      </c>
      <c r="EH11" s="6">
        <v>1.6202113840000001</v>
      </c>
      <c r="EI11" s="6">
        <v>2.4389683419999999</v>
      </c>
      <c r="EJ11" s="6">
        <v>2.0289410000000001</v>
      </c>
      <c r="EK11" s="6">
        <v>1.5216989999999999</v>
      </c>
      <c r="EL11" s="6">
        <v>3.6264873120000001</v>
      </c>
      <c r="EM11" s="6">
        <v>3.600717822</v>
      </c>
      <c r="EN11" s="6">
        <v>2.2482139999999999</v>
      </c>
      <c r="EO11" s="6">
        <v>1.9227649600000001</v>
      </c>
      <c r="EP11" s="6">
        <v>4.8335786660000002</v>
      </c>
      <c r="EQ11" s="6">
        <v>2.0955410049999998</v>
      </c>
      <c r="ER11" s="6">
        <v>2.0508082889999999</v>
      </c>
      <c r="ES11" s="6">
        <v>1.9231974709999999</v>
      </c>
      <c r="ET11" s="6">
        <v>2.7670463340000002</v>
      </c>
      <c r="EU11" s="6">
        <v>1.6808969090000001</v>
      </c>
      <c r="EV11" s="6">
        <v>1.654767876</v>
      </c>
      <c r="EW11" s="6">
        <v>3.0469923329999999</v>
      </c>
      <c r="EX11" s="6">
        <v>1.641642</v>
      </c>
      <c r="EY11" s="6">
        <v>2.3924059999999998</v>
      </c>
      <c r="EZ11" s="6">
        <v>2.7566138800000002</v>
      </c>
      <c r="FA11" s="6">
        <v>2.4203806870000002</v>
      </c>
      <c r="FB11" s="6">
        <v>4.1406339320000001</v>
      </c>
      <c r="FC11" s="6">
        <v>2.2571038780000001</v>
      </c>
      <c r="FD11" s="6">
        <v>1.8364156629999999</v>
      </c>
      <c r="FE11" s="6">
        <v>1.6661542009999999</v>
      </c>
      <c r="FF11" s="6">
        <v>2.8433464869999998</v>
      </c>
      <c r="FG11" s="6">
        <v>2.13270304</v>
      </c>
      <c r="FH11" s="6">
        <v>1.770947</v>
      </c>
      <c r="FI11" s="6">
        <v>1.8559571210000001</v>
      </c>
      <c r="FJ11" s="6">
        <v>1.074649</v>
      </c>
      <c r="FK11" s="6">
        <v>2.0597248050000001</v>
      </c>
      <c r="FL11" s="6">
        <v>2.5715080210000001</v>
      </c>
      <c r="FM11" s="6">
        <v>5.4815810000000003</v>
      </c>
    </row>
    <row r="12" spans="1:169">
      <c r="A12" s="6" t="s">
        <v>56</v>
      </c>
      <c r="B12" s="6">
        <v>1.3427260059999999</v>
      </c>
      <c r="C12" s="6">
        <v>0.90300688299999998</v>
      </c>
      <c r="D12" s="6">
        <v>0.70587317199999999</v>
      </c>
      <c r="E12" s="6">
        <v>0.496532794</v>
      </c>
      <c r="F12" s="6">
        <v>0.36157600000000001</v>
      </c>
      <c r="G12" s="6">
        <v>0.23667748499999999</v>
      </c>
      <c r="H12" s="6">
        <v>0.23053454000000001</v>
      </c>
      <c r="I12" s="6">
        <v>2.3113285530000001</v>
      </c>
      <c r="J12" s="6">
        <v>1.6646570000000001</v>
      </c>
      <c r="K12" s="6">
        <v>0.55310140100000005</v>
      </c>
      <c r="L12" s="6">
        <v>1.059788095</v>
      </c>
      <c r="M12" s="6">
        <v>6.5050304000000003E-2</v>
      </c>
      <c r="N12" s="6">
        <v>0.20014961100000001</v>
      </c>
      <c r="O12" s="6">
        <v>1.23285932</v>
      </c>
      <c r="P12" s="6">
        <v>0.709007638</v>
      </c>
      <c r="Q12" s="6">
        <v>0.645216601</v>
      </c>
      <c r="R12" s="6">
        <v>0.899417464</v>
      </c>
      <c r="S12" s="6">
        <v>0.51811426000000005</v>
      </c>
      <c r="T12" s="6">
        <v>1.1234978229999999</v>
      </c>
      <c r="U12" s="6">
        <v>0.37841605</v>
      </c>
      <c r="V12" s="6">
        <v>0.65854904400000003</v>
      </c>
      <c r="W12" s="6">
        <v>0.96220859299999995</v>
      </c>
      <c r="X12" s="6">
        <v>1.187006234</v>
      </c>
      <c r="Y12" s="6">
        <v>1.019633</v>
      </c>
      <c r="Z12" s="6">
        <v>0.22937005199999999</v>
      </c>
      <c r="AA12" s="6">
        <v>1.6672427329999999</v>
      </c>
      <c r="AB12" s="6">
        <v>1.6905250000000001</v>
      </c>
      <c r="AC12" s="6">
        <v>0.44646930000000001</v>
      </c>
      <c r="AD12" s="6">
        <v>0.15251126400000001</v>
      </c>
      <c r="AE12" s="6">
        <v>8.1645981000000006E-2</v>
      </c>
      <c r="AF12" s="6">
        <v>1.5188011669999999</v>
      </c>
      <c r="AG12" s="6">
        <v>0.78791386699999999</v>
      </c>
      <c r="AH12" s="6">
        <v>1.1329340370000001</v>
      </c>
      <c r="AI12" s="6">
        <v>0.87982381600000004</v>
      </c>
      <c r="AJ12" s="6">
        <v>0.97418326700000002</v>
      </c>
      <c r="AK12" s="6">
        <v>0.51550249999999997</v>
      </c>
      <c r="AL12" s="6">
        <v>1.571304815</v>
      </c>
      <c r="AM12" s="6">
        <v>0.300785686</v>
      </c>
      <c r="AN12" s="6">
        <v>0.50086370000000002</v>
      </c>
      <c r="AO12" s="6">
        <v>2.7915685469999998</v>
      </c>
      <c r="AP12" s="6">
        <v>1.253718758</v>
      </c>
      <c r="AQ12" s="6">
        <v>1.311598067</v>
      </c>
      <c r="AR12" s="6">
        <v>0.50657830000000004</v>
      </c>
      <c r="AS12" s="6">
        <v>0.291542992</v>
      </c>
      <c r="AT12" s="6">
        <v>1.660153518</v>
      </c>
      <c r="AU12" s="6">
        <v>0.24023729999999999</v>
      </c>
      <c r="AV12" s="6">
        <v>1.0885673380000001</v>
      </c>
      <c r="AW12" s="6">
        <v>1.937719</v>
      </c>
      <c r="AX12" s="6">
        <v>0.24137080599999999</v>
      </c>
      <c r="AY12" s="6">
        <v>0.45726795799999997</v>
      </c>
      <c r="AZ12" s="6">
        <v>2.0854590000000002</v>
      </c>
      <c r="BA12" s="6">
        <v>0.78933705600000004</v>
      </c>
      <c r="BB12" s="6">
        <v>1.2657103599999999</v>
      </c>
      <c r="BC12" s="6">
        <v>0.51810930799999999</v>
      </c>
      <c r="BD12" s="6">
        <v>0.60852332200000003</v>
      </c>
      <c r="BE12" s="6">
        <v>1.2489442500000001</v>
      </c>
      <c r="BF12" s="6">
        <v>1.599642</v>
      </c>
      <c r="BG12" s="6">
        <v>0.59207005099999999</v>
      </c>
      <c r="BH12" s="6">
        <v>0.75079126200000001</v>
      </c>
      <c r="BI12" s="6">
        <v>0.95086173500000004</v>
      </c>
      <c r="BJ12" s="6">
        <v>0.234039425</v>
      </c>
      <c r="BK12" s="6">
        <v>1.1195862860000001</v>
      </c>
      <c r="BL12" s="6">
        <v>0.15789663500000001</v>
      </c>
      <c r="BM12" s="6">
        <v>0.52485351800000002</v>
      </c>
      <c r="BN12" s="6">
        <v>0.75214051900000001</v>
      </c>
      <c r="BO12" s="6">
        <v>0.45007077299999998</v>
      </c>
      <c r="BP12" s="6">
        <v>1.276774217</v>
      </c>
      <c r="BQ12" s="6">
        <v>0.61263619999999996</v>
      </c>
      <c r="BR12" s="6">
        <v>0.65453285100000003</v>
      </c>
      <c r="BS12" s="6">
        <v>3.212267792</v>
      </c>
      <c r="BT12" s="6">
        <v>0.34532649999999998</v>
      </c>
      <c r="BU12" s="6">
        <v>0.62978325999999996</v>
      </c>
      <c r="BV12" s="6">
        <v>2.469038114</v>
      </c>
      <c r="BW12" s="6">
        <v>0.23389236499999999</v>
      </c>
      <c r="BX12" s="6">
        <v>0.77054124899999998</v>
      </c>
      <c r="BY12" s="6">
        <v>0.12556500400000001</v>
      </c>
      <c r="BZ12" s="6">
        <v>1.1547540000000001</v>
      </c>
      <c r="CA12" s="6">
        <v>0.30908409999999997</v>
      </c>
      <c r="CB12" s="6">
        <v>0.48807884000000001</v>
      </c>
      <c r="CC12" s="6">
        <v>1.2048129270000001</v>
      </c>
      <c r="CD12" s="6">
        <v>0.34649184300000002</v>
      </c>
      <c r="CE12" s="6">
        <v>0.36138680000000001</v>
      </c>
      <c r="CF12" s="6">
        <v>0.57761372</v>
      </c>
      <c r="CG12" s="6">
        <v>1.949650369</v>
      </c>
      <c r="CH12" s="6">
        <v>0.38868649</v>
      </c>
      <c r="CI12" s="6">
        <v>1.209584064</v>
      </c>
      <c r="CJ12" s="6">
        <v>0.98901639799999996</v>
      </c>
      <c r="CK12" s="6">
        <v>0.41185929999999998</v>
      </c>
      <c r="CL12" s="6">
        <v>0.29420956199999998</v>
      </c>
      <c r="CM12" s="6">
        <v>0.24845929999999999</v>
      </c>
      <c r="CN12" s="6">
        <v>0.996167319</v>
      </c>
      <c r="CO12" s="6">
        <v>0.49327873700000002</v>
      </c>
      <c r="CP12" s="6">
        <v>0.32609659400000002</v>
      </c>
      <c r="CQ12" s="6">
        <v>1.477643</v>
      </c>
      <c r="CR12" s="6">
        <v>0.55256772300000001</v>
      </c>
      <c r="CS12" s="6">
        <v>3.3101816519999998</v>
      </c>
      <c r="CT12" s="6">
        <v>1.005290792</v>
      </c>
      <c r="CU12" s="6">
        <v>0.59953754000000004</v>
      </c>
      <c r="CV12" s="6">
        <v>2.171238072</v>
      </c>
      <c r="CW12" s="6">
        <v>1.934325166</v>
      </c>
      <c r="CX12" s="6">
        <v>2.0987709620000001</v>
      </c>
      <c r="CY12" s="6">
        <v>2.1505668789999999</v>
      </c>
      <c r="CZ12" s="6">
        <v>1.0903322150000001</v>
      </c>
      <c r="DA12" s="6">
        <v>0.42878350100000001</v>
      </c>
      <c r="DB12" s="6">
        <v>0.48564960600000001</v>
      </c>
      <c r="DC12" s="6">
        <v>1.332972</v>
      </c>
      <c r="DD12" s="6">
        <v>0.1429068</v>
      </c>
      <c r="DE12" s="6">
        <v>0.70486694699999997</v>
      </c>
      <c r="DF12" s="6">
        <v>1.1185302340000001</v>
      </c>
      <c r="DG12" s="6">
        <v>0.84905370000000002</v>
      </c>
      <c r="DH12" s="6">
        <v>0.34830670800000002</v>
      </c>
      <c r="DI12" s="6">
        <v>0.74402176099999995</v>
      </c>
      <c r="DJ12" s="6">
        <v>2.1482995269999998</v>
      </c>
      <c r="DK12" s="6">
        <v>1.2730797359999999</v>
      </c>
      <c r="DL12" s="6">
        <v>0.92935000499999998</v>
      </c>
      <c r="DM12" s="6">
        <v>0.96297630000000001</v>
      </c>
      <c r="DN12" s="6">
        <v>0.51625240299999997</v>
      </c>
      <c r="DO12" s="6">
        <v>1.1114139999999999</v>
      </c>
      <c r="DP12" s="6">
        <v>0.35565911700000002</v>
      </c>
      <c r="DQ12" s="6">
        <v>1.6227210000000001</v>
      </c>
      <c r="DR12" s="6">
        <v>0.129843873</v>
      </c>
      <c r="DS12" s="6">
        <v>0.57234600599999996</v>
      </c>
      <c r="DT12" s="6">
        <v>0.86804228500000002</v>
      </c>
      <c r="DU12" s="6">
        <v>0.81071723500000004</v>
      </c>
      <c r="DV12" s="6">
        <v>0.28736447399999998</v>
      </c>
      <c r="DW12" s="6">
        <v>1.1473450789999999</v>
      </c>
      <c r="DX12" s="6">
        <v>0.99730779999999997</v>
      </c>
      <c r="DY12" s="6">
        <v>2.0847802450000001</v>
      </c>
      <c r="DZ12" s="6">
        <v>1.593043392</v>
      </c>
      <c r="EA12" s="6">
        <v>0.66138494299999995</v>
      </c>
      <c r="EB12" s="6">
        <v>0.47875347600000001</v>
      </c>
      <c r="EC12" s="6">
        <v>1.4960675800000001</v>
      </c>
      <c r="ED12" s="6">
        <v>0.20012671100000001</v>
      </c>
      <c r="EE12" s="6">
        <v>0.42816860499999998</v>
      </c>
      <c r="EF12" s="6">
        <v>0.82268859999999999</v>
      </c>
      <c r="EG12" s="6">
        <v>1.320767</v>
      </c>
      <c r="EH12" s="6">
        <v>1.577071909</v>
      </c>
      <c r="EI12" s="6">
        <v>0.56753884399999999</v>
      </c>
      <c r="EJ12" s="6">
        <v>0.25198150000000002</v>
      </c>
      <c r="EK12" s="6">
        <v>0.30470930000000002</v>
      </c>
      <c r="EL12" s="6">
        <v>1.77906689</v>
      </c>
      <c r="EM12" s="6">
        <v>0.933740401</v>
      </c>
      <c r="EN12" s="6">
        <v>0.4858053</v>
      </c>
      <c r="EO12" s="6">
        <v>0.32506962</v>
      </c>
      <c r="EP12" s="6">
        <v>1.3421042459999999</v>
      </c>
      <c r="EQ12" s="6">
        <v>1.3050628769999999</v>
      </c>
      <c r="ER12" s="6">
        <v>0.44942000300000001</v>
      </c>
      <c r="ES12" s="6">
        <v>0.50429009199999997</v>
      </c>
      <c r="ET12" s="6">
        <v>1.5526248389999999</v>
      </c>
      <c r="EU12" s="6">
        <v>0.34582567400000003</v>
      </c>
      <c r="EV12" s="6">
        <v>3.342378869</v>
      </c>
      <c r="EW12" s="6">
        <v>1.160022635</v>
      </c>
      <c r="EX12" s="6">
        <v>2.459565</v>
      </c>
      <c r="EY12" s="6">
        <v>0.41566199999999998</v>
      </c>
      <c r="EZ12" s="6">
        <v>1.3120169239999999</v>
      </c>
      <c r="FA12" s="6">
        <v>0.76104418799999995</v>
      </c>
      <c r="FB12" s="6">
        <v>0.52076918800000005</v>
      </c>
      <c r="FC12" s="6">
        <v>0.33767095200000002</v>
      </c>
      <c r="FD12" s="6">
        <v>0.25538942399999998</v>
      </c>
      <c r="FE12" s="6">
        <v>0.380654942</v>
      </c>
      <c r="FF12" s="6">
        <v>2.7092040150000001</v>
      </c>
      <c r="FG12" s="6">
        <v>0.74730814599999995</v>
      </c>
      <c r="FH12" s="6">
        <v>0.39847959999999999</v>
      </c>
      <c r="FI12" s="6">
        <v>0.245093056</v>
      </c>
      <c r="FJ12" s="6">
        <v>0.54237970000000002</v>
      </c>
      <c r="FK12" s="6">
        <v>0.51209275499999996</v>
      </c>
      <c r="FL12" s="6">
        <v>1.747751262</v>
      </c>
      <c r="FM12" s="6">
        <v>0.3280226</v>
      </c>
    </row>
    <row r="13" spans="1:169">
      <c r="A13" s="6" t="s">
        <v>59</v>
      </c>
      <c r="B13" s="6">
        <v>0.167692591</v>
      </c>
      <c r="C13" s="6">
        <v>0.20171787399999999</v>
      </c>
      <c r="D13" s="6">
        <v>0.104834697</v>
      </c>
      <c r="E13" s="6">
        <v>0.278100562</v>
      </c>
      <c r="F13" s="6">
        <v>0.1085787</v>
      </c>
      <c r="G13" s="6">
        <v>0.103302819</v>
      </c>
      <c r="H13" s="6">
        <v>0.16292566999999999</v>
      </c>
      <c r="I13" s="6">
        <v>0.18028306899999999</v>
      </c>
      <c r="J13" s="6">
        <v>0.22262950000000001</v>
      </c>
      <c r="K13" s="6">
        <v>0.15043752099999999</v>
      </c>
      <c r="L13" s="6">
        <v>0.58063465000000003</v>
      </c>
      <c r="M13" s="6">
        <v>1.4276532999999999E-2</v>
      </c>
      <c r="N13" s="6">
        <v>6.9519334000000002E-2</v>
      </c>
      <c r="O13" s="6">
        <v>0.26671639600000002</v>
      </c>
      <c r="P13" s="6">
        <v>0.22044272200000001</v>
      </c>
      <c r="Q13" s="6">
        <v>0</v>
      </c>
      <c r="R13" s="6">
        <v>0.16668227899999999</v>
      </c>
      <c r="S13" s="6">
        <v>5.2787071999999997E-2</v>
      </c>
      <c r="T13" s="6">
        <v>0.150091629</v>
      </c>
      <c r="U13" s="6">
        <v>2.2441976999999998E-2</v>
      </c>
      <c r="V13" s="6">
        <v>1.4045714000000001E-2</v>
      </c>
      <c r="W13" s="6">
        <v>0.10519993699999999</v>
      </c>
      <c r="X13" s="6">
        <v>0.31445455900000002</v>
      </c>
      <c r="Y13" s="6">
        <v>0.34784159999999997</v>
      </c>
      <c r="Z13" s="6">
        <v>9.9970066999999996E-2</v>
      </c>
      <c r="AA13" s="6">
        <v>0.10055581099999999</v>
      </c>
      <c r="AB13" s="6">
        <v>0.53556040000000005</v>
      </c>
      <c r="AC13" s="6">
        <v>0.12565699999999999</v>
      </c>
      <c r="AD13" s="6">
        <v>5.4456930000000001E-2</v>
      </c>
      <c r="AE13" s="6">
        <v>7.0689452E-2</v>
      </c>
      <c r="AF13" s="6">
        <v>7.0507256000000004E-2</v>
      </c>
      <c r="AG13" s="6">
        <v>0.28145136199999998</v>
      </c>
      <c r="AH13" s="6">
        <v>0.38144382900000001</v>
      </c>
      <c r="AI13" s="6">
        <v>0.19017146100000001</v>
      </c>
      <c r="AJ13" s="6">
        <v>0.27135443999999997</v>
      </c>
      <c r="AK13" s="6">
        <v>0.15447159999999999</v>
      </c>
      <c r="AL13" s="6">
        <v>0.22074718199999999</v>
      </c>
      <c r="AM13" s="6">
        <v>0.392810039</v>
      </c>
      <c r="AN13" s="6">
        <v>0.15176220000000001</v>
      </c>
      <c r="AO13" s="6">
        <v>0.84747762400000004</v>
      </c>
      <c r="AP13" s="6">
        <v>3.2756480999999997E-2</v>
      </c>
      <c r="AQ13" s="6">
        <v>0.15726019199999999</v>
      </c>
      <c r="AR13" s="6">
        <v>0.22437319999999999</v>
      </c>
      <c r="AS13" s="6">
        <v>0.16442779499999999</v>
      </c>
      <c r="AT13" s="6">
        <v>0.25113723100000002</v>
      </c>
      <c r="AU13" s="6">
        <v>0.12818633400000001</v>
      </c>
      <c r="AV13" s="6">
        <v>9.8861099999999993E-2</v>
      </c>
      <c r="AW13" s="6">
        <v>0.14102590000000001</v>
      </c>
      <c r="AX13" s="6">
        <v>4.3206329000000002E-2</v>
      </c>
      <c r="AY13" s="6">
        <v>7.2401227999999998E-2</v>
      </c>
      <c r="AZ13" s="6">
        <v>0.19228780000000001</v>
      </c>
      <c r="BA13" s="6">
        <v>0.232309189</v>
      </c>
      <c r="BB13" s="6">
        <v>0.16607904500000001</v>
      </c>
      <c r="BC13" s="6">
        <v>2.7311168E-2</v>
      </c>
      <c r="BD13" s="6">
        <v>5.9490350999999997E-2</v>
      </c>
      <c r="BE13" s="6">
        <v>0.249273101</v>
      </c>
      <c r="BF13" s="6">
        <v>0.20644770000000001</v>
      </c>
      <c r="BG13" s="6">
        <v>8.9823840000000002E-2</v>
      </c>
      <c r="BH13" s="6">
        <v>0.24822573000000001</v>
      </c>
      <c r="BI13" s="6">
        <v>0.11048179599999999</v>
      </c>
      <c r="BJ13" s="6">
        <v>4.5415128999999999E-2</v>
      </c>
      <c r="BK13" s="6">
        <v>7.2241520000000004E-2</v>
      </c>
      <c r="BL13" s="6">
        <v>0.176470777</v>
      </c>
      <c r="BM13" s="6">
        <v>0.423684173</v>
      </c>
      <c r="BN13" s="6">
        <v>0.142939121</v>
      </c>
      <c r="BO13" s="6">
        <v>0.162827203</v>
      </c>
      <c r="BP13" s="6">
        <v>0.29645467399999997</v>
      </c>
      <c r="BQ13" s="6">
        <v>0.12873509999999999</v>
      </c>
      <c r="BR13" s="6">
        <v>5.0144753E-2</v>
      </c>
      <c r="BS13" s="6">
        <v>0.37936571400000002</v>
      </c>
      <c r="BT13" s="6">
        <v>0.23417569999999999</v>
      </c>
      <c r="BU13" s="6">
        <v>0.16352201999999999</v>
      </c>
      <c r="BV13" s="6">
        <v>0.22292772</v>
      </c>
      <c r="BW13" s="6">
        <v>5.9586787000000002E-2</v>
      </c>
      <c r="BX13" s="6">
        <v>0.143582657</v>
      </c>
      <c r="BY13" s="6">
        <v>6.0435434000000003E-2</v>
      </c>
      <c r="BZ13" s="6">
        <v>7.5897099999999995E-2</v>
      </c>
      <c r="CA13" s="6">
        <v>0.3771776</v>
      </c>
      <c r="CB13" s="6">
        <v>0.187625557</v>
      </c>
      <c r="CC13" s="6">
        <v>0.52531198099999998</v>
      </c>
      <c r="CD13" s="6">
        <v>9.3419957999999997E-2</v>
      </c>
      <c r="CE13" s="6">
        <v>5.2176109999999998E-2</v>
      </c>
      <c r="CF13" s="6">
        <v>0.15935185199999999</v>
      </c>
      <c r="CG13" s="6">
        <v>0.48970585100000003</v>
      </c>
      <c r="CH13" s="6">
        <v>7.6456891999999999E-2</v>
      </c>
      <c r="CI13" s="6">
        <v>4.9970443000000003E-2</v>
      </c>
      <c r="CJ13" s="6">
        <v>0.231402674</v>
      </c>
      <c r="CK13" s="6">
        <v>6.9196649999999998E-2</v>
      </c>
      <c r="CL13" s="6">
        <v>8.1079958999999993E-2</v>
      </c>
      <c r="CM13" s="6">
        <v>5.4001100000000003E-2</v>
      </c>
      <c r="CN13" s="6">
        <v>0.95545717600000002</v>
      </c>
      <c r="CO13" s="6">
        <v>0.11151591499999999</v>
      </c>
      <c r="CP13" s="6">
        <v>5.3865215000000001E-2</v>
      </c>
      <c r="CQ13" s="6">
        <v>0.35147390000000001</v>
      </c>
      <c r="CR13" s="6">
        <v>0.13832978600000001</v>
      </c>
      <c r="CS13" s="6">
        <v>2.482155111</v>
      </c>
      <c r="CT13" s="6">
        <v>0.12841103700000001</v>
      </c>
      <c r="CU13" s="6">
        <v>0.45861059700000001</v>
      </c>
      <c r="CV13" s="6">
        <v>0.224834532</v>
      </c>
      <c r="CW13" s="6">
        <v>0.45121493899999998</v>
      </c>
      <c r="CX13" s="6">
        <v>0.28065358299999998</v>
      </c>
      <c r="CY13" s="6">
        <v>4.1770372E-2</v>
      </c>
      <c r="CZ13" s="6">
        <v>0.193613655</v>
      </c>
      <c r="DA13" s="6">
        <v>0</v>
      </c>
      <c r="DB13" s="6">
        <v>4.7784752999999999E-2</v>
      </c>
      <c r="DC13" s="6">
        <v>8.559108E-2</v>
      </c>
      <c r="DD13" s="6">
        <v>3.2033609999999997E-2</v>
      </c>
      <c r="DE13" s="6">
        <v>0.115825426</v>
      </c>
      <c r="DF13" s="6">
        <v>0.174996873</v>
      </c>
      <c r="DG13" s="6">
        <v>0.20612440000000001</v>
      </c>
      <c r="DH13" s="6">
        <v>1.254861486</v>
      </c>
      <c r="DI13" s="6">
        <v>3.7672556000000003E-2</v>
      </c>
      <c r="DJ13" s="6">
        <v>0.30104480099999997</v>
      </c>
      <c r="DK13" s="6">
        <v>0.183674273</v>
      </c>
      <c r="DL13" s="6">
        <v>0.393707423</v>
      </c>
      <c r="DM13" s="6">
        <v>3.9278279999999999E-2</v>
      </c>
      <c r="DN13" s="6">
        <v>0.182611568</v>
      </c>
      <c r="DO13" s="6">
        <v>7.6830999999999997E-2</v>
      </c>
      <c r="DP13" s="6">
        <v>0.31165136700000001</v>
      </c>
      <c r="DQ13" s="6">
        <v>0.43729370000000001</v>
      </c>
      <c r="DR13" s="6">
        <v>0.102781047</v>
      </c>
      <c r="DS13" s="6">
        <v>0.193341136</v>
      </c>
      <c r="DT13" s="6">
        <v>0.2047802</v>
      </c>
      <c r="DU13" s="6">
        <v>0</v>
      </c>
      <c r="DV13" s="6">
        <v>1.241273E-2</v>
      </c>
      <c r="DW13" s="6">
        <v>0.26257204099999998</v>
      </c>
      <c r="DX13" s="6">
        <v>9.5913960000000006E-2</v>
      </c>
      <c r="DY13" s="6">
        <v>0.27979934400000001</v>
      </c>
      <c r="DZ13" s="6">
        <v>0.46585043700000001</v>
      </c>
      <c r="EA13" s="6">
        <v>6.7853687999999995E-2</v>
      </c>
      <c r="EB13" s="6">
        <v>0.119092456</v>
      </c>
      <c r="EC13" s="6">
        <v>0.30175972400000001</v>
      </c>
      <c r="ED13" s="6">
        <v>5.4503363999999999E-2</v>
      </c>
      <c r="EE13" s="6">
        <v>0.115624043</v>
      </c>
      <c r="EF13" s="6">
        <v>0.10378270000000001</v>
      </c>
      <c r="EG13" s="6">
        <v>0.14136580000000001</v>
      </c>
      <c r="EH13" s="6">
        <v>0.57417077299999997</v>
      </c>
      <c r="EI13" s="6">
        <v>2.5034247999999999E-2</v>
      </c>
      <c r="EJ13" s="6">
        <v>4.6728449999999998E-2</v>
      </c>
      <c r="EK13" s="6">
        <v>0.33763369999999998</v>
      </c>
      <c r="EL13" s="6">
        <v>0.192535125</v>
      </c>
      <c r="EM13" s="6">
        <v>0.38350647500000001</v>
      </c>
      <c r="EN13" s="6">
        <v>0.27976570000000001</v>
      </c>
      <c r="EO13" s="6">
        <v>0.112007496</v>
      </c>
      <c r="EP13" s="6">
        <v>0.20950099899999999</v>
      </c>
      <c r="EQ13" s="6">
        <v>2.8877503999999998E-2</v>
      </c>
      <c r="ER13" s="6">
        <v>0.13554883300000001</v>
      </c>
      <c r="ES13" s="6">
        <v>0.20610545399999999</v>
      </c>
      <c r="ET13" s="6">
        <v>0.138460206</v>
      </c>
      <c r="EU13" s="6">
        <v>0.15939074</v>
      </c>
      <c r="EV13" s="6">
        <v>9.6904752999999996E-2</v>
      </c>
      <c r="EW13" s="6">
        <v>7.7816349000000007E-2</v>
      </c>
      <c r="EX13" s="6">
        <v>0.1283407</v>
      </c>
      <c r="EY13" s="6">
        <v>0.1090855</v>
      </c>
      <c r="EZ13" s="6">
        <v>0.102470414</v>
      </c>
      <c r="FA13" s="6">
        <v>0.194698975</v>
      </c>
      <c r="FB13" s="6">
        <v>8.4051951E-2</v>
      </c>
      <c r="FC13" s="6">
        <v>1.2566061E-2</v>
      </c>
      <c r="FD13" s="6">
        <v>0.17211817099999999</v>
      </c>
      <c r="FE13" s="6">
        <v>5.1789026000000002E-2</v>
      </c>
      <c r="FF13" s="6">
        <v>7.4625375999999993E-2</v>
      </c>
      <c r="FG13" s="6">
        <v>0.27515187400000002</v>
      </c>
      <c r="FH13" s="6">
        <v>2.615085E-2</v>
      </c>
      <c r="FI13" s="6">
        <v>0.120502056</v>
      </c>
      <c r="FJ13" s="6">
        <v>8.4821830000000001E-2</v>
      </c>
      <c r="FK13" s="6">
        <v>5.6713231000000003E-2</v>
      </c>
      <c r="FL13" s="6">
        <v>1.2149143769999999</v>
      </c>
      <c r="FM13" s="6">
        <v>0.10458629999999999</v>
      </c>
    </row>
    <row r="14" spans="1:169">
      <c r="A14" s="6" t="s">
        <v>64</v>
      </c>
      <c r="B14" s="6">
        <v>2.698445575</v>
      </c>
      <c r="C14" s="6">
        <v>2.9088808519999998</v>
      </c>
      <c r="D14" s="6">
        <v>1.804575783</v>
      </c>
      <c r="E14" s="6">
        <v>1.623630839</v>
      </c>
      <c r="F14" s="6">
        <v>1.8803399999999999</v>
      </c>
      <c r="G14" s="6">
        <v>1.562453297</v>
      </c>
      <c r="H14" s="6">
        <v>0.71291687500000001</v>
      </c>
      <c r="I14" s="6">
        <v>3.07961946</v>
      </c>
      <c r="J14" s="6">
        <v>2.9935580000000002</v>
      </c>
      <c r="K14" s="6">
        <v>1.593927935</v>
      </c>
      <c r="L14" s="6">
        <v>2.8160893310000001</v>
      </c>
      <c r="M14" s="6">
        <v>0.51952440600000005</v>
      </c>
      <c r="N14" s="6">
        <v>0.914637849</v>
      </c>
      <c r="O14" s="6">
        <v>2.6497221340000001</v>
      </c>
      <c r="P14" s="6">
        <v>1.9506819609999999</v>
      </c>
      <c r="Q14" s="6">
        <v>1.983386614</v>
      </c>
      <c r="R14" s="6">
        <v>2.6812294479999998</v>
      </c>
      <c r="S14" s="6">
        <v>1.543781241</v>
      </c>
      <c r="T14" s="6">
        <v>2.9179806190000002</v>
      </c>
      <c r="U14" s="6">
        <v>1.639005002</v>
      </c>
      <c r="V14" s="6">
        <v>2.0684221819999999</v>
      </c>
      <c r="W14" s="6">
        <v>2.2961716129999998</v>
      </c>
      <c r="X14" s="6">
        <v>2.0202973540000002</v>
      </c>
      <c r="Y14" s="6">
        <v>2.7309540000000001</v>
      </c>
      <c r="Z14" s="6">
        <v>1.2370939000000001</v>
      </c>
      <c r="AA14" s="6">
        <v>3.1272427469999999</v>
      </c>
      <c r="AB14" s="6">
        <v>3.0530179999999998</v>
      </c>
      <c r="AC14" s="6">
        <v>1.7554479999999999</v>
      </c>
      <c r="AD14" s="6">
        <v>0.98604904800000004</v>
      </c>
      <c r="AE14" s="6">
        <v>0.80760314700000002</v>
      </c>
      <c r="AF14" s="6">
        <v>3.0097258999999998</v>
      </c>
      <c r="AG14" s="6">
        <v>3.6741600829999999</v>
      </c>
      <c r="AH14" s="6">
        <v>2.5308048269999999</v>
      </c>
      <c r="AI14" s="6">
        <v>2.7394345539999998</v>
      </c>
      <c r="AJ14" s="6">
        <v>2.7713397450000001</v>
      </c>
      <c r="AK14" s="6">
        <v>2.0166919999999999</v>
      </c>
      <c r="AL14" s="6">
        <v>3.059408672</v>
      </c>
      <c r="AM14" s="6">
        <v>2.3716215250000001</v>
      </c>
      <c r="AN14" s="6">
        <v>1.680803</v>
      </c>
      <c r="AO14" s="6">
        <v>4.4751100729999997</v>
      </c>
      <c r="AP14" s="6">
        <v>2.1890875900000002</v>
      </c>
      <c r="AQ14" s="6">
        <v>2.6884504470000001</v>
      </c>
      <c r="AR14" s="6">
        <v>1.533166</v>
      </c>
      <c r="AS14" s="6">
        <v>1.709425738</v>
      </c>
      <c r="AT14" s="6">
        <v>3.4062295050000002</v>
      </c>
      <c r="AU14" s="6">
        <v>1.2312801499999999</v>
      </c>
      <c r="AV14" s="6">
        <v>2.7945782320000001</v>
      </c>
      <c r="AW14" s="6">
        <v>2.9778880000000001</v>
      </c>
      <c r="AX14" s="6">
        <v>1.3553039149999999</v>
      </c>
      <c r="AY14" s="6">
        <v>1.814928299</v>
      </c>
      <c r="AZ14" s="6">
        <v>3.6579920000000001</v>
      </c>
      <c r="BA14" s="6">
        <v>3.487436722</v>
      </c>
      <c r="BB14" s="6">
        <v>3.0929978600000001</v>
      </c>
      <c r="BC14" s="6">
        <v>1.6018865520000001</v>
      </c>
      <c r="BD14" s="6">
        <v>2.4955333089999998</v>
      </c>
      <c r="BE14" s="6">
        <v>3.1916499279999999</v>
      </c>
      <c r="BF14" s="6">
        <v>3.6776239999999998</v>
      </c>
      <c r="BG14" s="6">
        <v>1.948443173</v>
      </c>
      <c r="BH14" s="6">
        <v>2.0729464970000002</v>
      </c>
      <c r="BI14" s="6">
        <v>2.4290915559999999</v>
      </c>
      <c r="BJ14" s="6">
        <v>0.95136014000000002</v>
      </c>
      <c r="BK14" s="6">
        <v>2.1470239219999998</v>
      </c>
      <c r="BL14" s="6">
        <v>1.1689365519999999</v>
      </c>
      <c r="BM14" s="6">
        <v>2.3849384709999999</v>
      </c>
      <c r="BN14" s="6">
        <v>1.577440929</v>
      </c>
      <c r="BO14" s="6">
        <v>1.8382989160000001</v>
      </c>
      <c r="BP14" s="6">
        <v>2.4263078710000001</v>
      </c>
      <c r="BQ14" s="6">
        <v>1.785685</v>
      </c>
      <c r="BR14" s="6">
        <v>2.0736152419999998</v>
      </c>
      <c r="BS14" s="6">
        <v>3.6943391380000001</v>
      </c>
      <c r="BT14" s="6">
        <v>2.2917000000000001</v>
      </c>
      <c r="BU14" s="6">
        <v>3.094428739</v>
      </c>
      <c r="BV14" s="6">
        <v>2.7773508790000001</v>
      </c>
      <c r="BW14" s="6">
        <v>1.3006931530000001</v>
      </c>
      <c r="BX14" s="6">
        <v>2.690025082</v>
      </c>
      <c r="BY14" s="6">
        <v>0.788377624</v>
      </c>
      <c r="BZ14" s="6">
        <v>2.8128899999999999</v>
      </c>
      <c r="CA14" s="6">
        <v>2.0301439999999999</v>
      </c>
      <c r="CB14" s="6">
        <v>1.7937954890000001</v>
      </c>
      <c r="CC14" s="6">
        <v>3.0741725309999999</v>
      </c>
      <c r="CD14" s="6">
        <v>1.197177256</v>
      </c>
      <c r="CE14" s="6">
        <v>1.57474</v>
      </c>
      <c r="CF14" s="6">
        <v>2.5709656760000001</v>
      </c>
      <c r="CG14" s="6">
        <v>2.9698932180000002</v>
      </c>
      <c r="CH14" s="6">
        <v>2.1024548520000002</v>
      </c>
      <c r="CI14" s="6">
        <v>1.676105298</v>
      </c>
      <c r="CJ14" s="6">
        <v>2.366756606</v>
      </c>
      <c r="CK14" s="6">
        <v>1.4698119999999999</v>
      </c>
      <c r="CL14" s="6">
        <v>1.285822324</v>
      </c>
      <c r="CM14" s="6">
        <v>1.8742970000000001</v>
      </c>
      <c r="CN14" s="6">
        <v>2.4961899380000001</v>
      </c>
      <c r="CO14" s="6">
        <v>2.1441401820000001</v>
      </c>
      <c r="CP14" s="6">
        <v>1.1758763999999999</v>
      </c>
      <c r="CQ14" s="6">
        <v>3.0727519999999999</v>
      </c>
      <c r="CR14" s="6">
        <v>1.344460864</v>
      </c>
      <c r="CS14" s="6">
        <v>4.1114704010000001</v>
      </c>
      <c r="CT14" s="6">
        <v>2.4870481029999998</v>
      </c>
      <c r="CU14" s="6">
        <v>2.1263769629999998</v>
      </c>
      <c r="CV14" s="6">
        <v>3.0454469469999998</v>
      </c>
      <c r="CW14" s="6">
        <v>3.3366790929999999</v>
      </c>
      <c r="CX14" s="6">
        <v>3.1375631149999998</v>
      </c>
      <c r="CY14" s="6">
        <v>2.5229088480000001</v>
      </c>
      <c r="CZ14" s="6">
        <v>2.0280461330000001</v>
      </c>
      <c r="DA14" s="6">
        <v>1.7470885380000001</v>
      </c>
      <c r="DB14" s="6">
        <v>1.434738268</v>
      </c>
      <c r="DC14" s="6">
        <v>2.7628119999999998</v>
      </c>
      <c r="DD14" s="6">
        <v>1.303342</v>
      </c>
      <c r="DE14" s="6">
        <v>1.811223056</v>
      </c>
      <c r="DF14" s="6">
        <v>2.9628798889999999</v>
      </c>
      <c r="DG14" s="6">
        <v>2.3488009999999999</v>
      </c>
      <c r="DH14" s="6">
        <v>1.5543224019999999</v>
      </c>
      <c r="DI14" s="6">
        <v>2.431684315</v>
      </c>
      <c r="DJ14" s="6">
        <v>3.0417777309999998</v>
      </c>
      <c r="DK14" s="6">
        <v>2.8310064380000002</v>
      </c>
      <c r="DL14" s="6">
        <v>2.2649023509999999</v>
      </c>
      <c r="DM14" s="6">
        <v>2.9441290000000002</v>
      </c>
      <c r="DN14" s="6">
        <v>1.9372956910000001</v>
      </c>
      <c r="DO14" s="6">
        <v>1.8115540000000001</v>
      </c>
      <c r="DP14" s="6">
        <v>1.477566819</v>
      </c>
      <c r="DQ14" s="6">
        <v>3.3703129999999999</v>
      </c>
      <c r="DR14" s="6">
        <v>1.2900436529999999</v>
      </c>
      <c r="DS14" s="6">
        <v>2.4073315270000002</v>
      </c>
      <c r="DT14" s="6">
        <v>2.8244215060000002</v>
      </c>
      <c r="DU14" s="6">
        <v>1.933010106</v>
      </c>
      <c r="DV14" s="6">
        <v>2.2806184269999998</v>
      </c>
      <c r="DW14" s="6">
        <v>2.6446428289999999</v>
      </c>
      <c r="DX14" s="6">
        <v>2.653778</v>
      </c>
      <c r="DY14" s="6">
        <v>2.8010335149999999</v>
      </c>
      <c r="DZ14" s="6">
        <v>3.3210149019999999</v>
      </c>
      <c r="EA14" s="6">
        <v>1.4310398740000001</v>
      </c>
      <c r="EB14" s="6">
        <v>2.3540516180000002</v>
      </c>
      <c r="EC14" s="6">
        <v>3.0616042019999998</v>
      </c>
      <c r="ED14" s="6">
        <v>0.73548612000000002</v>
      </c>
      <c r="EE14" s="6">
        <v>2.825404029</v>
      </c>
      <c r="EF14" s="6">
        <v>1.9082749999999999</v>
      </c>
      <c r="EG14" s="6">
        <v>3.2997990000000001</v>
      </c>
      <c r="EH14" s="6">
        <v>3.6298116949999999</v>
      </c>
      <c r="EI14" s="6">
        <v>1.8559911140000001</v>
      </c>
      <c r="EJ14" s="6">
        <v>1.5670010000000001</v>
      </c>
      <c r="EK14" s="6">
        <v>2.1439490000000001</v>
      </c>
      <c r="EL14" s="6">
        <v>2.9247580800000001</v>
      </c>
      <c r="EM14" s="6">
        <v>3.757214802</v>
      </c>
      <c r="EN14" s="6">
        <v>2.8302369999999999</v>
      </c>
      <c r="EO14" s="6">
        <v>1.7528824620000001</v>
      </c>
      <c r="EP14" s="6">
        <v>2.85905414</v>
      </c>
      <c r="EQ14" s="6">
        <v>2.4435094940000002</v>
      </c>
      <c r="ER14" s="6">
        <v>1.701457284</v>
      </c>
      <c r="ES14" s="6">
        <v>1.5395951939999999</v>
      </c>
      <c r="ET14" s="6">
        <v>2.1393899209999998</v>
      </c>
      <c r="EU14" s="6">
        <v>1.3386508690000001</v>
      </c>
      <c r="EV14" s="6">
        <v>3.1397637070000002</v>
      </c>
      <c r="EW14" s="6">
        <v>2.2281519740000002</v>
      </c>
      <c r="EX14" s="6">
        <v>3.4253149999999999</v>
      </c>
      <c r="EY14" s="6">
        <v>2.1592099999999999</v>
      </c>
      <c r="EZ14" s="6">
        <v>1.9544214369999999</v>
      </c>
      <c r="FA14" s="6">
        <v>1.8592570749999999</v>
      </c>
      <c r="FB14" s="6">
        <v>3.0333211960000002</v>
      </c>
      <c r="FC14" s="6">
        <v>0.70764502100000004</v>
      </c>
      <c r="FD14" s="6">
        <v>1.3418389799999999</v>
      </c>
      <c r="FE14" s="6">
        <v>1.866004504</v>
      </c>
      <c r="FF14" s="6">
        <v>3.3730679050000001</v>
      </c>
      <c r="FG14" s="6">
        <v>1.906310658</v>
      </c>
      <c r="FH14" s="6">
        <v>2.354568</v>
      </c>
      <c r="FI14" s="6">
        <v>1.7773416399999999</v>
      </c>
      <c r="FJ14" s="6">
        <v>2.3459310000000002</v>
      </c>
      <c r="FK14" s="6">
        <v>2.2672323140000001</v>
      </c>
      <c r="FL14" s="6">
        <v>4.0342718839999998</v>
      </c>
      <c r="FM14" s="6">
        <v>3.4823659999999999</v>
      </c>
    </row>
    <row r="15" spans="1:169">
      <c r="A15" s="6" t="s">
        <v>74</v>
      </c>
      <c r="B15" s="6">
        <v>2.8624940520000002</v>
      </c>
      <c r="C15" s="6">
        <v>3.4923138069999999</v>
      </c>
      <c r="D15" s="6">
        <v>1.6455829129999999</v>
      </c>
      <c r="E15" s="6">
        <v>2.7758681209999998</v>
      </c>
      <c r="F15" s="6">
        <v>1.78437</v>
      </c>
      <c r="G15" s="6">
        <v>1.69023166</v>
      </c>
      <c r="H15" s="6">
        <v>1.4156164010000001</v>
      </c>
      <c r="I15" s="6">
        <v>3.2984231589999999</v>
      </c>
      <c r="J15" s="6">
        <v>3.1544729999999999</v>
      </c>
      <c r="K15" s="6">
        <v>3.121797135</v>
      </c>
      <c r="L15" s="6">
        <v>2.628554533</v>
      </c>
      <c r="M15" s="6">
        <v>1.1640312610000001</v>
      </c>
      <c r="N15" s="6">
        <v>2.5075705199999998</v>
      </c>
      <c r="O15" s="6">
        <v>2.9487259570000002</v>
      </c>
      <c r="P15" s="6">
        <v>3.7750229289999999</v>
      </c>
      <c r="Q15" s="6">
        <v>3.0701265530000001</v>
      </c>
      <c r="R15" s="6">
        <v>3.4416353220000002</v>
      </c>
      <c r="S15" s="6">
        <v>3.1635417939999999</v>
      </c>
      <c r="T15" s="6">
        <v>3.0170003200000002</v>
      </c>
      <c r="U15" s="6">
        <v>3.1709608199999999</v>
      </c>
      <c r="V15" s="6">
        <v>3.5996132840000001</v>
      </c>
      <c r="W15" s="6">
        <v>4.092432584</v>
      </c>
      <c r="X15" s="6">
        <v>2.2429774920000001</v>
      </c>
      <c r="Y15" s="6">
        <v>4.6760229999999998</v>
      </c>
      <c r="Z15" s="6">
        <v>3.6079273110000001</v>
      </c>
      <c r="AA15" s="6">
        <v>3.2053228460000001</v>
      </c>
      <c r="AB15" s="6">
        <v>3.9666419999999998</v>
      </c>
      <c r="AC15" s="6">
        <v>3.6840069999999998</v>
      </c>
      <c r="AD15" s="6">
        <v>1.416546971</v>
      </c>
      <c r="AE15" s="6">
        <v>2.3457202420000001</v>
      </c>
      <c r="AF15" s="6">
        <v>3.4827549850000001</v>
      </c>
      <c r="AG15" s="6">
        <v>3.3164018579999999</v>
      </c>
      <c r="AH15" s="6">
        <v>3.9328034789999999</v>
      </c>
      <c r="AI15" s="6">
        <v>1.7648342269999999</v>
      </c>
      <c r="AJ15" s="6">
        <v>3.2995650749999998</v>
      </c>
      <c r="AK15" s="6">
        <v>3.5501969999999998</v>
      </c>
      <c r="AL15" s="6">
        <v>4.1909480930000003</v>
      </c>
      <c r="AM15" s="6">
        <v>2.8168696610000001</v>
      </c>
      <c r="AN15" s="6">
        <v>3.4428350000000001</v>
      </c>
      <c r="AO15" s="6">
        <v>3.5602419350000001</v>
      </c>
      <c r="AP15" s="6">
        <v>2.4809759040000001</v>
      </c>
      <c r="AQ15" s="6">
        <v>3.3240051670000001</v>
      </c>
      <c r="AR15" s="6">
        <v>3.0802309999999999</v>
      </c>
      <c r="AS15" s="6">
        <v>3.8917256560000002</v>
      </c>
      <c r="AT15" s="6">
        <v>4.0713699099999996</v>
      </c>
      <c r="AU15" s="6">
        <v>1.0314936969999999</v>
      </c>
      <c r="AV15" s="6">
        <v>3.5473378819999999</v>
      </c>
      <c r="AW15" s="6">
        <v>2.5914109999999999</v>
      </c>
      <c r="AX15" s="6">
        <v>3.1033691970000001</v>
      </c>
      <c r="AY15" s="6">
        <v>2.4560106070000001</v>
      </c>
      <c r="AZ15" s="6">
        <v>4.3371149999999998</v>
      </c>
      <c r="BA15" s="6">
        <v>4.3277952820000003</v>
      </c>
      <c r="BB15" s="6">
        <v>3.3483612549999999</v>
      </c>
      <c r="BC15" s="6">
        <v>2.68438014</v>
      </c>
      <c r="BD15" s="6">
        <v>2.6216807200000001</v>
      </c>
      <c r="BE15" s="6">
        <v>3.9261296130000001</v>
      </c>
      <c r="BF15" s="6">
        <v>4.2859439999999998</v>
      </c>
      <c r="BG15" s="6">
        <v>2.373479149</v>
      </c>
      <c r="BH15" s="6">
        <v>3.8864732540000002</v>
      </c>
      <c r="BI15" s="6">
        <v>4.3073132879999996</v>
      </c>
      <c r="BJ15" s="6">
        <v>1.8061003840000001</v>
      </c>
      <c r="BK15" s="6">
        <v>4.4964835619999999</v>
      </c>
      <c r="BL15" s="6">
        <v>3.4425290670000002</v>
      </c>
      <c r="BM15" s="6">
        <v>2.5676473550000001</v>
      </c>
      <c r="BN15" s="6">
        <v>1.037495007</v>
      </c>
      <c r="BO15" s="6">
        <v>3.671605402</v>
      </c>
      <c r="BP15" s="6">
        <v>2.5214222560000001</v>
      </c>
      <c r="BQ15" s="6">
        <v>1.2426140000000001</v>
      </c>
      <c r="BR15" s="6">
        <v>2.2243249359999999</v>
      </c>
      <c r="BS15" s="6">
        <v>3.8602568709999998</v>
      </c>
      <c r="BT15" s="6">
        <v>2.301177</v>
      </c>
      <c r="BU15" s="6">
        <v>3.9703013519999999</v>
      </c>
      <c r="BV15" s="6">
        <v>2.8775448259999998</v>
      </c>
      <c r="BW15" s="6">
        <v>2.271997861</v>
      </c>
      <c r="BX15" s="6">
        <v>3.4128543850000002</v>
      </c>
      <c r="BY15" s="6">
        <v>2.3829560339999998</v>
      </c>
      <c r="BZ15" s="6">
        <v>3.8384339999999999</v>
      </c>
      <c r="CA15" s="6">
        <v>2.9106619999999999</v>
      </c>
      <c r="CB15" s="6">
        <v>2.658450073</v>
      </c>
      <c r="CC15" s="6">
        <v>3.0133424350000002</v>
      </c>
      <c r="CD15" s="6">
        <v>2.6673861529999998</v>
      </c>
      <c r="CE15" s="6">
        <v>1.774494</v>
      </c>
      <c r="CF15" s="6">
        <v>3.1615690829999998</v>
      </c>
      <c r="CG15" s="6">
        <v>3.9579040079999999</v>
      </c>
      <c r="CH15" s="6">
        <v>3.939676424</v>
      </c>
      <c r="CI15" s="6">
        <v>3.3745870770000002</v>
      </c>
      <c r="CJ15" s="6">
        <v>3.9131843810000002</v>
      </c>
      <c r="CK15" s="6">
        <v>3.309415</v>
      </c>
      <c r="CL15" s="6">
        <v>4.8133053749999997</v>
      </c>
      <c r="CM15" s="6">
        <v>2.1504799999999999</v>
      </c>
      <c r="CN15" s="6">
        <v>2.3685285999999999</v>
      </c>
      <c r="CO15" s="6">
        <v>2.3446228680000001</v>
      </c>
      <c r="CP15" s="6">
        <v>3.3223590000000001</v>
      </c>
      <c r="CQ15" s="6">
        <v>4.9275929999999999</v>
      </c>
      <c r="CR15" s="6">
        <v>2.4356523960000001</v>
      </c>
      <c r="CS15" s="6">
        <v>3.3859333359999999</v>
      </c>
      <c r="CT15" s="6">
        <v>4.4043301379999997</v>
      </c>
      <c r="CU15" s="6">
        <v>2.4329525849999998</v>
      </c>
      <c r="CV15" s="6">
        <v>1.765806711</v>
      </c>
      <c r="CW15" s="6">
        <v>3.5210577569999999</v>
      </c>
      <c r="CX15" s="6">
        <v>3.4742518260000002</v>
      </c>
      <c r="CY15" s="6">
        <v>3.4586679220000001</v>
      </c>
      <c r="CZ15" s="6">
        <v>3.07546841</v>
      </c>
      <c r="DA15" s="6">
        <v>2.7876065400000001</v>
      </c>
      <c r="DB15" s="6">
        <v>2.3952164580000002</v>
      </c>
      <c r="DC15" s="6">
        <v>4.0445029999999997</v>
      </c>
      <c r="DD15" s="6">
        <v>3.3911739999999999</v>
      </c>
      <c r="DE15" s="6">
        <v>2.2841671479999999</v>
      </c>
      <c r="DF15" s="6">
        <v>3.8646448109999998</v>
      </c>
      <c r="DG15" s="6">
        <v>3.5704899999999999</v>
      </c>
      <c r="DH15" s="6">
        <v>1.803162377</v>
      </c>
      <c r="DI15" s="6">
        <v>3.302698457</v>
      </c>
      <c r="DJ15" s="6">
        <v>3.4506443939999998</v>
      </c>
      <c r="DK15" s="6">
        <v>2.376463298</v>
      </c>
      <c r="DL15" s="6">
        <v>2.1199605629999998</v>
      </c>
      <c r="DM15" s="6">
        <v>3.8180640000000001</v>
      </c>
      <c r="DN15" s="6">
        <v>3.0306724759999999</v>
      </c>
      <c r="DO15" s="6">
        <v>3.3634379999999999</v>
      </c>
      <c r="DP15" s="6">
        <v>1.7502968290000001</v>
      </c>
      <c r="DQ15" s="6">
        <v>4.3065819999999997</v>
      </c>
      <c r="DR15" s="6">
        <v>2.8232014049999998</v>
      </c>
      <c r="DS15" s="6">
        <v>1.965492749</v>
      </c>
      <c r="DT15" s="6">
        <v>4.4421286599999998</v>
      </c>
      <c r="DU15" s="6">
        <v>2.2697145619999999</v>
      </c>
      <c r="DV15" s="6">
        <v>3.0628338030000002</v>
      </c>
      <c r="DW15" s="6">
        <v>2.6693995020000001</v>
      </c>
      <c r="DX15" s="6">
        <v>4.6174650000000002</v>
      </c>
      <c r="DY15" s="6">
        <v>4.2470976079999998</v>
      </c>
      <c r="DZ15" s="6">
        <v>2.6356042660000001</v>
      </c>
      <c r="EA15" s="6">
        <v>4.0975276359999997</v>
      </c>
      <c r="EB15" s="6">
        <v>4.4074307270000004</v>
      </c>
      <c r="EC15" s="6">
        <v>3.8193076439999998</v>
      </c>
      <c r="ED15" s="6">
        <v>2.5724235860000002</v>
      </c>
      <c r="EE15" s="6">
        <v>3.7826602729999999</v>
      </c>
      <c r="EF15" s="6">
        <v>2.5466160000000002</v>
      </c>
      <c r="EG15" s="6">
        <v>3.6430099999999999</v>
      </c>
      <c r="EH15" s="6">
        <v>3.5440776600000001</v>
      </c>
      <c r="EI15" s="6">
        <v>4.2064522240000004</v>
      </c>
      <c r="EJ15" s="6">
        <v>3.4835829999999999</v>
      </c>
      <c r="EK15" s="6">
        <v>3.575879</v>
      </c>
      <c r="EL15" s="6">
        <v>3.1929865369999999</v>
      </c>
      <c r="EM15" s="6">
        <v>2.847659894</v>
      </c>
      <c r="EN15" s="6">
        <v>2.9675660000000001</v>
      </c>
      <c r="EO15" s="6">
        <v>1.6663527339999999</v>
      </c>
      <c r="EP15" s="6">
        <v>3.931850877</v>
      </c>
      <c r="EQ15" s="6">
        <v>2.5071247799999998</v>
      </c>
      <c r="ER15" s="6">
        <v>2.4734919689999999</v>
      </c>
      <c r="ES15" s="6">
        <v>2.988853867</v>
      </c>
      <c r="ET15" s="6">
        <v>2.6088331899999999</v>
      </c>
      <c r="EU15" s="6">
        <v>2.8972743589999999</v>
      </c>
      <c r="EV15" s="6">
        <v>2.2186424169999999</v>
      </c>
      <c r="EW15" s="6">
        <v>3.6563095130000001</v>
      </c>
      <c r="EX15" s="6">
        <v>2.49837</v>
      </c>
      <c r="EY15" s="6">
        <v>4.195945</v>
      </c>
      <c r="EZ15" s="6">
        <v>3.1458330179999998</v>
      </c>
      <c r="FA15" s="6">
        <v>3.798364979</v>
      </c>
      <c r="FB15" s="6">
        <v>4.4852755369999997</v>
      </c>
      <c r="FC15" s="6">
        <v>5.4243169040000003</v>
      </c>
      <c r="FD15" s="6">
        <v>1.6208437499999999</v>
      </c>
      <c r="FE15" s="6">
        <v>2.3909954500000001</v>
      </c>
      <c r="FF15" s="6">
        <v>4.3266042430000002</v>
      </c>
      <c r="FG15" s="6">
        <v>3.0632867780000002</v>
      </c>
      <c r="FH15" s="6">
        <v>3.9540139999999999</v>
      </c>
      <c r="FI15" s="6">
        <v>2.3713880070000002</v>
      </c>
      <c r="FJ15" s="6">
        <v>2.0993249999999999</v>
      </c>
      <c r="FK15" s="6">
        <v>3.7043166319999998</v>
      </c>
      <c r="FL15" s="6">
        <v>2.7027594850000001</v>
      </c>
      <c r="FM15" s="6">
        <v>4.7780310000000004</v>
      </c>
    </row>
    <row r="16" spans="1:169">
      <c r="A16" s="6" t="s">
        <v>85</v>
      </c>
      <c r="B16" s="6">
        <v>1.518569426</v>
      </c>
      <c r="C16" s="6">
        <v>0.91916918299999995</v>
      </c>
      <c r="D16" s="6">
        <v>1.195109269</v>
      </c>
      <c r="E16" s="6">
        <v>1.25013851</v>
      </c>
      <c r="F16" s="6">
        <v>0.4831664</v>
      </c>
      <c r="G16" s="6">
        <v>0.99948461700000002</v>
      </c>
      <c r="H16" s="6">
        <v>0.18573030700000001</v>
      </c>
      <c r="I16" s="6">
        <v>1.475064334</v>
      </c>
      <c r="J16" s="6">
        <v>1.976812</v>
      </c>
      <c r="K16" s="6">
        <v>0.83096367400000004</v>
      </c>
      <c r="L16" s="6">
        <v>1.866279671</v>
      </c>
      <c r="M16" s="6">
        <v>0.64154802</v>
      </c>
      <c r="N16" s="6">
        <v>0.739366831</v>
      </c>
      <c r="O16" s="6">
        <v>0.93054799099999996</v>
      </c>
      <c r="P16" s="6">
        <v>1.0485403900000001</v>
      </c>
      <c r="Q16" s="6">
        <v>1.7373738240000001</v>
      </c>
      <c r="R16" s="6">
        <v>1.4080478110000001</v>
      </c>
      <c r="S16" s="6">
        <v>0.75294675899999997</v>
      </c>
      <c r="T16" s="6">
        <v>1.4025590569999999</v>
      </c>
      <c r="U16" s="6">
        <v>0.88499811399999995</v>
      </c>
      <c r="V16" s="6">
        <v>0.85109552899999996</v>
      </c>
      <c r="W16" s="6">
        <v>0.86855106400000004</v>
      </c>
      <c r="X16" s="6">
        <v>0.74446772100000003</v>
      </c>
      <c r="Y16" s="6">
        <v>1.087</v>
      </c>
      <c r="Z16" s="6">
        <v>0.69982913099999999</v>
      </c>
      <c r="AA16" s="6">
        <v>1.218659838</v>
      </c>
      <c r="AB16" s="6">
        <v>1.1310210000000001</v>
      </c>
      <c r="AC16" s="6">
        <v>1.973905</v>
      </c>
      <c r="AD16" s="6">
        <v>0.46023259900000002</v>
      </c>
      <c r="AE16" s="6">
        <v>0.56649809699999998</v>
      </c>
      <c r="AF16" s="6">
        <v>1.025775509</v>
      </c>
      <c r="AG16" s="6">
        <v>2.0494459200000001</v>
      </c>
      <c r="AH16" s="6">
        <v>1.5338143289999999</v>
      </c>
      <c r="AI16" s="6">
        <v>0.88307590700000005</v>
      </c>
      <c r="AJ16" s="6">
        <v>0.89967704800000003</v>
      </c>
      <c r="AK16" s="6">
        <v>1.073094</v>
      </c>
      <c r="AL16" s="6">
        <v>0.94665961300000001</v>
      </c>
      <c r="AM16" s="6">
        <v>0.65023987400000005</v>
      </c>
      <c r="AN16" s="6">
        <v>1.4954000000000001</v>
      </c>
      <c r="AO16" s="6">
        <v>1.9818459509999999</v>
      </c>
      <c r="AP16" s="6">
        <v>0.90373682099999997</v>
      </c>
      <c r="AQ16" s="6">
        <v>0.79455537600000004</v>
      </c>
      <c r="AR16" s="6">
        <v>0.49663810000000003</v>
      </c>
      <c r="AS16" s="6">
        <v>0.68329241399999996</v>
      </c>
      <c r="AT16" s="6">
        <v>1.514687836</v>
      </c>
      <c r="AU16" s="6">
        <v>0.38491776500000002</v>
      </c>
      <c r="AV16" s="6">
        <v>1.1888481580000001</v>
      </c>
      <c r="AW16" s="6">
        <v>0.94441710000000001</v>
      </c>
      <c r="AX16" s="6">
        <v>0.88308403700000004</v>
      </c>
      <c r="AY16" s="6">
        <v>0.51479648300000003</v>
      </c>
      <c r="AZ16" s="6">
        <v>1.624763</v>
      </c>
      <c r="BA16" s="6">
        <v>1.5818162309999999</v>
      </c>
      <c r="BB16" s="6">
        <v>1.3908904580000001</v>
      </c>
      <c r="BC16" s="6">
        <v>0.62112705499999998</v>
      </c>
      <c r="BD16" s="6">
        <v>1.135775266</v>
      </c>
      <c r="BE16" s="6">
        <v>2.055759433</v>
      </c>
      <c r="BF16" s="6">
        <v>0.89807979999999998</v>
      </c>
      <c r="BG16" s="6">
        <v>0.48689141600000002</v>
      </c>
      <c r="BH16" s="6">
        <v>1.1157309070000001</v>
      </c>
      <c r="BI16" s="6">
        <v>1.707637099</v>
      </c>
      <c r="BJ16" s="6">
        <v>0.49452806900000001</v>
      </c>
      <c r="BK16" s="6">
        <v>0.87809174599999995</v>
      </c>
      <c r="BL16" s="6">
        <v>0.77631851299999999</v>
      </c>
      <c r="BM16" s="6">
        <v>1.05868064</v>
      </c>
      <c r="BN16" s="6">
        <v>1.0195969140000001</v>
      </c>
      <c r="BO16" s="6">
        <v>0.69846319700000004</v>
      </c>
      <c r="BP16" s="6">
        <v>0.72259897200000001</v>
      </c>
      <c r="BQ16" s="6">
        <v>0.93935400000000002</v>
      </c>
      <c r="BR16" s="6">
        <v>0.63737092299999998</v>
      </c>
      <c r="BS16" s="6">
        <v>1.7994323320000001</v>
      </c>
      <c r="BT16" s="6">
        <v>0.62485999999999997</v>
      </c>
      <c r="BU16" s="6">
        <v>1.4699022989999999</v>
      </c>
      <c r="BV16" s="6">
        <v>1.2192219369999999</v>
      </c>
      <c r="BW16" s="6">
        <v>1.233882946</v>
      </c>
      <c r="BX16" s="6">
        <v>0.82435435300000004</v>
      </c>
      <c r="BY16" s="6">
        <v>0.74148598200000004</v>
      </c>
      <c r="BZ16" s="6">
        <v>0.88220500000000002</v>
      </c>
      <c r="CA16" s="6">
        <v>0.80890450000000003</v>
      </c>
      <c r="CB16" s="6">
        <v>1.1109171280000001</v>
      </c>
      <c r="CC16" s="6">
        <v>1.4816045289999999</v>
      </c>
      <c r="CD16" s="6">
        <v>0.40787221000000001</v>
      </c>
      <c r="CE16" s="6">
        <v>0.75207199999999996</v>
      </c>
      <c r="CF16" s="6">
        <v>1.6763369370000001</v>
      </c>
      <c r="CG16" s="6">
        <v>0.97467767500000002</v>
      </c>
      <c r="CH16" s="6">
        <v>0.97779593799999998</v>
      </c>
      <c r="CI16" s="6">
        <v>0.98339370100000001</v>
      </c>
      <c r="CJ16" s="6">
        <v>0.95231792599999998</v>
      </c>
      <c r="CK16" s="6">
        <v>0.88954180000000005</v>
      </c>
      <c r="CL16" s="6">
        <v>0.40476031800000001</v>
      </c>
      <c r="CM16" s="6">
        <v>0.92070949999999996</v>
      </c>
      <c r="CN16" s="6">
        <v>1.6086530429999999</v>
      </c>
      <c r="CO16" s="6">
        <v>0.61450121599999996</v>
      </c>
      <c r="CP16" s="6">
        <v>0.65925328500000002</v>
      </c>
      <c r="CQ16" s="6">
        <v>1.358765</v>
      </c>
      <c r="CR16" s="6">
        <v>0.79438615199999996</v>
      </c>
      <c r="CS16" s="6">
        <v>1.9492201499999999</v>
      </c>
      <c r="CT16" s="6">
        <v>1.299848498</v>
      </c>
      <c r="CU16" s="6">
        <v>0.76454284100000003</v>
      </c>
      <c r="CV16" s="6">
        <v>1.4483403290000001</v>
      </c>
      <c r="CW16" s="6">
        <v>1.4393645749999999</v>
      </c>
      <c r="CX16" s="6">
        <v>1.4256533520000001</v>
      </c>
      <c r="CY16" s="6">
        <v>0.81523089000000004</v>
      </c>
      <c r="CZ16" s="6">
        <v>0.78417530599999996</v>
      </c>
      <c r="DA16" s="6">
        <v>1.4227264479999999</v>
      </c>
      <c r="DB16" s="6">
        <v>0.71243370500000003</v>
      </c>
      <c r="DC16" s="6">
        <v>1.54955</v>
      </c>
      <c r="DD16" s="6">
        <v>1.1074520000000001</v>
      </c>
      <c r="DE16" s="6">
        <v>0.69993851200000001</v>
      </c>
      <c r="DF16" s="6">
        <v>1.3293553549999999</v>
      </c>
      <c r="DG16" s="6">
        <v>1.052813</v>
      </c>
      <c r="DH16" s="6">
        <v>0.92894967900000003</v>
      </c>
      <c r="DI16" s="6">
        <v>1.4015243340000001</v>
      </c>
      <c r="DJ16" s="6">
        <v>1.207949581</v>
      </c>
      <c r="DK16" s="6">
        <v>1.1726409170000001</v>
      </c>
      <c r="DL16" s="6">
        <v>1.199801189</v>
      </c>
      <c r="DM16" s="6">
        <v>1.291857</v>
      </c>
      <c r="DN16" s="6">
        <v>0.996406334</v>
      </c>
      <c r="DO16" s="6">
        <v>0.74750320000000003</v>
      </c>
      <c r="DP16" s="6">
        <v>0.40631365000000003</v>
      </c>
      <c r="DQ16" s="6">
        <v>1.1682760000000001</v>
      </c>
      <c r="DR16" s="6">
        <v>0.91916005999999995</v>
      </c>
      <c r="DS16" s="6">
        <v>0.88562766299999995</v>
      </c>
      <c r="DT16" s="6">
        <v>0.919096358</v>
      </c>
      <c r="DU16" s="6">
        <v>1.176379989</v>
      </c>
      <c r="DV16" s="6">
        <v>0.67428972499999995</v>
      </c>
      <c r="DW16" s="6">
        <v>1.2199979270000001</v>
      </c>
      <c r="DX16" s="6">
        <v>0.97653299999999998</v>
      </c>
      <c r="DY16" s="6">
        <v>0.92062515300000003</v>
      </c>
      <c r="DZ16" s="6">
        <v>2.281948206</v>
      </c>
      <c r="EA16" s="6">
        <v>1.118614765</v>
      </c>
      <c r="EB16" s="6">
        <v>1.0467117800000001</v>
      </c>
      <c r="EC16" s="6">
        <v>1.414085603</v>
      </c>
      <c r="ED16" s="6">
        <v>1.272541997</v>
      </c>
      <c r="EE16" s="6">
        <v>0.70500940700000003</v>
      </c>
      <c r="EF16" s="6">
        <v>0.81324099999999999</v>
      </c>
      <c r="EG16" s="6">
        <v>1.106689</v>
      </c>
      <c r="EH16" s="6">
        <v>1.7045277999999999</v>
      </c>
      <c r="EI16" s="6">
        <v>0.53863361899999995</v>
      </c>
      <c r="EJ16" s="6">
        <v>0.70812390000000003</v>
      </c>
      <c r="EK16" s="6">
        <v>0.84199069999999998</v>
      </c>
      <c r="EL16" s="6">
        <v>1.441714733</v>
      </c>
      <c r="EM16" s="6">
        <v>1.7978114000000001</v>
      </c>
      <c r="EN16" s="6">
        <v>1.4737199999999999</v>
      </c>
      <c r="EO16" s="6">
        <v>1.037738271</v>
      </c>
      <c r="EP16" s="6">
        <v>1.8675759000000001</v>
      </c>
      <c r="EQ16" s="6">
        <v>0.61766891400000001</v>
      </c>
      <c r="ER16" s="6">
        <v>0.45794837999999999</v>
      </c>
      <c r="ES16" s="6">
        <v>0.829055388</v>
      </c>
      <c r="ET16" s="6">
        <v>1.122259452</v>
      </c>
      <c r="EU16" s="6">
        <v>0.97238537400000002</v>
      </c>
      <c r="EV16" s="6">
        <v>0.98409143700000001</v>
      </c>
      <c r="EW16" s="6">
        <v>1.0168913799999999</v>
      </c>
      <c r="EX16" s="6">
        <v>1.160585</v>
      </c>
      <c r="EY16" s="6">
        <v>1.1332199999999999</v>
      </c>
      <c r="EZ16" s="6">
        <v>1.3409862910000001</v>
      </c>
      <c r="FA16" s="6">
        <v>0.66985677399999999</v>
      </c>
      <c r="FB16" s="6">
        <v>0.87424048600000004</v>
      </c>
      <c r="FC16" s="6">
        <v>0.329251354</v>
      </c>
      <c r="FD16" s="6">
        <v>0.59422185299999997</v>
      </c>
      <c r="FE16" s="6">
        <v>1.0685458839999999</v>
      </c>
      <c r="FF16" s="6">
        <v>1.540797695</v>
      </c>
      <c r="FG16" s="6">
        <v>1.3711743139999999</v>
      </c>
      <c r="FH16" s="6">
        <v>0.65816160000000001</v>
      </c>
      <c r="FI16" s="6">
        <v>0.76618924399999999</v>
      </c>
      <c r="FJ16" s="6">
        <v>0.54986100000000004</v>
      </c>
      <c r="FK16" s="6">
        <v>1.1512076170000001</v>
      </c>
      <c r="FL16" s="6">
        <v>2.2067029819999999</v>
      </c>
      <c r="FM16" s="6">
        <v>2.1397219999999999</v>
      </c>
    </row>
    <row r="17" spans="1:169">
      <c r="A17" s="6" t="s">
        <v>86</v>
      </c>
      <c r="B17" s="6">
        <v>2.827421282</v>
      </c>
      <c r="C17" s="6">
        <v>2.443123199</v>
      </c>
      <c r="D17" s="6">
        <v>3.4690577290000002</v>
      </c>
      <c r="E17" s="6">
        <v>2.2900930289999999</v>
      </c>
      <c r="F17" s="6">
        <v>2.1213980000000001</v>
      </c>
      <c r="G17" s="6">
        <v>3.1339409859999998</v>
      </c>
      <c r="H17" s="6">
        <v>0.79346393400000004</v>
      </c>
      <c r="I17" s="6">
        <v>4.5102550199999998</v>
      </c>
      <c r="J17" s="6">
        <v>3.1941850000000001</v>
      </c>
      <c r="K17" s="6">
        <v>2.1153048619999999</v>
      </c>
      <c r="L17" s="6">
        <v>4.3764691830000002</v>
      </c>
      <c r="M17" s="6">
        <v>0.75808130299999998</v>
      </c>
      <c r="N17" s="6">
        <v>1.920468633</v>
      </c>
      <c r="O17" s="6">
        <v>4.0247601020000001</v>
      </c>
      <c r="P17" s="6">
        <v>2.9528755009999998</v>
      </c>
      <c r="Q17" s="6">
        <v>3.1184082100000001</v>
      </c>
      <c r="R17" s="6">
        <v>2.9837551539999998</v>
      </c>
      <c r="S17" s="6">
        <v>1.9784770920000001</v>
      </c>
      <c r="T17" s="6">
        <v>4.0288381659999999</v>
      </c>
      <c r="U17" s="6">
        <v>2.5378947799999998</v>
      </c>
      <c r="V17" s="6">
        <v>2.4604971739999999</v>
      </c>
      <c r="W17" s="6">
        <v>1.8378460750000001</v>
      </c>
      <c r="X17" s="6">
        <v>2.8003077740000002</v>
      </c>
      <c r="Y17" s="6">
        <v>2.9254220000000002</v>
      </c>
      <c r="Z17" s="6">
        <v>1.429290978</v>
      </c>
      <c r="AA17" s="6">
        <v>2.9355768549999999</v>
      </c>
      <c r="AB17" s="6">
        <v>2.9153820000000001</v>
      </c>
      <c r="AC17" s="6">
        <v>2.3029950000000001</v>
      </c>
      <c r="AD17" s="6">
        <v>1.8141523159999999</v>
      </c>
      <c r="AE17" s="6">
        <v>1.75486181</v>
      </c>
      <c r="AF17" s="6">
        <v>3.8045765280000001</v>
      </c>
      <c r="AG17" s="6">
        <v>2.6988369840000002</v>
      </c>
      <c r="AH17" s="6">
        <v>3.5745829609999999</v>
      </c>
      <c r="AI17" s="6">
        <v>3.0212699220000001</v>
      </c>
      <c r="AJ17" s="6">
        <v>2.9412710839999998</v>
      </c>
      <c r="AK17" s="6">
        <v>2.6944400000000002</v>
      </c>
      <c r="AL17" s="6">
        <v>2.7028934210000002</v>
      </c>
      <c r="AM17" s="6">
        <v>4.071197755</v>
      </c>
      <c r="AN17" s="6">
        <v>2.3383090000000002</v>
      </c>
      <c r="AO17" s="6">
        <v>4.3294304410000004</v>
      </c>
      <c r="AP17" s="6">
        <v>4.717766782</v>
      </c>
      <c r="AQ17" s="6">
        <v>2.7697882210000002</v>
      </c>
      <c r="AR17" s="6">
        <v>1.4390339999999999</v>
      </c>
      <c r="AS17" s="6">
        <v>1.6623017760000001</v>
      </c>
      <c r="AT17" s="6">
        <v>2.7013850860000002</v>
      </c>
      <c r="AU17" s="6">
        <v>1.309298463</v>
      </c>
      <c r="AV17" s="6">
        <v>3.6176715989999999</v>
      </c>
      <c r="AW17" s="6">
        <v>3.6919849999999999</v>
      </c>
      <c r="AX17" s="6">
        <v>2.9409347870000002</v>
      </c>
      <c r="AY17" s="6">
        <v>1.92014554</v>
      </c>
      <c r="AZ17" s="6">
        <v>3.8073039999999998</v>
      </c>
      <c r="BA17" s="6">
        <v>4.1352725499999998</v>
      </c>
      <c r="BB17" s="6">
        <v>2.7273985600000001</v>
      </c>
      <c r="BC17" s="6">
        <v>2.3489256749999998</v>
      </c>
      <c r="BD17" s="6">
        <v>3.2059339580000001</v>
      </c>
      <c r="BE17" s="6">
        <v>3.0947921919999999</v>
      </c>
      <c r="BF17" s="6">
        <v>2.6404670000000001</v>
      </c>
      <c r="BG17" s="6">
        <v>2.1293277750000001</v>
      </c>
      <c r="BH17" s="6">
        <v>2.6189680059999998</v>
      </c>
      <c r="BI17" s="6">
        <v>2.898712379</v>
      </c>
      <c r="BJ17" s="6">
        <v>1.65876866</v>
      </c>
      <c r="BK17" s="6">
        <v>2.5390379850000002</v>
      </c>
      <c r="BL17" s="6">
        <v>1.8177157909999999</v>
      </c>
      <c r="BM17" s="6">
        <v>1.999145473</v>
      </c>
      <c r="BN17" s="6">
        <v>3.4092628309999999</v>
      </c>
      <c r="BO17" s="6">
        <v>1.658286889</v>
      </c>
      <c r="BP17" s="6">
        <v>2.349503839</v>
      </c>
      <c r="BQ17" s="6">
        <v>3.7809300000000001</v>
      </c>
      <c r="BR17" s="6">
        <v>4.2875825919999997</v>
      </c>
      <c r="BS17" s="6">
        <v>3.8158734129999998</v>
      </c>
      <c r="BT17" s="6">
        <v>2.170274</v>
      </c>
      <c r="BU17" s="6">
        <v>2.6966397729999998</v>
      </c>
      <c r="BV17" s="6">
        <v>3.457136003</v>
      </c>
      <c r="BW17" s="6">
        <v>2.2294401690000001</v>
      </c>
      <c r="BX17" s="6">
        <v>1.828463454</v>
      </c>
      <c r="BY17" s="6">
        <v>1.5594349750000001</v>
      </c>
      <c r="BZ17" s="6">
        <v>3.483975</v>
      </c>
      <c r="CA17" s="6">
        <v>2.2322799999999998</v>
      </c>
      <c r="CB17" s="6">
        <v>1.8619128730000001</v>
      </c>
      <c r="CC17" s="6">
        <v>2.8823771890000001</v>
      </c>
      <c r="CD17" s="6">
        <v>2.1876763929999998</v>
      </c>
      <c r="CE17" s="6">
        <v>3.1700200000000001</v>
      </c>
      <c r="CF17" s="6">
        <v>2.5319767870000001</v>
      </c>
      <c r="CG17" s="6">
        <v>2.9569464220000001</v>
      </c>
      <c r="CH17" s="6">
        <v>4.1287610819999996</v>
      </c>
      <c r="CI17" s="6">
        <v>2.6756634020000001</v>
      </c>
      <c r="CJ17" s="6">
        <v>2.8177199160000002</v>
      </c>
      <c r="CK17" s="6">
        <v>3.1832690000000001</v>
      </c>
      <c r="CL17" s="6">
        <v>0.96010772899999997</v>
      </c>
      <c r="CM17" s="6">
        <v>2.1037219999999999</v>
      </c>
      <c r="CN17" s="6">
        <v>2.7758269979999999</v>
      </c>
      <c r="CO17" s="6">
        <v>2.0828650569999998</v>
      </c>
      <c r="CP17" s="6">
        <v>1.9551368</v>
      </c>
      <c r="CQ17" s="6">
        <v>3.9229620000000001</v>
      </c>
      <c r="CR17" s="6">
        <v>2.3980149590000002</v>
      </c>
      <c r="CS17" s="6">
        <v>3.8386806060000001</v>
      </c>
      <c r="CT17" s="6">
        <v>2.791777926</v>
      </c>
      <c r="CU17" s="6">
        <v>3.4165103120000002</v>
      </c>
      <c r="CV17" s="6">
        <v>3.8456688419999998</v>
      </c>
      <c r="CW17" s="6">
        <v>2.8364378330000002</v>
      </c>
      <c r="CX17" s="6">
        <v>3.2213440809999998</v>
      </c>
      <c r="CY17" s="6">
        <v>3.0047533390000001</v>
      </c>
      <c r="CZ17" s="6">
        <v>2.8776366769999999</v>
      </c>
      <c r="DA17" s="6">
        <v>1.867294156</v>
      </c>
      <c r="DB17" s="6">
        <v>3.4499017470000002</v>
      </c>
      <c r="DC17" s="6">
        <v>2.7544390000000001</v>
      </c>
      <c r="DD17" s="6">
        <v>1.422201</v>
      </c>
      <c r="DE17" s="6">
        <v>2.5065348109999999</v>
      </c>
      <c r="DF17" s="6">
        <v>2.6791168390000002</v>
      </c>
      <c r="DG17" s="6">
        <v>2.574627</v>
      </c>
      <c r="DH17" s="6">
        <v>2.1497643769999999</v>
      </c>
      <c r="DI17" s="6">
        <v>3.3374355570000001</v>
      </c>
      <c r="DJ17" s="6">
        <v>2.9290856609999998</v>
      </c>
      <c r="DK17" s="6">
        <v>2.3479130960000001</v>
      </c>
      <c r="DL17" s="6">
        <v>2.9272950419999999</v>
      </c>
      <c r="DM17" s="6">
        <v>2.821933</v>
      </c>
      <c r="DN17" s="6">
        <v>2.5942969690000002</v>
      </c>
      <c r="DO17" s="6">
        <v>2.6482510000000001</v>
      </c>
      <c r="DP17" s="6">
        <v>1.361122017</v>
      </c>
      <c r="DQ17" s="6">
        <v>2.0704039999999999</v>
      </c>
      <c r="DR17" s="6">
        <v>0.94851962400000001</v>
      </c>
      <c r="DS17" s="6">
        <v>3.2896113869999999</v>
      </c>
      <c r="DT17" s="6">
        <v>2.8592603809999999</v>
      </c>
      <c r="DU17" s="6">
        <v>2.922178674</v>
      </c>
      <c r="DV17" s="6">
        <v>3.13184146</v>
      </c>
      <c r="DW17" s="6">
        <v>2.9053858090000002</v>
      </c>
      <c r="DX17" s="6">
        <v>2.752904</v>
      </c>
      <c r="DY17" s="6">
        <v>3.4115748560000001</v>
      </c>
      <c r="DZ17" s="6">
        <v>4.2936567630000004</v>
      </c>
      <c r="EA17" s="6">
        <v>1.43288116</v>
      </c>
      <c r="EB17" s="6">
        <v>3.0791369880000001</v>
      </c>
      <c r="EC17" s="6">
        <v>3.1189483939999998</v>
      </c>
      <c r="ED17" s="6">
        <v>1.291757796</v>
      </c>
      <c r="EE17" s="6">
        <v>2.298250704</v>
      </c>
      <c r="EF17" s="6">
        <v>2.9742099999999998</v>
      </c>
      <c r="EG17" s="6">
        <v>3.1326149999999999</v>
      </c>
      <c r="EH17" s="6">
        <v>4.1959153269999998</v>
      </c>
      <c r="EI17" s="6">
        <v>1.6039135870000001</v>
      </c>
      <c r="EJ17" s="6">
        <v>2.8954070000000001</v>
      </c>
      <c r="EK17" s="6">
        <v>3.3962699999999999</v>
      </c>
      <c r="EL17" s="6">
        <v>3.639143115</v>
      </c>
      <c r="EM17" s="6">
        <v>2.3898122559999999</v>
      </c>
      <c r="EN17" s="6">
        <v>2.6529579999999999</v>
      </c>
      <c r="EO17" s="6">
        <v>3.0429932599999998</v>
      </c>
      <c r="EP17" s="6">
        <v>3.644106335</v>
      </c>
      <c r="EQ17" s="6">
        <v>2.5388072319999999</v>
      </c>
      <c r="ER17" s="6">
        <v>1.7381642310000001</v>
      </c>
      <c r="ES17" s="6">
        <v>3.17585345</v>
      </c>
      <c r="ET17" s="6">
        <v>2.9651829479999998</v>
      </c>
      <c r="EU17" s="6">
        <v>2.6557102960000001</v>
      </c>
      <c r="EV17" s="6">
        <v>3.7486844170000002</v>
      </c>
      <c r="EW17" s="6">
        <v>2.7082519239999998</v>
      </c>
      <c r="EX17" s="6">
        <v>4.2178449999999996</v>
      </c>
      <c r="EY17" s="6">
        <v>1.9651540000000001</v>
      </c>
      <c r="EZ17" s="6">
        <v>2.8910560169999999</v>
      </c>
      <c r="FA17" s="6">
        <v>2.1951141710000002</v>
      </c>
      <c r="FB17" s="6">
        <v>2.4925366750000002</v>
      </c>
      <c r="FC17" s="6">
        <v>1.8723017959999999</v>
      </c>
      <c r="FD17" s="6">
        <v>1.49948149</v>
      </c>
      <c r="FE17" s="6">
        <v>1.5237895720000001</v>
      </c>
      <c r="FF17" s="6">
        <v>3.3249383180000001</v>
      </c>
      <c r="FG17" s="6">
        <v>2.3079911439999998</v>
      </c>
      <c r="FH17" s="6">
        <v>2.3855819999999999</v>
      </c>
      <c r="FI17" s="6">
        <v>1.6050559099999999</v>
      </c>
      <c r="FJ17" s="6">
        <v>3.8182459999999998</v>
      </c>
      <c r="FK17" s="6">
        <v>4.0621538480000003</v>
      </c>
      <c r="FL17" s="6">
        <v>5.2247324109999997</v>
      </c>
      <c r="FM17" s="6">
        <v>2.5652460000000001</v>
      </c>
    </row>
    <row r="18" spans="1:169">
      <c r="A18" s="6" t="s">
        <v>93</v>
      </c>
      <c r="B18" s="6">
        <v>2.5947802969999998</v>
      </c>
      <c r="C18" s="6">
        <v>3.5270952379999998</v>
      </c>
      <c r="D18" s="6">
        <v>1.878868363</v>
      </c>
      <c r="E18" s="6">
        <v>2.1896618120000002</v>
      </c>
      <c r="F18" s="6">
        <v>1.9108890000000001</v>
      </c>
      <c r="G18" s="6">
        <v>2.2099796020000002</v>
      </c>
      <c r="H18" s="6">
        <v>1.6981855210000001</v>
      </c>
      <c r="I18" s="6">
        <v>3.3695660630000002</v>
      </c>
      <c r="J18" s="6">
        <v>2.6013540000000002</v>
      </c>
      <c r="K18" s="6">
        <v>2.5164919189999999</v>
      </c>
      <c r="L18" s="6">
        <v>3.5356780649999999</v>
      </c>
      <c r="M18" s="6">
        <v>2.476409045</v>
      </c>
      <c r="N18" s="6">
        <v>1.938526105</v>
      </c>
      <c r="O18" s="6">
        <v>2.621123791</v>
      </c>
      <c r="P18" s="6">
        <v>2.7371884529999999</v>
      </c>
      <c r="Q18" s="6">
        <v>2.2167436239999998</v>
      </c>
      <c r="R18" s="6">
        <v>3.1706338650000001</v>
      </c>
      <c r="S18" s="6">
        <v>1.9100883479999999</v>
      </c>
      <c r="T18" s="6">
        <v>2.6475166919999999</v>
      </c>
      <c r="U18" s="6">
        <v>2.2091313810000002</v>
      </c>
      <c r="V18" s="6">
        <v>1.962163648</v>
      </c>
      <c r="W18" s="6">
        <v>2.0913139740000002</v>
      </c>
      <c r="X18" s="6">
        <v>2.635955965</v>
      </c>
      <c r="Y18" s="6">
        <v>2.757037</v>
      </c>
      <c r="Z18" s="6">
        <v>1.568430078</v>
      </c>
      <c r="AA18" s="6">
        <v>2.6123070529999999</v>
      </c>
      <c r="AB18" s="6">
        <v>2.8657210000000002</v>
      </c>
      <c r="AC18" s="6">
        <v>2.3789380000000002</v>
      </c>
      <c r="AD18" s="6">
        <v>1.4010936869999999</v>
      </c>
      <c r="AE18" s="6">
        <v>2.1383618009999998</v>
      </c>
      <c r="AF18" s="6">
        <v>2.307163965</v>
      </c>
      <c r="AG18" s="6">
        <v>3.7812464119999998</v>
      </c>
      <c r="AH18" s="6">
        <v>3.191018782</v>
      </c>
      <c r="AI18" s="6">
        <v>3.1280703910000001</v>
      </c>
      <c r="AJ18" s="6">
        <v>2.5469629739999999</v>
      </c>
      <c r="AK18" s="6">
        <v>1.50383</v>
      </c>
      <c r="AL18" s="6">
        <v>3.3602601289999998</v>
      </c>
      <c r="AM18" s="6">
        <v>2.1147624500000002</v>
      </c>
      <c r="AN18" s="6">
        <v>2.2984909999999998</v>
      </c>
      <c r="AO18" s="6">
        <v>4.3550212760000004</v>
      </c>
      <c r="AP18" s="6">
        <v>1.5895501780000001</v>
      </c>
      <c r="AQ18" s="6">
        <v>2.6865736249999999</v>
      </c>
      <c r="AR18" s="6">
        <v>2.02826</v>
      </c>
      <c r="AS18" s="6">
        <v>2.5000106149999999</v>
      </c>
      <c r="AT18" s="6">
        <v>2.8081454020000001</v>
      </c>
      <c r="AU18" s="6">
        <v>1.974159064</v>
      </c>
      <c r="AV18" s="6">
        <v>2.9141079909999998</v>
      </c>
      <c r="AW18" s="6">
        <v>2.5740340000000002</v>
      </c>
      <c r="AX18" s="6">
        <v>1.2386072969999999</v>
      </c>
      <c r="AY18" s="6">
        <v>1.6970518349999999</v>
      </c>
      <c r="AZ18" s="6">
        <v>3.4869140000000001</v>
      </c>
      <c r="BA18" s="6">
        <v>2.8894029109999999</v>
      </c>
      <c r="BB18" s="6">
        <v>3.359715113</v>
      </c>
      <c r="BC18" s="6">
        <v>2.0173902199999998</v>
      </c>
      <c r="BD18" s="6">
        <v>3.0150005900000001</v>
      </c>
      <c r="BE18" s="6">
        <v>3.079818366</v>
      </c>
      <c r="BF18" s="6">
        <v>3.148269</v>
      </c>
      <c r="BG18" s="6">
        <v>2.3748371659999998</v>
      </c>
      <c r="BH18" s="6">
        <v>2.8705189290000002</v>
      </c>
      <c r="BI18" s="6">
        <v>3.1765462649999998</v>
      </c>
      <c r="BJ18" s="6">
        <v>1.638495896</v>
      </c>
      <c r="BK18" s="6">
        <v>2.5012693580000001</v>
      </c>
      <c r="BL18" s="6">
        <v>1.4605675250000001</v>
      </c>
      <c r="BM18" s="6">
        <v>1.758580203</v>
      </c>
      <c r="BN18" s="6">
        <v>2.5985965590000002</v>
      </c>
      <c r="BO18" s="6">
        <v>2.2094716000000001</v>
      </c>
      <c r="BP18" s="6">
        <v>2.3946729690000002</v>
      </c>
      <c r="BQ18" s="6">
        <v>1.5370140000000001</v>
      </c>
      <c r="BR18" s="6">
        <v>1.9688058260000001</v>
      </c>
      <c r="BS18" s="6">
        <v>4.0519212439999999</v>
      </c>
      <c r="BT18" s="6">
        <v>1.7446060000000001</v>
      </c>
      <c r="BU18" s="6">
        <v>2.870472436</v>
      </c>
      <c r="BV18" s="6">
        <v>3.0725599790000002</v>
      </c>
      <c r="BW18" s="6">
        <v>2.1931523199999998</v>
      </c>
      <c r="BX18" s="6">
        <v>2.5652182360000002</v>
      </c>
      <c r="BY18" s="6">
        <v>1.0967078139999999</v>
      </c>
      <c r="BZ18" s="6">
        <v>2.0012439999999998</v>
      </c>
      <c r="CA18" s="6">
        <v>2.65293</v>
      </c>
      <c r="CB18" s="6">
        <v>2.04597652</v>
      </c>
      <c r="CC18" s="6">
        <v>2.8580657820000002</v>
      </c>
      <c r="CD18" s="6">
        <v>2.1660415710000001</v>
      </c>
      <c r="CE18" s="6">
        <v>1.9402470000000001</v>
      </c>
      <c r="CF18" s="6">
        <v>3.2759748649999998</v>
      </c>
      <c r="CG18" s="6">
        <v>3.0368196580000002</v>
      </c>
      <c r="CH18" s="6">
        <v>2.4823089380000001</v>
      </c>
      <c r="CI18" s="6">
        <v>2.3134473259999999</v>
      </c>
      <c r="CJ18" s="6">
        <v>2.7723297420000002</v>
      </c>
      <c r="CK18" s="6">
        <v>2.3225039999999999</v>
      </c>
      <c r="CL18" s="6">
        <v>1.071294033</v>
      </c>
      <c r="CM18" s="6">
        <v>1.748707</v>
      </c>
      <c r="CN18" s="6">
        <v>3.0536575849999998</v>
      </c>
      <c r="CO18" s="6">
        <v>2.3344336910000001</v>
      </c>
      <c r="CP18" s="6">
        <v>1.947601868</v>
      </c>
      <c r="CQ18" s="6">
        <v>2.9314330000000002</v>
      </c>
      <c r="CR18" s="6">
        <v>1.958860558</v>
      </c>
      <c r="CS18" s="6">
        <v>4.3562983380000002</v>
      </c>
      <c r="CT18" s="6">
        <v>2.3746395869999999</v>
      </c>
      <c r="CU18" s="6">
        <v>1.528379401</v>
      </c>
      <c r="CV18" s="6">
        <v>2.7770238730000001</v>
      </c>
      <c r="CW18" s="6">
        <v>3.3633576789999999</v>
      </c>
      <c r="CX18" s="6">
        <v>3.3467996219999998</v>
      </c>
      <c r="CY18" s="6">
        <v>2.825601593</v>
      </c>
      <c r="CZ18" s="6">
        <v>2.7451726139999999</v>
      </c>
      <c r="DA18" s="6">
        <v>1.8636720600000001</v>
      </c>
      <c r="DB18" s="6">
        <v>1.925828267</v>
      </c>
      <c r="DC18" s="6">
        <v>2.9603660000000001</v>
      </c>
      <c r="DD18" s="6">
        <v>1.051307</v>
      </c>
      <c r="DE18" s="6">
        <v>1.8983639699999999</v>
      </c>
      <c r="DF18" s="6">
        <v>2.7016211860000001</v>
      </c>
      <c r="DG18" s="6">
        <v>2.1576960000000001</v>
      </c>
      <c r="DH18" s="6">
        <v>2.345666</v>
      </c>
      <c r="DI18" s="6">
        <v>2.6632052129999999</v>
      </c>
      <c r="DJ18" s="6">
        <v>3.2751462099999999</v>
      </c>
      <c r="DK18" s="6">
        <v>3.482687672</v>
      </c>
      <c r="DL18" s="6">
        <v>2.1572506480000002</v>
      </c>
      <c r="DM18" s="6">
        <v>3.2791579999999998</v>
      </c>
      <c r="DN18" s="6">
        <v>2.418434424</v>
      </c>
      <c r="DO18" s="6">
        <v>2.3696660000000001</v>
      </c>
      <c r="DP18" s="6">
        <v>1.453769622</v>
      </c>
      <c r="DQ18" s="6">
        <v>3.0371839999999999</v>
      </c>
      <c r="DR18" s="6">
        <v>1.465074583</v>
      </c>
      <c r="DS18" s="6">
        <v>1.812932271</v>
      </c>
      <c r="DT18" s="6">
        <v>2.5281387350000002</v>
      </c>
      <c r="DU18" s="6">
        <v>2.1291711900000001</v>
      </c>
      <c r="DV18" s="6">
        <v>1.708588113</v>
      </c>
      <c r="DW18" s="6">
        <v>2.8366135520000002</v>
      </c>
      <c r="DX18" s="6">
        <v>1.845639</v>
      </c>
      <c r="DY18" s="6">
        <v>2.8251298600000001</v>
      </c>
      <c r="DZ18" s="6">
        <v>4.1325952570000002</v>
      </c>
      <c r="EA18" s="6">
        <v>1.762883779</v>
      </c>
      <c r="EB18" s="6">
        <v>2.349418429</v>
      </c>
      <c r="EC18" s="6">
        <v>3.5316391899999999</v>
      </c>
      <c r="ED18" s="6">
        <v>1.8279133249999999</v>
      </c>
      <c r="EE18" s="6">
        <v>2.2898203709999998</v>
      </c>
      <c r="EF18" s="6">
        <v>2.7341280000000001</v>
      </c>
      <c r="EG18" s="6">
        <v>2.7010550000000002</v>
      </c>
      <c r="EH18" s="6">
        <v>3.0285915270000001</v>
      </c>
      <c r="EI18" s="6">
        <v>1.96842366</v>
      </c>
      <c r="EJ18" s="6">
        <v>1.604304</v>
      </c>
      <c r="EK18" s="6">
        <v>1.7638879999999999</v>
      </c>
      <c r="EL18" s="6">
        <v>3.0495797329999998</v>
      </c>
      <c r="EM18" s="6">
        <v>4.4121078779999996</v>
      </c>
      <c r="EN18" s="6">
        <v>2.7232599999999998</v>
      </c>
      <c r="EO18" s="6">
        <v>2.4464148809999999</v>
      </c>
      <c r="EP18" s="6">
        <v>3.2050037900000001</v>
      </c>
      <c r="EQ18" s="6">
        <v>2.2077316659999999</v>
      </c>
      <c r="ER18" s="6">
        <v>2.1956631529999999</v>
      </c>
      <c r="ES18" s="6">
        <v>1.7992873380000001</v>
      </c>
      <c r="ET18" s="6">
        <v>2.2541778639999999</v>
      </c>
      <c r="EU18" s="6">
        <v>1.894829012</v>
      </c>
      <c r="EV18" s="6">
        <v>2.1315170380000001</v>
      </c>
      <c r="EW18" s="6">
        <v>2.764143969</v>
      </c>
      <c r="EX18" s="6">
        <v>3.2183199999999998</v>
      </c>
      <c r="EY18" s="6">
        <v>1.900463</v>
      </c>
      <c r="EZ18" s="6">
        <v>2.3109490460000002</v>
      </c>
      <c r="FA18" s="6">
        <v>1.9886673189999999</v>
      </c>
      <c r="FB18" s="6">
        <v>2.7770983139999998</v>
      </c>
      <c r="FC18" s="6">
        <v>0.93285610399999996</v>
      </c>
      <c r="FD18" s="6">
        <v>1.8579819259999999</v>
      </c>
      <c r="FE18" s="6">
        <v>1.7102278449999999</v>
      </c>
      <c r="FF18" s="6">
        <v>3.2749022270000001</v>
      </c>
      <c r="FG18" s="6">
        <v>2.1048773270000001</v>
      </c>
      <c r="FH18" s="6">
        <v>1.815982</v>
      </c>
      <c r="FI18" s="6">
        <v>1.8984077530000001</v>
      </c>
      <c r="FJ18" s="6">
        <v>2.1021619999999999</v>
      </c>
      <c r="FK18" s="6">
        <v>1.5531164829999999</v>
      </c>
      <c r="FL18" s="6">
        <v>4.0436882159999996</v>
      </c>
      <c r="FM18" s="6">
        <v>3.0946769999999999</v>
      </c>
    </row>
    <row r="19" spans="1:169">
      <c r="A19" s="6" t="s">
        <v>96</v>
      </c>
      <c r="B19" s="6">
        <v>7.0417074460000002</v>
      </c>
      <c r="C19" s="6">
        <v>3.47000179</v>
      </c>
      <c r="D19" s="6">
        <v>0.98072021600000003</v>
      </c>
      <c r="E19" s="6">
        <v>2.148811104</v>
      </c>
      <c r="F19" s="6">
        <v>3.6790250000000002</v>
      </c>
      <c r="G19" s="6">
        <v>1.8936690970000001</v>
      </c>
      <c r="H19" s="6">
        <v>3.2863207550000002</v>
      </c>
      <c r="I19" s="6">
        <v>4.6779340710000001</v>
      </c>
      <c r="J19" s="6">
        <v>0.93107519999999999</v>
      </c>
      <c r="K19" s="6">
        <v>3.3121355480000001</v>
      </c>
      <c r="L19" s="6">
        <v>4.6323264479999997</v>
      </c>
      <c r="M19" s="6">
        <v>1.2461876080000001</v>
      </c>
      <c r="N19" s="6">
        <v>2.807276501</v>
      </c>
      <c r="O19" s="6">
        <v>6.2774219689999997</v>
      </c>
      <c r="P19" s="6">
        <v>2.0369955800000001</v>
      </c>
      <c r="Q19" s="6">
        <v>0.66536853500000004</v>
      </c>
      <c r="R19" s="6">
        <v>4.1888999040000003</v>
      </c>
      <c r="S19" s="6">
        <v>5.3978506990000001</v>
      </c>
      <c r="T19" s="6">
        <v>3.7129606599999998</v>
      </c>
      <c r="U19" s="6">
        <v>3.9239461640000002</v>
      </c>
      <c r="V19" s="6">
        <v>1.926527257</v>
      </c>
      <c r="W19" s="6">
        <v>3.6785254549999999</v>
      </c>
      <c r="X19" s="6">
        <v>4.0391682800000002</v>
      </c>
      <c r="Y19" s="6">
        <v>5.7333660000000002</v>
      </c>
      <c r="Z19" s="6">
        <v>0.195726763</v>
      </c>
      <c r="AA19" s="6">
        <v>3.4421381969999998</v>
      </c>
      <c r="AB19" s="6">
        <v>7.0275879999999997</v>
      </c>
      <c r="AC19" s="6">
        <v>2.2287680000000001</v>
      </c>
      <c r="AD19" s="6">
        <v>1.765252507</v>
      </c>
      <c r="AE19" s="6">
        <v>2.9313613250000001</v>
      </c>
      <c r="AF19" s="6">
        <v>5.4261270619999999</v>
      </c>
      <c r="AG19" s="6">
        <v>7.0414686419999999</v>
      </c>
      <c r="AH19" s="6">
        <v>2.3637672250000001</v>
      </c>
      <c r="AI19" s="6">
        <v>5.2057081319999998</v>
      </c>
      <c r="AJ19" s="6">
        <v>4.5238742680000001</v>
      </c>
      <c r="AK19" s="6">
        <v>5.1592349999999998</v>
      </c>
      <c r="AL19" s="6">
        <v>5.7950212600000004</v>
      </c>
      <c r="AM19" s="6">
        <v>4.1316635210000001</v>
      </c>
      <c r="AN19" s="6">
        <v>1.0344139999999999</v>
      </c>
      <c r="AO19" s="6">
        <v>8.3661248980000007</v>
      </c>
      <c r="AP19" s="6">
        <v>4.929921083</v>
      </c>
      <c r="AQ19" s="6">
        <v>3.5656132349999998</v>
      </c>
      <c r="AR19" s="6">
        <v>3.1556259999999998</v>
      </c>
      <c r="AS19" s="6">
        <v>3.4705576969999998</v>
      </c>
      <c r="AT19" s="6">
        <v>4.5050581029999996</v>
      </c>
      <c r="AU19" s="6">
        <v>2.248514642</v>
      </c>
      <c r="AV19" s="6">
        <v>4.6139391969999997</v>
      </c>
      <c r="AW19" s="6">
        <v>4.0948929999999999</v>
      </c>
      <c r="AX19" s="6">
        <v>0.58302763800000001</v>
      </c>
      <c r="AY19" s="6">
        <v>2.183436564</v>
      </c>
      <c r="AZ19" s="6">
        <v>5.6000079999999999</v>
      </c>
      <c r="BA19" s="6">
        <v>5.7475235800000002</v>
      </c>
      <c r="BB19" s="6">
        <v>5.0202251010000003</v>
      </c>
      <c r="BC19" s="6">
        <v>2.3529719230000001</v>
      </c>
      <c r="BD19" s="6">
        <v>2.884646869</v>
      </c>
      <c r="BE19" s="6">
        <v>2.6661233530000001</v>
      </c>
      <c r="BF19" s="6">
        <v>7.5923749999999997</v>
      </c>
      <c r="BG19" s="6">
        <v>1.6715305519999999</v>
      </c>
      <c r="BH19" s="6">
        <v>2.8515889859999999</v>
      </c>
      <c r="BI19" s="6">
        <v>2.7168102850000002</v>
      </c>
      <c r="BJ19" s="6">
        <v>3.0917537839999998</v>
      </c>
      <c r="BK19" s="6">
        <v>6.2966950700000002</v>
      </c>
      <c r="BL19" s="6">
        <v>2.0351599669999998</v>
      </c>
      <c r="BM19" s="6">
        <v>0.86432495600000003</v>
      </c>
      <c r="BN19" s="6">
        <v>0.97060637500000002</v>
      </c>
      <c r="BO19" s="6">
        <v>3.4867649709999999</v>
      </c>
      <c r="BP19" s="6">
        <v>2.9593858590000002</v>
      </c>
      <c r="BQ19" s="6">
        <v>0.99265749999999997</v>
      </c>
      <c r="BR19" s="6">
        <v>1.1898413800000001</v>
      </c>
      <c r="BS19" s="6">
        <v>7.2984925069999997</v>
      </c>
      <c r="BT19" s="6">
        <v>2.0202810000000002</v>
      </c>
      <c r="BU19" s="6">
        <v>6.0534055860000002</v>
      </c>
      <c r="BV19" s="6">
        <v>4.7218707350000004</v>
      </c>
      <c r="BW19" s="6">
        <v>0.90818661000000001</v>
      </c>
      <c r="BX19" s="6">
        <v>6.2734059980000003</v>
      </c>
      <c r="BY19" s="6">
        <v>1.1193138680000001</v>
      </c>
      <c r="BZ19" s="6">
        <v>7.0777080000000003</v>
      </c>
      <c r="CA19" s="6">
        <v>4.2115299999999998</v>
      </c>
      <c r="CB19" s="6">
        <v>2.4747893159999999</v>
      </c>
      <c r="CC19" s="6">
        <v>9.5034064310000002</v>
      </c>
      <c r="CD19" s="6">
        <v>2.3441551669999998</v>
      </c>
      <c r="CE19" s="6">
        <v>2.3589560000000001</v>
      </c>
      <c r="CF19" s="6">
        <v>2.7155532409999998</v>
      </c>
      <c r="CG19" s="6">
        <v>4.9030475100000004</v>
      </c>
      <c r="CH19" s="6">
        <v>2.3833735950000001</v>
      </c>
      <c r="CI19" s="6">
        <v>0.29256758300000002</v>
      </c>
      <c r="CJ19" s="6">
        <v>4.0078470570000002</v>
      </c>
      <c r="CK19" s="6">
        <v>0.36499330000000002</v>
      </c>
      <c r="CL19" s="6">
        <v>2.2621062740000002</v>
      </c>
      <c r="CM19" s="6">
        <v>1.5277080000000001</v>
      </c>
      <c r="CN19" s="6">
        <v>3.9277206260000002</v>
      </c>
      <c r="CO19" s="6">
        <v>3.2858019469999999</v>
      </c>
      <c r="CP19" s="6">
        <v>1.9745356350000001</v>
      </c>
      <c r="CQ19" s="6">
        <v>2.8543059999999998</v>
      </c>
      <c r="CR19" s="6">
        <v>1.723072011</v>
      </c>
      <c r="CS19" s="6">
        <v>5.9083667689999997</v>
      </c>
      <c r="CT19" s="6">
        <v>4.5240438870000004</v>
      </c>
      <c r="CU19" s="6">
        <v>2.6101761880000001</v>
      </c>
      <c r="CV19" s="6">
        <v>0.84548210199999996</v>
      </c>
      <c r="CW19" s="6">
        <v>7.3778526400000004</v>
      </c>
      <c r="CX19" s="6">
        <v>5.2522029999999997</v>
      </c>
      <c r="CY19" s="6">
        <v>3.444014052</v>
      </c>
      <c r="CZ19" s="6">
        <v>2.3876579090000001</v>
      </c>
      <c r="DA19" s="6">
        <v>0.89561395399999999</v>
      </c>
      <c r="DB19" s="6">
        <v>2.369918244</v>
      </c>
      <c r="DC19" s="6">
        <v>4.123786</v>
      </c>
      <c r="DD19" s="6">
        <v>5.2561299999999997</v>
      </c>
      <c r="DE19" s="6">
        <v>2.0702133250000001</v>
      </c>
      <c r="DF19" s="6">
        <v>5.4914043220000002</v>
      </c>
      <c r="DG19" s="6">
        <v>3.9760200000000001</v>
      </c>
      <c r="DH19" s="6">
        <v>0.96279135800000004</v>
      </c>
      <c r="DI19" s="6">
        <v>3.1044515119999998</v>
      </c>
      <c r="DJ19" s="6">
        <v>5.1086246500000003</v>
      </c>
      <c r="DK19" s="6">
        <v>2.4413804350000001</v>
      </c>
      <c r="DL19" s="6">
        <v>4.0842801919999996</v>
      </c>
      <c r="DM19" s="6">
        <v>6.357615</v>
      </c>
      <c r="DN19" s="6">
        <v>1.1587797129999999</v>
      </c>
      <c r="DO19" s="6">
        <v>3.5510139999999999</v>
      </c>
      <c r="DP19" s="6">
        <v>0.83405909499999997</v>
      </c>
      <c r="DQ19" s="6">
        <v>7.5351780000000002</v>
      </c>
      <c r="DR19" s="6">
        <v>1.8180839</v>
      </c>
      <c r="DS19" s="6">
        <v>5.2098857340000002</v>
      </c>
      <c r="DT19" s="6">
        <v>3.4474145780000001</v>
      </c>
      <c r="DU19" s="6">
        <v>0.30614594899999997</v>
      </c>
      <c r="DV19" s="6">
        <v>3.0474900420000002</v>
      </c>
      <c r="DW19" s="6">
        <v>4.7602901390000003</v>
      </c>
      <c r="DX19" s="6">
        <v>4.4373959999999997</v>
      </c>
      <c r="DY19" s="6">
        <v>5.1255488700000003</v>
      </c>
      <c r="DZ19" s="6">
        <v>1.793210459</v>
      </c>
      <c r="EA19" s="6">
        <v>2.8197274980000002</v>
      </c>
      <c r="EB19" s="6">
        <v>4.9612584819999999</v>
      </c>
      <c r="EC19" s="6">
        <v>5.7337994270000001</v>
      </c>
      <c r="ED19" s="6">
        <v>0.74776495899999995</v>
      </c>
      <c r="EE19" s="6">
        <v>4.3116507139999998</v>
      </c>
      <c r="EF19" s="6">
        <v>3.6471529999999999</v>
      </c>
      <c r="EG19" s="6">
        <v>5.6310260000000003</v>
      </c>
      <c r="EH19" s="6">
        <v>8.2504983549999995</v>
      </c>
      <c r="EI19" s="6">
        <v>2.6801279039999999</v>
      </c>
      <c r="EJ19" s="6">
        <v>2.836792</v>
      </c>
      <c r="EK19" s="6">
        <v>4.5723500000000001</v>
      </c>
      <c r="EL19" s="6">
        <v>4.0412558550000002</v>
      </c>
      <c r="EM19" s="6">
        <v>6.8809500139999997</v>
      </c>
      <c r="EN19" s="6">
        <v>3.8647399999999998</v>
      </c>
      <c r="EO19" s="6">
        <v>2.0427829389999999</v>
      </c>
      <c r="EP19" s="6">
        <v>5.3046693520000003</v>
      </c>
      <c r="EQ19" s="6">
        <v>2.5748714220000002</v>
      </c>
      <c r="ER19" s="6">
        <v>3.790551078</v>
      </c>
      <c r="ES19" s="6">
        <v>2.15511893</v>
      </c>
      <c r="ET19" s="6">
        <v>0.46547362799999997</v>
      </c>
      <c r="EU19" s="6">
        <v>0.48086382700000002</v>
      </c>
      <c r="EV19" s="6">
        <v>4.3713653189999997</v>
      </c>
      <c r="EW19" s="6">
        <v>2.454605565</v>
      </c>
      <c r="EX19" s="6">
        <v>6.2852189999999997</v>
      </c>
      <c r="EY19" s="6">
        <v>3.6875689999999999</v>
      </c>
      <c r="EZ19" s="6">
        <v>2.2472471129999998</v>
      </c>
      <c r="FA19" s="6">
        <v>2.2457654979999999</v>
      </c>
      <c r="FB19" s="6">
        <v>2.886919539</v>
      </c>
      <c r="FC19" s="6">
        <v>1.1312537920000001</v>
      </c>
      <c r="FD19" s="6">
        <v>1.6174606359999999</v>
      </c>
      <c r="FE19" s="6">
        <v>1.9703621440000001</v>
      </c>
      <c r="FF19" s="6">
        <v>5.8692287759999999</v>
      </c>
      <c r="FG19" s="6">
        <v>5.038937207</v>
      </c>
      <c r="FH19" s="6">
        <v>4.2573549999999996</v>
      </c>
      <c r="FI19" s="6">
        <v>3.343006167</v>
      </c>
      <c r="FJ19" s="6">
        <v>1.890949</v>
      </c>
      <c r="FK19" s="6">
        <v>4.7092184499999998</v>
      </c>
      <c r="FL19" s="6">
        <v>7.2995756109999999</v>
      </c>
      <c r="FM19" s="6">
        <v>5.5333009999999998</v>
      </c>
    </row>
    <row r="20" spans="1:169">
      <c r="A20" s="6" t="s">
        <v>99</v>
      </c>
      <c r="B20" s="6">
        <v>2.9757093129999999</v>
      </c>
      <c r="C20" s="6">
        <v>2.7095091240000002</v>
      </c>
      <c r="D20" s="6">
        <v>3.0960023699999999</v>
      </c>
      <c r="E20" s="6">
        <v>3.109735272</v>
      </c>
      <c r="F20" s="6">
        <v>1.917794</v>
      </c>
      <c r="G20" s="6">
        <v>1.5730177620000001</v>
      </c>
      <c r="H20" s="6">
        <v>1.0615177760000001</v>
      </c>
      <c r="I20" s="6">
        <v>2.4597695009999998</v>
      </c>
      <c r="J20" s="6">
        <v>2.9722840000000001</v>
      </c>
      <c r="K20" s="6">
        <v>2.865233253</v>
      </c>
      <c r="L20" s="6">
        <v>2.5615770879999999</v>
      </c>
      <c r="M20" s="6">
        <v>1.021727388</v>
      </c>
      <c r="N20" s="6">
        <v>3.06852335</v>
      </c>
      <c r="O20" s="6">
        <v>2.0077510670000001</v>
      </c>
      <c r="P20" s="6">
        <v>1.8442114300000001</v>
      </c>
      <c r="Q20" s="6">
        <v>2.9779051999999999</v>
      </c>
      <c r="R20" s="6">
        <v>1.8709046380000001</v>
      </c>
      <c r="S20" s="6">
        <v>2.2797497400000002</v>
      </c>
      <c r="T20" s="6">
        <v>3.381714143</v>
      </c>
      <c r="U20" s="6">
        <v>2.5326579929999999</v>
      </c>
      <c r="V20" s="6">
        <v>2.3889466129999999</v>
      </c>
      <c r="W20" s="6">
        <v>2.5811537979999999</v>
      </c>
      <c r="X20" s="6">
        <v>1.9374126009999999</v>
      </c>
      <c r="Y20" s="6">
        <v>3.5554230000000002</v>
      </c>
      <c r="Z20" s="6">
        <v>1.555999822</v>
      </c>
      <c r="AA20" s="6">
        <v>3.4006561419999999</v>
      </c>
      <c r="AB20" s="6">
        <v>2.6231279999999999</v>
      </c>
      <c r="AC20" s="6">
        <v>4.7122669999999998</v>
      </c>
      <c r="AD20" s="6">
        <v>1.7681458109999999</v>
      </c>
      <c r="AE20" s="6">
        <v>1.984273736</v>
      </c>
      <c r="AF20" s="6">
        <v>2.9661115589999998</v>
      </c>
      <c r="AG20" s="6">
        <v>3.4897761790000001</v>
      </c>
      <c r="AH20" s="6">
        <v>2.1734009580000002</v>
      </c>
      <c r="AI20" s="6">
        <v>2.5641531880000001</v>
      </c>
      <c r="AJ20" s="6">
        <v>1.9306719619999999</v>
      </c>
      <c r="AK20" s="6">
        <v>2.6673809999999998</v>
      </c>
      <c r="AL20" s="6">
        <v>2.8523907120000001</v>
      </c>
      <c r="AM20" s="6">
        <v>2.9501912840000002</v>
      </c>
      <c r="AN20" s="6">
        <v>2.9348139999999998</v>
      </c>
      <c r="AO20" s="6">
        <v>3.2353542549999998</v>
      </c>
      <c r="AP20" s="6">
        <v>2.5328303980000002</v>
      </c>
      <c r="AQ20" s="6">
        <v>2.2825046059999998</v>
      </c>
      <c r="AR20" s="6">
        <v>1.9839899999999999</v>
      </c>
      <c r="AS20" s="6">
        <v>2.461648957</v>
      </c>
      <c r="AT20" s="6">
        <v>3.1091226989999998</v>
      </c>
      <c r="AU20" s="6">
        <v>2.754711833</v>
      </c>
      <c r="AV20" s="6">
        <v>2.4353955790000001</v>
      </c>
      <c r="AW20" s="6">
        <v>2.2153260000000001</v>
      </c>
      <c r="AX20" s="6">
        <v>3.2179166829999999</v>
      </c>
      <c r="AY20" s="6">
        <v>2.091418242</v>
      </c>
      <c r="AZ20" s="6">
        <v>2.9808849999999998</v>
      </c>
      <c r="BA20" s="6">
        <v>2.0200125099999999</v>
      </c>
      <c r="BB20" s="6">
        <v>2.648663215</v>
      </c>
      <c r="BC20" s="6">
        <v>1.880890993</v>
      </c>
      <c r="BD20" s="6">
        <v>2.325837479</v>
      </c>
      <c r="BE20" s="6">
        <v>2.9857809560000002</v>
      </c>
      <c r="BF20" s="6">
        <v>2.7650739999999998</v>
      </c>
      <c r="BG20" s="6">
        <v>2.0732567899999998</v>
      </c>
      <c r="BH20" s="6">
        <v>2.4700785860000001</v>
      </c>
      <c r="BI20" s="6">
        <v>4.3998743899999999</v>
      </c>
      <c r="BJ20" s="6">
        <v>1.8460517970000001</v>
      </c>
      <c r="BK20" s="6">
        <v>2.838352005</v>
      </c>
      <c r="BL20" s="6">
        <v>1.9091649020000001</v>
      </c>
      <c r="BM20" s="6">
        <v>2.6307864209999998</v>
      </c>
      <c r="BN20" s="6">
        <v>2.5648874849999999</v>
      </c>
      <c r="BO20" s="6">
        <v>1.9493020029999999</v>
      </c>
      <c r="BP20" s="6">
        <v>1.8579740890000001</v>
      </c>
      <c r="BQ20" s="6">
        <v>1.5333509999999999</v>
      </c>
      <c r="BR20" s="6">
        <v>2.0387566910000001</v>
      </c>
      <c r="BS20" s="6">
        <v>3.2806714189999999</v>
      </c>
      <c r="BT20" s="6">
        <v>2.5258150000000001</v>
      </c>
      <c r="BU20" s="6">
        <v>3.6970409649999998</v>
      </c>
      <c r="BV20" s="6">
        <v>2.4957492079999999</v>
      </c>
      <c r="BW20" s="6">
        <v>1.5084860090000001</v>
      </c>
      <c r="BX20" s="6">
        <v>3.9794632999999999</v>
      </c>
      <c r="BY20" s="6">
        <v>3.1712117150000001</v>
      </c>
      <c r="BZ20" s="6">
        <v>2.497309</v>
      </c>
      <c r="CA20" s="6">
        <v>1.5650930000000001</v>
      </c>
      <c r="CB20" s="6">
        <v>2.3279542690000001</v>
      </c>
      <c r="CC20" s="6">
        <v>2.7084410029999999</v>
      </c>
      <c r="CD20" s="6">
        <v>1.666807449</v>
      </c>
      <c r="CE20" s="6">
        <v>1.68205</v>
      </c>
      <c r="CF20" s="6">
        <v>3.0106215449999998</v>
      </c>
      <c r="CG20" s="6">
        <v>2.630498593</v>
      </c>
      <c r="CH20" s="6">
        <v>2.651194007</v>
      </c>
      <c r="CI20" s="6">
        <v>2.9076925180000002</v>
      </c>
      <c r="CJ20" s="6">
        <v>2.5011421920000001</v>
      </c>
      <c r="CK20" s="6">
        <v>3.0013399999999999</v>
      </c>
      <c r="CL20" s="6">
        <v>1.922812199</v>
      </c>
      <c r="CM20" s="6">
        <v>2.6031339999999998</v>
      </c>
      <c r="CN20" s="6">
        <v>3.295557778</v>
      </c>
      <c r="CO20" s="6">
        <v>1.9010166980000001</v>
      </c>
      <c r="CP20" s="6">
        <v>1.8052225260000001</v>
      </c>
      <c r="CQ20" s="6">
        <v>2.8551069999999998</v>
      </c>
      <c r="CR20" s="6">
        <v>2.1125807490000001</v>
      </c>
      <c r="CS20" s="6">
        <v>3.3396483699999999</v>
      </c>
      <c r="CT20" s="6">
        <v>2.6865932319999999</v>
      </c>
      <c r="CU20" s="6">
        <v>2.1468421530000001</v>
      </c>
      <c r="CV20" s="6">
        <v>3.142226838</v>
      </c>
      <c r="CW20" s="6">
        <v>2.9913960149999999</v>
      </c>
      <c r="CX20" s="6">
        <v>3.3447470629999998</v>
      </c>
      <c r="CY20" s="6">
        <v>2.209879189</v>
      </c>
      <c r="CZ20" s="6">
        <v>1.874364277</v>
      </c>
      <c r="DA20" s="6">
        <v>5.0377529790000004</v>
      </c>
      <c r="DB20" s="6">
        <v>1.990620565</v>
      </c>
      <c r="DC20" s="6">
        <v>4.5728939999999998</v>
      </c>
      <c r="DD20" s="6">
        <v>2.7052330000000002</v>
      </c>
      <c r="DE20" s="6">
        <v>2.5048704580000001</v>
      </c>
      <c r="DF20" s="6">
        <v>3.7221891760000001</v>
      </c>
      <c r="DG20" s="6">
        <v>2.3090839999999999</v>
      </c>
      <c r="DH20" s="6">
        <v>1.943225888</v>
      </c>
      <c r="DI20" s="6">
        <v>3.0399178509999998</v>
      </c>
      <c r="DJ20" s="6">
        <v>2.9040898400000001</v>
      </c>
      <c r="DK20" s="6">
        <v>2.5510668299999999</v>
      </c>
      <c r="DL20" s="6">
        <v>1.7854354910000001</v>
      </c>
      <c r="DM20" s="6">
        <v>2.1579570000000001</v>
      </c>
      <c r="DN20" s="6">
        <v>3.5789328789999999</v>
      </c>
      <c r="DO20" s="6">
        <v>1.8056829999999999</v>
      </c>
      <c r="DP20" s="6">
        <v>1.4627780889999999</v>
      </c>
      <c r="DQ20" s="6">
        <v>2.6350150000000001</v>
      </c>
      <c r="DR20" s="6">
        <v>2.1274497490000002</v>
      </c>
      <c r="DS20" s="6">
        <v>1.851221564</v>
      </c>
      <c r="DT20" s="6">
        <v>2.534620452</v>
      </c>
      <c r="DU20" s="6">
        <v>1.8520377349999999</v>
      </c>
      <c r="DV20" s="6">
        <v>2.3226393449999998</v>
      </c>
      <c r="DW20" s="6">
        <v>2.5934341930000002</v>
      </c>
      <c r="DX20" s="6">
        <v>3.4250319999999999</v>
      </c>
      <c r="DY20" s="6">
        <v>2.9592019089999999</v>
      </c>
      <c r="DZ20" s="6">
        <v>4.1422328589999999</v>
      </c>
      <c r="EA20" s="6">
        <v>2.0264688500000001</v>
      </c>
      <c r="EB20" s="6">
        <v>2.95023423</v>
      </c>
      <c r="EC20" s="6">
        <v>2.4399396200000001</v>
      </c>
      <c r="ED20" s="6">
        <v>2.0632173260000002</v>
      </c>
      <c r="EE20" s="6">
        <v>2.6810320000000001</v>
      </c>
      <c r="EF20" s="6">
        <v>2.0615009999999998</v>
      </c>
      <c r="EG20" s="6">
        <v>3.0923250000000002</v>
      </c>
      <c r="EH20" s="6">
        <v>2.8842691710000001</v>
      </c>
      <c r="EI20" s="6">
        <v>3.0484652990000001</v>
      </c>
      <c r="EJ20" s="6">
        <v>2.464575</v>
      </c>
      <c r="EK20" s="6">
        <v>2.5834670000000002</v>
      </c>
      <c r="EL20" s="6">
        <v>3.4568404140000002</v>
      </c>
      <c r="EM20" s="6">
        <v>2.431520774</v>
      </c>
      <c r="EN20" s="6">
        <v>3.7119629999999999</v>
      </c>
      <c r="EO20" s="6">
        <v>1.9890464050000001</v>
      </c>
      <c r="EP20" s="6">
        <v>3.1012833030000002</v>
      </c>
      <c r="EQ20" s="6">
        <v>2.3894462930000002</v>
      </c>
      <c r="ER20" s="6">
        <v>1.5468698160000001</v>
      </c>
      <c r="ES20" s="6">
        <v>2.1575098380000002</v>
      </c>
      <c r="ET20" s="6">
        <v>2.8903866159999998</v>
      </c>
      <c r="EU20" s="6">
        <v>2.9318310969999999</v>
      </c>
      <c r="EV20" s="6">
        <v>2.4067107559999998</v>
      </c>
      <c r="EW20" s="6">
        <v>2.2742047219999999</v>
      </c>
      <c r="EX20" s="6">
        <v>2.5281380000000002</v>
      </c>
      <c r="EY20" s="6">
        <v>3.5040149999999999</v>
      </c>
      <c r="EZ20" s="6">
        <v>1.7267210479999999</v>
      </c>
      <c r="FA20" s="6">
        <v>1.6691759930000001</v>
      </c>
      <c r="FB20" s="6">
        <v>2.3472455170000002</v>
      </c>
      <c r="FC20" s="6">
        <v>1.4556613249999999</v>
      </c>
      <c r="FD20" s="6">
        <v>1.79866178</v>
      </c>
      <c r="FE20" s="6">
        <v>1.499738056</v>
      </c>
      <c r="FF20" s="6">
        <v>3.0206167389999998</v>
      </c>
      <c r="FG20" s="6">
        <v>2.1844703920000001</v>
      </c>
      <c r="FH20" s="6">
        <v>2.230194</v>
      </c>
      <c r="FI20" s="6">
        <v>1.660083</v>
      </c>
      <c r="FJ20" s="6">
        <v>1.7453529999999999</v>
      </c>
      <c r="FK20" s="6">
        <v>3.2416645559999999</v>
      </c>
      <c r="FL20" s="6">
        <v>3.140451433</v>
      </c>
      <c r="FM20" s="6">
        <v>2.8751030000000002</v>
      </c>
    </row>
    <row r="21" spans="1:169">
      <c r="A21" s="6" t="s">
        <v>102</v>
      </c>
      <c r="B21" s="6">
        <v>1.308566125</v>
      </c>
      <c r="C21" s="6">
        <v>1.6140749320000001</v>
      </c>
      <c r="D21" s="6">
        <v>0.182897579</v>
      </c>
      <c r="E21" s="6">
        <v>0.50172450899999999</v>
      </c>
      <c r="F21" s="6">
        <v>1.038454</v>
      </c>
      <c r="G21" s="6">
        <v>0.265755609</v>
      </c>
      <c r="H21" s="6">
        <v>0.433845592</v>
      </c>
      <c r="I21" s="6">
        <v>0.96555401100000005</v>
      </c>
      <c r="J21" s="6">
        <v>0.97002600000000005</v>
      </c>
      <c r="K21" s="6">
        <v>0.84585309399999997</v>
      </c>
      <c r="L21" s="6">
        <v>1.193400885</v>
      </c>
      <c r="M21" s="6">
        <v>0.21475298900000001</v>
      </c>
      <c r="N21" s="6">
        <v>0.62370815499999999</v>
      </c>
      <c r="O21" s="6">
        <v>0.71600420499999995</v>
      </c>
      <c r="P21" s="6">
        <v>0.86407284100000004</v>
      </c>
      <c r="Q21" s="6">
        <v>0.55637392500000005</v>
      </c>
      <c r="R21" s="6">
        <v>1.352552481</v>
      </c>
      <c r="S21" s="6">
        <v>0.766987847</v>
      </c>
      <c r="T21" s="6">
        <v>0.44954169399999999</v>
      </c>
      <c r="U21" s="6">
        <v>0.45210270800000002</v>
      </c>
      <c r="V21" s="6">
        <v>0.75208291299999996</v>
      </c>
      <c r="W21" s="6">
        <v>1.2525990970000001</v>
      </c>
      <c r="X21" s="6">
        <v>0.870734122</v>
      </c>
      <c r="Y21" s="6">
        <v>0.67459539999999996</v>
      </c>
      <c r="Z21" s="6">
        <v>0.48650759900000001</v>
      </c>
      <c r="AA21" s="6">
        <v>0.68880473900000005</v>
      </c>
      <c r="AB21" s="6">
        <v>2.2623329999999999</v>
      </c>
      <c r="AC21" s="6">
        <v>0.4687211</v>
      </c>
      <c r="AD21" s="6">
        <v>0.87011513799999995</v>
      </c>
      <c r="AE21" s="6">
        <v>0.55654775000000001</v>
      </c>
      <c r="AF21" s="6">
        <v>0.59875713500000005</v>
      </c>
      <c r="AG21" s="6">
        <v>1.6510529620000001</v>
      </c>
      <c r="AH21" s="6">
        <v>0.500236868</v>
      </c>
      <c r="AI21" s="6">
        <v>1.3311492979999999</v>
      </c>
      <c r="AJ21" s="6">
        <v>0.970461193</v>
      </c>
      <c r="AK21" s="6">
        <v>0.5942944</v>
      </c>
      <c r="AL21" s="6">
        <v>1.381668294</v>
      </c>
      <c r="AM21" s="6">
        <v>0.42693542699999998</v>
      </c>
      <c r="AN21" s="6">
        <v>0.74897999999999998</v>
      </c>
      <c r="AO21" s="6">
        <v>0.71796135900000002</v>
      </c>
      <c r="AP21" s="6">
        <v>0.25888272099999998</v>
      </c>
      <c r="AQ21" s="6">
        <v>0.97731647899999996</v>
      </c>
      <c r="AR21" s="6">
        <v>0.44365719999999997</v>
      </c>
      <c r="AS21" s="6">
        <v>0.94779869900000002</v>
      </c>
      <c r="AT21" s="6">
        <v>1.282219016</v>
      </c>
      <c r="AU21" s="6">
        <v>1.173714589</v>
      </c>
      <c r="AV21" s="6">
        <v>1.494520995</v>
      </c>
      <c r="AW21" s="6">
        <v>0.32321270000000002</v>
      </c>
      <c r="AX21" s="6">
        <v>0.110094504</v>
      </c>
      <c r="AY21" s="6">
        <v>0.85571000799999997</v>
      </c>
      <c r="AZ21" s="6">
        <v>0.51747929999999998</v>
      </c>
      <c r="BA21" s="6">
        <v>1.1189325240000001</v>
      </c>
      <c r="BB21" s="6">
        <v>2.2507163100000001</v>
      </c>
      <c r="BC21" s="6">
        <v>0.59843162100000002</v>
      </c>
      <c r="BD21" s="6">
        <v>1.1868252560000001</v>
      </c>
      <c r="BE21" s="6">
        <v>1.61094501</v>
      </c>
      <c r="BF21" s="6">
        <v>1.7138659999999999</v>
      </c>
      <c r="BG21" s="6">
        <v>0.80744822800000005</v>
      </c>
      <c r="BH21" s="6">
        <v>0.77007505200000004</v>
      </c>
      <c r="BI21" s="6">
        <v>1.2844533650000001</v>
      </c>
      <c r="BJ21" s="6">
        <v>0.60782804800000001</v>
      </c>
      <c r="BK21" s="6">
        <v>0.76822957599999997</v>
      </c>
      <c r="BL21" s="6">
        <v>0.84264585199999997</v>
      </c>
      <c r="BM21" s="6">
        <v>1.300174562</v>
      </c>
      <c r="BN21" s="6">
        <v>0.38474634699999999</v>
      </c>
      <c r="BO21" s="6">
        <v>1.189906028</v>
      </c>
      <c r="BP21" s="6">
        <v>0.43569160600000001</v>
      </c>
      <c r="BQ21" s="6">
        <v>0.1057848</v>
      </c>
      <c r="BR21" s="6">
        <v>0.18698762299999999</v>
      </c>
      <c r="BS21" s="6">
        <v>1.4169958869999999</v>
      </c>
      <c r="BT21" s="6">
        <v>0.6300076</v>
      </c>
      <c r="BU21" s="6">
        <v>1.6219500689999999</v>
      </c>
      <c r="BV21" s="6">
        <v>0.77637232599999995</v>
      </c>
      <c r="BW21" s="6">
        <v>0.39338243099999998</v>
      </c>
      <c r="BX21" s="6">
        <v>1.2033552350000001</v>
      </c>
      <c r="BY21" s="6">
        <v>0.29063376000000002</v>
      </c>
      <c r="BZ21" s="6">
        <v>0.33820250000000002</v>
      </c>
      <c r="CA21" s="6">
        <v>0.66864539999999995</v>
      </c>
      <c r="CB21" s="6">
        <v>1.29225298</v>
      </c>
      <c r="CC21" s="6">
        <v>0.973082475</v>
      </c>
      <c r="CD21" s="6">
        <v>0.72626233200000001</v>
      </c>
      <c r="CE21" s="6">
        <v>0.50616410000000001</v>
      </c>
      <c r="CF21" s="6">
        <v>1.7406221019999999</v>
      </c>
      <c r="CG21" s="6">
        <v>1.4486695860000001</v>
      </c>
      <c r="CH21" s="6">
        <v>0.49015446499999998</v>
      </c>
      <c r="CI21" s="6">
        <v>0.97472304499999995</v>
      </c>
      <c r="CJ21" s="6">
        <v>1.561695107</v>
      </c>
      <c r="CK21" s="6">
        <v>0.43384590000000001</v>
      </c>
      <c r="CL21" s="6">
        <v>0.88059164300000004</v>
      </c>
      <c r="CM21" s="6">
        <v>1.2226300000000001</v>
      </c>
      <c r="CN21" s="6">
        <v>0.65053931200000004</v>
      </c>
      <c r="CO21" s="6">
        <v>0.61409515100000001</v>
      </c>
      <c r="CP21" s="6">
        <v>1.3603750910000001</v>
      </c>
      <c r="CQ21" s="6">
        <v>0.56011789999999995</v>
      </c>
      <c r="CR21" s="6">
        <v>0.26517857700000003</v>
      </c>
      <c r="CS21" s="6">
        <v>1.2400111009999999</v>
      </c>
      <c r="CT21" s="6">
        <v>0.304775301</v>
      </c>
      <c r="CU21" s="6">
        <v>0.27010851400000002</v>
      </c>
      <c r="CV21" s="6">
        <v>0.59668726400000005</v>
      </c>
      <c r="CW21" s="6">
        <v>0.78960361099999998</v>
      </c>
      <c r="CX21" s="6">
        <v>1.636583103</v>
      </c>
      <c r="CY21" s="6">
        <v>1.2635169449999999</v>
      </c>
      <c r="CZ21" s="6">
        <v>1.991522172</v>
      </c>
      <c r="DA21" s="6">
        <v>0.27702026899999999</v>
      </c>
      <c r="DB21" s="6">
        <v>0.33745524900000001</v>
      </c>
      <c r="DC21" s="6">
        <v>1.097402</v>
      </c>
      <c r="DD21" s="6">
        <v>0.17858189999999999</v>
      </c>
      <c r="DE21" s="6">
        <v>1.4311926509999999</v>
      </c>
      <c r="DF21" s="6">
        <v>1.2459947419999999</v>
      </c>
      <c r="DG21" s="6">
        <v>0.88624210000000003</v>
      </c>
      <c r="DH21" s="6">
        <v>0.45818350000000002</v>
      </c>
      <c r="DI21" s="6">
        <v>0.37584911399999998</v>
      </c>
      <c r="DJ21" s="6">
        <v>1.242898125</v>
      </c>
      <c r="DK21" s="6">
        <v>0.68512822399999995</v>
      </c>
      <c r="DL21" s="6">
        <v>0.67900228399999996</v>
      </c>
      <c r="DM21" s="6">
        <v>1.346706</v>
      </c>
      <c r="DN21" s="6">
        <v>0.78737913900000001</v>
      </c>
      <c r="DO21" s="6">
        <v>1.7039230000000001</v>
      </c>
      <c r="DP21" s="6">
        <v>0.26299561900000001</v>
      </c>
      <c r="DQ21" s="6">
        <v>1.1184460000000001</v>
      </c>
      <c r="DR21" s="6">
        <v>1.5358547119999999</v>
      </c>
      <c r="DS21" s="6">
        <v>0.35110941499999998</v>
      </c>
      <c r="DT21" s="6">
        <v>1.427977182</v>
      </c>
      <c r="DU21" s="6">
        <v>0.22808593999999999</v>
      </c>
      <c r="DV21" s="6">
        <v>0.38325195299999998</v>
      </c>
      <c r="DW21" s="6">
        <v>0.72836846600000005</v>
      </c>
      <c r="DX21" s="6">
        <v>1.5062489999999999</v>
      </c>
      <c r="DY21" s="6">
        <v>0.43342278200000001</v>
      </c>
      <c r="DZ21" s="6">
        <v>2.2353977349999998</v>
      </c>
      <c r="EA21" s="6">
        <v>0.489861249</v>
      </c>
      <c r="EB21" s="6">
        <v>1.3961540079999999</v>
      </c>
      <c r="EC21" s="6">
        <v>1.7915350210000001</v>
      </c>
      <c r="ED21" s="6">
        <v>0.113163666</v>
      </c>
      <c r="EE21" s="6">
        <v>0.91545636500000005</v>
      </c>
      <c r="EF21" s="6">
        <v>0.73879320000000004</v>
      </c>
      <c r="EG21" s="6">
        <v>0.91159279999999998</v>
      </c>
      <c r="EH21" s="6">
        <v>0.90544976300000002</v>
      </c>
      <c r="EI21" s="6">
        <v>1.0316822779999999</v>
      </c>
      <c r="EJ21" s="6">
        <v>0.4838636</v>
      </c>
      <c r="EK21" s="6">
        <v>0.4405502</v>
      </c>
      <c r="EL21" s="6">
        <v>2.1162003299999999</v>
      </c>
      <c r="EM21" s="6">
        <v>1.5720621990000001</v>
      </c>
      <c r="EN21" s="6">
        <v>0.43005470000000001</v>
      </c>
      <c r="EO21" s="6">
        <v>0.33861284200000002</v>
      </c>
      <c r="EP21" s="6">
        <v>0.57371015800000003</v>
      </c>
      <c r="EQ21" s="6">
        <v>0.89934077199999995</v>
      </c>
      <c r="ER21" s="6">
        <v>1.3070105949999999</v>
      </c>
      <c r="ES21" s="6">
        <v>1.0153977759999999</v>
      </c>
      <c r="ET21" s="6">
        <v>1.81698282</v>
      </c>
      <c r="EU21" s="6">
        <v>0.47549929600000002</v>
      </c>
      <c r="EV21" s="6">
        <v>0.27783064600000001</v>
      </c>
      <c r="EW21" s="6">
        <v>0.86769445000000001</v>
      </c>
      <c r="EX21" s="6">
        <v>0.30166219999999999</v>
      </c>
      <c r="EY21" s="6">
        <v>0.73625459999999998</v>
      </c>
      <c r="EZ21" s="6">
        <v>1.161910529</v>
      </c>
      <c r="FA21" s="6">
        <v>0.41866994800000001</v>
      </c>
      <c r="FB21" s="6">
        <v>0.35471313300000001</v>
      </c>
      <c r="FC21" s="6">
        <v>0.107036192</v>
      </c>
      <c r="FD21" s="6">
        <v>0.59710094000000002</v>
      </c>
      <c r="FE21" s="6">
        <v>0.43143256699999999</v>
      </c>
      <c r="FF21" s="6">
        <v>0.63267166500000005</v>
      </c>
      <c r="FG21" s="6">
        <v>0.34385963899999999</v>
      </c>
      <c r="FH21" s="6">
        <v>0.41735359999999999</v>
      </c>
      <c r="FI21" s="6">
        <v>1.0295969979999999</v>
      </c>
      <c r="FJ21" s="6">
        <v>0.16787630000000001</v>
      </c>
      <c r="FK21" s="6">
        <v>0.18556389100000001</v>
      </c>
      <c r="FL21" s="6">
        <v>0.83369479300000005</v>
      </c>
      <c r="FM21" s="6">
        <v>1.5316259999999999</v>
      </c>
    </row>
    <row r="22" spans="1:169">
      <c r="A22" s="6" t="s">
        <v>112</v>
      </c>
      <c r="B22" s="6">
        <v>2.3048486819999998</v>
      </c>
      <c r="C22" s="6">
        <v>2.320171556</v>
      </c>
      <c r="D22" s="6">
        <v>2.1958736089999999</v>
      </c>
      <c r="E22" s="6">
        <v>2.11311012</v>
      </c>
      <c r="F22" s="6">
        <v>1.3048919999999999</v>
      </c>
      <c r="G22" s="6">
        <v>1.210346004</v>
      </c>
      <c r="H22" s="6">
        <v>2.21054343</v>
      </c>
      <c r="I22" s="6">
        <v>1.915680775</v>
      </c>
      <c r="J22" s="6">
        <v>1.7832710000000001</v>
      </c>
      <c r="K22" s="6">
        <v>3.6130742389999999</v>
      </c>
      <c r="L22" s="6">
        <v>1.6467998450000001</v>
      </c>
      <c r="M22" s="6">
        <v>4.3206162680000002</v>
      </c>
      <c r="N22" s="6">
        <v>2.574517487</v>
      </c>
      <c r="O22" s="6">
        <v>0.54496672999999995</v>
      </c>
      <c r="P22" s="6">
        <v>1.3233276430000001</v>
      </c>
      <c r="Q22" s="6">
        <v>2.5117694410000002</v>
      </c>
      <c r="R22" s="6">
        <v>2.6028278010000001</v>
      </c>
      <c r="S22" s="6">
        <v>3.171642082</v>
      </c>
      <c r="T22" s="6">
        <v>2.1005451430000002</v>
      </c>
      <c r="U22" s="6">
        <v>2.8555547460000001</v>
      </c>
      <c r="V22" s="6">
        <v>2.3066015480000002</v>
      </c>
      <c r="W22" s="6">
        <v>1.7704559600000001</v>
      </c>
      <c r="X22" s="6">
        <v>1.5844672070000001</v>
      </c>
      <c r="Y22" s="6">
        <v>3.5520100000000001</v>
      </c>
      <c r="Z22" s="6">
        <v>2.5684732889999999</v>
      </c>
      <c r="AA22" s="6">
        <v>1.560549092</v>
      </c>
      <c r="AB22" s="6">
        <v>1.5111680000000001</v>
      </c>
      <c r="AC22" s="6">
        <v>2.9879500000000001</v>
      </c>
      <c r="AD22" s="6">
        <v>2.329801045</v>
      </c>
      <c r="AE22" s="6">
        <v>3.4185178039999999</v>
      </c>
      <c r="AF22" s="6">
        <v>1.8215744030000001</v>
      </c>
      <c r="AG22" s="6">
        <v>3.788919489</v>
      </c>
      <c r="AH22" s="6">
        <v>1.6548228599999999</v>
      </c>
      <c r="AI22" s="6">
        <v>2.0829206230000001</v>
      </c>
      <c r="AJ22" s="6">
        <v>0.71839403899999998</v>
      </c>
      <c r="AK22" s="6">
        <v>2.1710120000000002</v>
      </c>
      <c r="AL22" s="6">
        <v>2.866244322</v>
      </c>
      <c r="AM22" s="6">
        <v>2.03329067</v>
      </c>
      <c r="AN22" s="6">
        <v>1.9107700000000001</v>
      </c>
      <c r="AO22" s="6">
        <v>1.7849199849999999</v>
      </c>
      <c r="AP22" s="6">
        <v>1.3670331360000001</v>
      </c>
      <c r="AQ22" s="6">
        <v>1.973697405</v>
      </c>
      <c r="AR22" s="6">
        <v>1.8351679999999999</v>
      </c>
      <c r="AS22" s="6">
        <v>3.7936172300000002</v>
      </c>
      <c r="AT22" s="6">
        <v>2.673354045</v>
      </c>
      <c r="AU22" s="6">
        <v>2.3009703510000001</v>
      </c>
      <c r="AV22" s="6">
        <v>2.8934226160000001</v>
      </c>
      <c r="AW22" s="6">
        <v>0.9563412</v>
      </c>
      <c r="AX22" s="6">
        <v>1.2996039800000001</v>
      </c>
      <c r="AY22" s="6">
        <v>2.5846692099999999</v>
      </c>
      <c r="AZ22" s="6">
        <v>1.7094009999999999</v>
      </c>
      <c r="BA22" s="6">
        <v>1.649920746</v>
      </c>
      <c r="BB22" s="6">
        <v>3.9619280350000001</v>
      </c>
      <c r="BC22" s="6">
        <v>1.0474776050000001</v>
      </c>
      <c r="BD22" s="6">
        <v>2.3261529470000002</v>
      </c>
      <c r="BE22" s="6">
        <v>3.2319553089999999</v>
      </c>
      <c r="BF22" s="6">
        <v>3.020432</v>
      </c>
      <c r="BG22" s="6">
        <v>1.9052207299999999</v>
      </c>
      <c r="BH22" s="6">
        <v>3.3870771209999999</v>
      </c>
      <c r="BI22" s="6">
        <v>3.7657512259999999</v>
      </c>
      <c r="BJ22" s="6">
        <v>1.542133652</v>
      </c>
      <c r="BK22" s="6">
        <v>2.820113052</v>
      </c>
      <c r="BL22" s="6">
        <v>3.0288097249999999</v>
      </c>
      <c r="BM22" s="6">
        <v>1.8747817170000001</v>
      </c>
      <c r="BN22" s="6">
        <v>1.411566627</v>
      </c>
      <c r="BO22" s="6">
        <v>3.0069245279999999</v>
      </c>
      <c r="BP22" s="6">
        <v>2.050639034</v>
      </c>
      <c r="BQ22" s="6">
        <v>1.687303</v>
      </c>
      <c r="BR22" s="6">
        <v>0.51273312199999999</v>
      </c>
      <c r="BS22" s="6">
        <v>2.2255017619999999</v>
      </c>
      <c r="BT22" s="6">
        <v>0.74702710000000005</v>
      </c>
      <c r="BU22" s="6">
        <v>2.610285529</v>
      </c>
      <c r="BV22" s="6">
        <v>1.8758372910000001</v>
      </c>
      <c r="BW22" s="6">
        <v>1.338386573</v>
      </c>
      <c r="BX22" s="6">
        <v>4.0133514210000003</v>
      </c>
      <c r="BY22" s="6">
        <v>1.992024018</v>
      </c>
      <c r="BZ22" s="6">
        <v>2.3046730000000002</v>
      </c>
      <c r="CA22" s="6">
        <v>2.1699350000000002</v>
      </c>
      <c r="CB22" s="6">
        <v>1.4664647179999999</v>
      </c>
      <c r="CC22" s="6">
        <v>1.888615857</v>
      </c>
      <c r="CD22" s="6">
        <v>2.591962723</v>
      </c>
      <c r="CE22" s="6">
        <v>0.86691720000000005</v>
      </c>
      <c r="CF22" s="6">
        <v>1.978698544</v>
      </c>
      <c r="CG22" s="6">
        <v>2.0275430440000002</v>
      </c>
      <c r="CH22" s="6">
        <v>2.2282020390000001</v>
      </c>
      <c r="CI22" s="6">
        <v>2.2112945470000001</v>
      </c>
      <c r="CJ22" s="6">
        <v>1.8291063510000001</v>
      </c>
      <c r="CK22" s="6">
        <v>2.6210650000000002</v>
      </c>
      <c r="CL22" s="6">
        <v>2.7122201339999998</v>
      </c>
      <c r="CM22" s="6">
        <v>0.74131360000000002</v>
      </c>
      <c r="CN22" s="6">
        <v>1.5869163660000001</v>
      </c>
      <c r="CO22" s="6">
        <v>1.6338336040000001</v>
      </c>
      <c r="CP22" s="6">
        <v>2.7179991160000001</v>
      </c>
      <c r="CQ22" s="6">
        <v>1.5114209999999999</v>
      </c>
      <c r="CR22" s="6">
        <v>2.5477873259999999</v>
      </c>
      <c r="CS22" s="6">
        <v>2.2965300399999999</v>
      </c>
      <c r="CT22" s="6">
        <v>3.0881015459999999</v>
      </c>
      <c r="CU22" s="6">
        <v>0.50593655800000004</v>
      </c>
      <c r="CV22" s="6">
        <v>0.78999582099999999</v>
      </c>
      <c r="CW22" s="6">
        <v>2.249935405</v>
      </c>
      <c r="CX22" s="6">
        <v>1.3015547009999999</v>
      </c>
      <c r="CY22" s="6">
        <v>1.4575034019999999</v>
      </c>
      <c r="CZ22" s="6">
        <v>2.539506093</v>
      </c>
      <c r="DA22" s="6">
        <v>2.18293399</v>
      </c>
      <c r="DB22" s="6">
        <v>2.134136856</v>
      </c>
      <c r="DC22" s="6">
        <v>3.4426920000000001</v>
      </c>
      <c r="DD22" s="6">
        <v>2.9351980000000002</v>
      </c>
      <c r="DE22" s="6">
        <v>1.5913858510000001</v>
      </c>
      <c r="DF22" s="6">
        <v>2.5382158889999999</v>
      </c>
      <c r="DG22" s="6">
        <v>1.441271</v>
      </c>
      <c r="DH22" s="6">
        <v>1.6702133480000001</v>
      </c>
      <c r="DI22" s="6">
        <v>1.718526298</v>
      </c>
      <c r="DJ22" s="6">
        <v>2.5604672050000001</v>
      </c>
      <c r="DK22" s="6">
        <v>2.4537516680000002</v>
      </c>
      <c r="DL22" s="6">
        <v>0.78507861099999998</v>
      </c>
      <c r="DM22" s="6">
        <v>2.7848630000000001</v>
      </c>
      <c r="DN22" s="6">
        <v>2.95193488</v>
      </c>
      <c r="DO22" s="6">
        <v>2.3582320000000001</v>
      </c>
      <c r="DP22" s="6">
        <v>1.3405812180000001</v>
      </c>
      <c r="DQ22" s="6">
        <v>2.590398</v>
      </c>
      <c r="DR22" s="6">
        <v>1.805719834</v>
      </c>
      <c r="DS22" s="6">
        <v>1.365839834</v>
      </c>
      <c r="DT22" s="6">
        <v>3.671073614</v>
      </c>
      <c r="DU22" s="6">
        <v>0.88007252300000005</v>
      </c>
      <c r="DV22" s="6">
        <v>2.7814500729999998</v>
      </c>
      <c r="DW22" s="6">
        <v>1.265846018</v>
      </c>
      <c r="DX22" s="6">
        <v>2.0087069999999998</v>
      </c>
      <c r="DY22" s="6">
        <v>2.6988757780000001</v>
      </c>
      <c r="DZ22" s="6">
        <v>1.7316536979999999</v>
      </c>
      <c r="EA22" s="6">
        <v>2.5680070330000002</v>
      </c>
      <c r="EB22" s="6">
        <v>1.588482999</v>
      </c>
      <c r="EC22" s="6">
        <v>4.1257020720000002</v>
      </c>
      <c r="ED22" s="6">
        <v>1.1023757320000001</v>
      </c>
      <c r="EE22" s="6">
        <v>2.696713232</v>
      </c>
      <c r="EF22" s="6">
        <v>1.6246780000000001</v>
      </c>
      <c r="EG22" s="6">
        <v>0.87736709999999996</v>
      </c>
      <c r="EH22" s="6">
        <v>0.85184641699999997</v>
      </c>
      <c r="EI22" s="6">
        <v>2.9856379460000002</v>
      </c>
      <c r="EJ22" s="6">
        <v>1.83823</v>
      </c>
      <c r="EK22" s="6">
        <v>1.4583569999999999</v>
      </c>
      <c r="EL22" s="6">
        <v>1.7209324699999999</v>
      </c>
      <c r="EM22" s="6">
        <v>3.7805152390000001</v>
      </c>
      <c r="EN22" s="6">
        <v>1.9127689999999999</v>
      </c>
      <c r="EO22" s="6">
        <v>1.0667538990000001</v>
      </c>
      <c r="EP22" s="6">
        <v>2.4154247010000001</v>
      </c>
      <c r="EQ22" s="6">
        <v>1.53182558</v>
      </c>
      <c r="ER22" s="6">
        <v>2.0450725909999998</v>
      </c>
      <c r="ES22" s="6">
        <v>2.221732625</v>
      </c>
      <c r="ET22" s="6">
        <v>2.248561655</v>
      </c>
      <c r="EU22" s="6">
        <v>2.3953141840000001</v>
      </c>
      <c r="EV22" s="6">
        <v>0.61084376100000004</v>
      </c>
      <c r="EW22" s="6">
        <v>2.4359091030000002</v>
      </c>
      <c r="EX22" s="6">
        <v>0.80837840000000005</v>
      </c>
      <c r="EY22" s="6">
        <v>2.7147230000000002</v>
      </c>
      <c r="EZ22" s="6">
        <v>1.8180891050000001</v>
      </c>
      <c r="FA22" s="6">
        <v>2.617691368</v>
      </c>
      <c r="FB22" s="6">
        <v>3.1430864989999998</v>
      </c>
      <c r="FC22" s="6">
        <v>0.79139940600000003</v>
      </c>
      <c r="FD22" s="6">
        <v>2.273834312</v>
      </c>
      <c r="FE22" s="6">
        <v>0.92649352399999996</v>
      </c>
      <c r="FF22" s="6">
        <v>2.7255423350000001</v>
      </c>
      <c r="FG22" s="6">
        <v>1.935465357</v>
      </c>
      <c r="FH22" s="6">
        <v>2.3930769999999999</v>
      </c>
      <c r="FI22" s="6">
        <v>4.1027670680000004</v>
      </c>
      <c r="FJ22" s="6">
        <v>0.95502949999999998</v>
      </c>
      <c r="FK22" s="6">
        <v>2.1366725600000001</v>
      </c>
      <c r="FL22" s="6">
        <v>1.4246906580000001</v>
      </c>
      <c r="FM22" s="6">
        <v>3.4314239999999998</v>
      </c>
    </row>
    <row r="23" spans="1:169">
      <c r="A23" s="6" t="s">
        <v>118</v>
      </c>
      <c r="B23" s="6">
        <v>2.8900587209999999</v>
      </c>
      <c r="C23" s="6">
        <v>1.4904315960000001</v>
      </c>
      <c r="D23" s="6">
        <v>0.208914037</v>
      </c>
      <c r="E23" s="6">
        <v>0.72141811600000005</v>
      </c>
      <c r="F23" s="6">
        <v>0.31312050000000002</v>
      </c>
      <c r="G23" s="6">
        <v>1.4556757929999999</v>
      </c>
      <c r="H23" s="6">
        <v>0.24533860800000001</v>
      </c>
      <c r="I23" s="6">
        <v>5.5035343650000002</v>
      </c>
      <c r="J23" s="6">
        <v>1.4631540000000001</v>
      </c>
      <c r="K23" s="6">
        <v>6.6724443999999994E-2</v>
      </c>
      <c r="L23" s="6">
        <v>4.8350902280000003</v>
      </c>
      <c r="M23" s="6">
        <v>5.8134739999999997E-2</v>
      </c>
      <c r="N23" s="6">
        <v>0.57519639199999995</v>
      </c>
      <c r="O23" s="6">
        <v>1.6144722890000001</v>
      </c>
      <c r="P23" s="6">
        <v>0.31324838999999999</v>
      </c>
      <c r="Q23" s="6">
        <v>6.2401378E-2</v>
      </c>
      <c r="R23" s="6">
        <v>2.520927344</v>
      </c>
      <c r="S23" s="6">
        <v>0.91532740800000001</v>
      </c>
      <c r="T23" s="6">
        <v>0.39986981599999999</v>
      </c>
      <c r="U23" s="6">
        <v>0.96797918299999997</v>
      </c>
      <c r="V23" s="6">
        <v>0.72002678899999994</v>
      </c>
      <c r="W23" s="6">
        <v>1.916766304</v>
      </c>
      <c r="X23" s="6">
        <v>0.49054487099999999</v>
      </c>
      <c r="Y23" s="6">
        <v>1.579869</v>
      </c>
      <c r="Z23" s="6">
        <v>0.13140205899999999</v>
      </c>
      <c r="AA23" s="6">
        <v>2.4599274759999998</v>
      </c>
      <c r="AB23" s="6">
        <v>2.0347789999999999</v>
      </c>
      <c r="AC23" s="6">
        <v>0.2198592</v>
      </c>
      <c r="AD23" s="6">
        <v>0.308687135</v>
      </c>
      <c r="AE23" s="6">
        <v>0.119708782</v>
      </c>
      <c r="AF23" s="6">
        <v>0.75358910000000001</v>
      </c>
      <c r="AG23" s="6">
        <v>2.2918176159999999</v>
      </c>
      <c r="AH23" s="6">
        <v>0.42666025800000001</v>
      </c>
      <c r="AI23" s="6">
        <v>0.72717570799999998</v>
      </c>
      <c r="AJ23" s="6">
        <v>0.91173095599999998</v>
      </c>
      <c r="AK23" s="6">
        <v>1.0991139999999999</v>
      </c>
      <c r="AL23" s="6">
        <v>0.82630364000000001</v>
      </c>
      <c r="AM23" s="6">
        <v>1.264097558</v>
      </c>
      <c r="AN23" s="6">
        <v>0.17003299999999999</v>
      </c>
      <c r="AO23" s="6">
        <v>5.6177197589999999</v>
      </c>
      <c r="AP23" s="6">
        <v>0.86311486500000001</v>
      </c>
      <c r="AQ23" s="6">
        <v>0.45316410400000001</v>
      </c>
      <c r="AR23" s="6">
        <v>0.39534530000000001</v>
      </c>
      <c r="AS23" s="6">
        <v>0.36867646199999998</v>
      </c>
      <c r="AT23" s="6">
        <v>2.7858460759999999</v>
      </c>
      <c r="AU23" s="6">
        <v>0.18866096700000001</v>
      </c>
      <c r="AV23" s="6">
        <v>2.444386266</v>
      </c>
      <c r="AW23" s="6">
        <v>2.5419529999999999</v>
      </c>
      <c r="AX23" s="6">
        <v>0.26186113100000002</v>
      </c>
      <c r="AY23" s="6">
        <v>0.18014190699999999</v>
      </c>
      <c r="AZ23" s="6">
        <v>2.963041</v>
      </c>
      <c r="BA23" s="6">
        <v>4.2569978290000003</v>
      </c>
      <c r="BB23" s="6">
        <v>3.4920036720000001</v>
      </c>
      <c r="BC23" s="6">
        <v>0.70676685400000006</v>
      </c>
      <c r="BD23" s="6">
        <v>3.2556057730000001</v>
      </c>
      <c r="BE23" s="6">
        <v>3.2517198</v>
      </c>
      <c r="BF23" s="6">
        <v>4.5201229999999999</v>
      </c>
      <c r="BG23" s="6">
        <v>0.16929134900000001</v>
      </c>
      <c r="BH23" s="6">
        <v>0.14516179600000001</v>
      </c>
      <c r="BI23" s="6">
        <v>2.4321022000000001</v>
      </c>
      <c r="BJ23" s="6">
        <v>0.41204283400000002</v>
      </c>
      <c r="BK23" s="6">
        <v>0.58393444999999999</v>
      </c>
      <c r="BL23" s="6">
        <v>0.726440435</v>
      </c>
      <c r="BM23" s="6">
        <v>0.46834731800000001</v>
      </c>
      <c r="BN23" s="6">
        <v>0.20478803900000001</v>
      </c>
      <c r="BO23" s="6">
        <v>1.2751674019999999</v>
      </c>
      <c r="BP23" s="6">
        <v>0.43187888899999999</v>
      </c>
      <c r="BQ23" s="6">
        <v>0.58863759999999998</v>
      </c>
      <c r="BR23" s="6">
        <v>0.227262724</v>
      </c>
      <c r="BS23" s="6">
        <v>3.4487172899999998</v>
      </c>
      <c r="BT23" s="6">
        <v>3.49661</v>
      </c>
      <c r="BU23" s="6">
        <v>3.084897411</v>
      </c>
      <c r="BV23" s="6">
        <v>1.4825540129999999</v>
      </c>
      <c r="BW23" s="6">
        <v>0.16612871800000001</v>
      </c>
      <c r="BX23" s="6">
        <v>2.0957721939999998</v>
      </c>
      <c r="BY23" s="6">
        <v>0.23497146199999999</v>
      </c>
      <c r="BZ23" s="6">
        <v>0.51406479999999999</v>
      </c>
      <c r="CA23" s="6">
        <v>3.0996939999999999</v>
      </c>
      <c r="CB23" s="6">
        <v>0.16918387200000001</v>
      </c>
      <c r="CC23" s="6">
        <v>2.6362775630000002</v>
      </c>
      <c r="CD23" s="6">
        <v>0.60275641599999996</v>
      </c>
      <c r="CE23" s="6">
        <v>1.8191490000000001E-2</v>
      </c>
      <c r="CF23" s="6">
        <v>4.2904642480000001</v>
      </c>
      <c r="CG23" s="6">
        <v>2.8057752279999999</v>
      </c>
      <c r="CH23" s="6">
        <v>1.0488626830000001</v>
      </c>
      <c r="CI23" s="6">
        <v>1.3080005E-2</v>
      </c>
      <c r="CJ23" s="6">
        <v>1.195706878</v>
      </c>
      <c r="CK23" s="6">
        <v>8.534841E-2</v>
      </c>
      <c r="CL23" s="6">
        <v>0.88871292000000002</v>
      </c>
      <c r="CM23" s="6">
        <v>1.864503</v>
      </c>
      <c r="CN23" s="6">
        <v>2.0869543049999999</v>
      </c>
      <c r="CO23" s="6">
        <v>0.68009723200000005</v>
      </c>
      <c r="CP23" s="6">
        <v>1.7226433000000001</v>
      </c>
      <c r="CQ23" s="6">
        <v>0.44226860000000001</v>
      </c>
      <c r="CR23" s="6">
        <v>0.142764211</v>
      </c>
      <c r="CS23" s="6">
        <v>5.4481830090000001</v>
      </c>
      <c r="CT23" s="6">
        <v>2.137469056</v>
      </c>
      <c r="CU23" s="6">
        <v>0.50901859500000002</v>
      </c>
      <c r="CV23" s="6">
        <v>0.52646046400000002</v>
      </c>
      <c r="CW23" s="6">
        <v>1.357042686</v>
      </c>
      <c r="CX23" s="6">
        <v>2.159747989</v>
      </c>
      <c r="CY23" s="6">
        <v>1.16670158</v>
      </c>
      <c r="CZ23" s="6">
        <v>1.034569619</v>
      </c>
      <c r="DA23" s="6">
        <v>4.3842580999999999E-2</v>
      </c>
      <c r="DB23" s="6">
        <v>0.120386418</v>
      </c>
      <c r="DC23" s="6">
        <v>0.81407019999999997</v>
      </c>
      <c r="DD23" s="6">
        <v>0.56146850000000004</v>
      </c>
      <c r="DE23" s="6">
        <v>1.6600327429999999</v>
      </c>
      <c r="DF23" s="6">
        <v>0.73683911400000002</v>
      </c>
      <c r="DG23" s="6">
        <v>1.5706800000000001</v>
      </c>
      <c r="DH23" s="6">
        <v>1.04016971</v>
      </c>
      <c r="DI23" s="6">
        <v>0.94845850499999995</v>
      </c>
      <c r="DJ23" s="6">
        <v>0.68242642899999995</v>
      </c>
      <c r="DK23" s="6">
        <v>5.7341585390000001</v>
      </c>
      <c r="DL23" s="6">
        <v>0.45351804200000001</v>
      </c>
      <c r="DM23" s="6">
        <v>0.80053909999999995</v>
      </c>
      <c r="DN23" s="6">
        <v>0.18837535699999999</v>
      </c>
      <c r="DO23" s="6">
        <v>0.7077485</v>
      </c>
      <c r="DP23" s="6">
        <v>0.17637581899999999</v>
      </c>
      <c r="DQ23" s="6">
        <v>1.249295</v>
      </c>
      <c r="DR23" s="6">
        <v>1.0271945069999999</v>
      </c>
      <c r="DS23" s="6">
        <v>1.203119756</v>
      </c>
      <c r="DT23" s="6">
        <v>4.0468498510000002</v>
      </c>
      <c r="DU23" s="6">
        <v>0.208072853</v>
      </c>
      <c r="DV23" s="6">
        <v>3.9555316619999998</v>
      </c>
      <c r="DW23" s="6">
        <v>3.7072275299999999</v>
      </c>
      <c r="DX23" s="6">
        <v>2.1381079999999999</v>
      </c>
      <c r="DY23" s="6">
        <v>0.97223643000000004</v>
      </c>
      <c r="DZ23" s="6">
        <v>2.342259163</v>
      </c>
      <c r="EA23" s="6">
        <v>1.0555527810000001</v>
      </c>
      <c r="EB23" s="6">
        <v>2.2585991220000001</v>
      </c>
      <c r="EC23" s="6">
        <v>2.434337566</v>
      </c>
      <c r="ED23" s="6">
        <v>0.22953567899999999</v>
      </c>
      <c r="EE23" s="6">
        <v>1.3726859010000001</v>
      </c>
      <c r="EF23" s="6">
        <v>0.76033870000000003</v>
      </c>
      <c r="EG23" s="6">
        <v>2.9072680000000002</v>
      </c>
      <c r="EH23" s="6">
        <v>5.145799105</v>
      </c>
      <c r="EI23" s="6">
        <v>0.19502703199999999</v>
      </c>
      <c r="EJ23" s="6">
        <v>0.56208089999999999</v>
      </c>
      <c r="EK23" s="6">
        <v>0.45091639999999999</v>
      </c>
      <c r="EL23" s="6">
        <v>2.304269739</v>
      </c>
      <c r="EM23" s="6">
        <v>2.1546284010000001</v>
      </c>
      <c r="EN23" s="6">
        <v>3.6545559999999999</v>
      </c>
      <c r="EO23" s="6">
        <v>0.15940821399999999</v>
      </c>
      <c r="EP23" s="6">
        <v>1.3367140319999999</v>
      </c>
      <c r="EQ23" s="6">
        <v>3.312407506</v>
      </c>
      <c r="ER23" s="6">
        <v>0.64159336600000005</v>
      </c>
      <c r="ES23" s="6">
        <v>0.25155399000000001</v>
      </c>
      <c r="ET23" s="6">
        <v>0.127702237</v>
      </c>
      <c r="EU23" s="6">
        <v>0.190138633</v>
      </c>
      <c r="EV23" s="6">
        <v>1.336903051</v>
      </c>
      <c r="EW23" s="6">
        <v>0.95688642599999996</v>
      </c>
      <c r="EX23" s="6">
        <v>3.8564820000000002</v>
      </c>
      <c r="EY23" s="6">
        <v>1.9143520000000001</v>
      </c>
      <c r="EZ23" s="6">
        <v>0.64261340899999997</v>
      </c>
      <c r="FA23" s="6">
        <v>0.42505838600000001</v>
      </c>
      <c r="FB23" s="6">
        <v>0.81950509199999999</v>
      </c>
      <c r="FC23" s="6">
        <v>0.94964748300000001</v>
      </c>
      <c r="FD23" s="6">
        <v>0.44064655800000002</v>
      </c>
      <c r="FE23" s="6">
        <v>0.105088362</v>
      </c>
      <c r="FF23" s="6">
        <v>2.3045184500000002</v>
      </c>
      <c r="FG23" s="6">
        <v>0.68725610400000003</v>
      </c>
      <c r="FH23" s="6">
        <v>0.1913183</v>
      </c>
      <c r="FI23" s="6">
        <v>0.93392553</v>
      </c>
      <c r="FJ23" s="6">
        <v>4.4461059999999997E-2</v>
      </c>
      <c r="FK23" s="6">
        <v>0.39805823400000001</v>
      </c>
      <c r="FL23" s="6">
        <v>6.2023535010000002</v>
      </c>
      <c r="FM23" s="6">
        <v>5.260275</v>
      </c>
    </row>
    <row r="24" spans="1:169">
      <c r="A24" s="6" t="s">
        <v>119</v>
      </c>
      <c r="B24" s="6">
        <v>0.17409544199999999</v>
      </c>
      <c r="C24" s="6">
        <v>0.138004451</v>
      </c>
      <c r="D24" s="6">
        <v>0.219489719</v>
      </c>
      <c r="E24" s="6">
        <v>0.18324843199999999</v>
      </c>
      <c r="F24" s="6">
        <v>0.17564630000000001</v>
      </c>
      <c r="G24" s="6">
        <v>5.3571855000000002E-2</v>
      </c>
      <c r="H24" s="6">
        <v>0.18051334099999999</v>
      </c>
      <c r="I24" s="6">
        <v>0.53394355199999999</v>
      </c>
      <c r="J24" s="6">
        <v>0.31246819999999997</v>
      </c>
      <c r="K24" s="6">
        <v>0.21831345899999999</v>
      </c>
      <c r="L24" s="6">
        <v>0.58408003900000005</v>
      </c>
      <c r="M24" s="6">
        <v>6.2603131000000006E-2</v>
      </c>
      <c r="N24" s="6">
        <v>6.2162830000000002E-2</v>
      </c>
      <c r="O24" s="6">
        <v>0.246638001</v>
      </c>
      <c r="P24" s="6">
        <v>0.28331598899999999</v>
      </c>
      <c r="Q24" s="6">
        <v>0.14389391800000001</v>
      </c>
      <c r="R24" s="6">
        <v>0.28101874199999999</v>
      </c>
      <c r="S24" s="6">
        <v>0.10961427</v>
      </c>
      <c r="T24" s="6">
        <v>0.14042686800000001</v>
      </c>
      <c r="U24" s="6">
        <v>8.8033426999999997E-2</v>
      </c>
      <c r="V24" s="6">
        <v>0.28467951200000002</v>
      </c>
      <c r="W24" s="6">
        <v>0.16643389</v>
      </c>
      <c r="X24" s="6">
        <v>0.300272763</v>
      </c>
      <c r="Y24" s="6">
        <v>0.17471449999999999</v>
      </c>
      <c r="Z24" s="6">
        <v>3.9034447999999999E-2</v>
      </c>
      <c r="AA24" s="6">
        <v>0.305757791</v>
      </c>
      <c r="AB24" s="6">
        <v>0.6103999</v>
      </c>
      <c r="AC24" s="6">
        <v>0.2170212</v>
      </c>
      <c r="AD24" s="6">
        <v>0.118722481</v>
      </c>
      <c r="AE24" s="6">
        <v>8.8753964000000005E-2</v>
      </c>
      <c r="AF24" s="6">
        <v>8.5998957000000001E-2</v>
      </c>
      <c r="AG24" s="6">
        <v>0.93882922899999999</v>
      </c>
      <c r="AH24" s="6">
        <v>0.18264451000000001</v>
      </c>
      <c r="AI24" s="6">
        <v>0.259996</v>
      </c>
      <c r="AJ24" s="6">
        <v>0.17057345099999999</v>
      </c>
      <c r="AK24" s="6">
        <v>0.14586689999999999</v>
      </c>
      <c r="AL24" s="6">
        <v>0.317037297</v>
      </c>
      <c r="AM24" s="6">
        <v>0.368202892</v>
      </c>
      <c r="AN24" s="6">
        <v>0.13018769999999999</v>
      </c>
      <c r="AO24" s="6">
        <v>0.88666931699999996</v>
      </c>
      <c r="AP24" s="6">
        <v>7.2043961000000004E-2</v>
      </c>
      <c r="AQ24" s="6">
        <v>0.32383647500000001</v>
      </c>
      <c r="AR24" s="6">
        <v>0.1231476</v>
      </c>
      <c r="AS24" s="6">
        <v>0.170713217</v>
      </c>
      <c r="AT24" s="6">
        <v>0.34635013999999997</v>
      </c>
      <c r="AU24" s="6">
        <v>0.18346809</v>
      </c>
      <c r="AV24" s="6">
        <v>0.30341251200000002</v>
      </c>
      <c r="AW24" s="6">
        <v>0.3386632</v>
      </c>
      <c r="AX24" s="6">
        <v>9.4622906000000007E-2</v>
      </c>
      <c r="AY24" s="6">
        <v>5.9460621999999998E-2</v>
      </c>
      <c r="AZ24" s="6">
        <v>0.38951439999999998</v>
      </c>
      <c r="BA24" s="6">
        <v>0.180865941</v>
      </c>
      <c r="BB24" s="6">
        <v>0.183985923</v>
      </c>
      <c r="BC24" s="6">
        <v>8.3597182000000006E-2</v>
      </c>
      <c r="BD24" s="6">
        <v>0.19004385700000001</v>
      </c>
      <c r="BE24" s="6">
        <v>0.56726527100000002</v>
      </c>
      <c r="BF24" s="6">
        <v>0.53988009999999997</v>
      </c>
      <c r="BG24" s="6">
        <v>0.17035166800000001</v>
      </c>
      <c r="BH24" s="6">
        <v>0.374999358</v>
      </c>
      <c r="BI24" s="6">
        <v>0.36940890100000001</v>
      </c>
      <c r="BJ24" s="6">
        <v>0.27542925699999998</v>
      </c>
      <c r="BK24" s="6">
        <v>0.15638813500000001</v>
      </c>
      <c r="BL24" s="6">
        <v>0.16339168800000001</v>
      </c>
      <c r="BM24" s="6">
        <v>0.253302107</v>
      </c>
      <c r="BN24" s="6">
        <v>0.40612506100000001</v>
      </c>
      <c r="BO24" s="6">
        <v>0.19486768500000001</v>
      </c>
      <c r="BP24" s="6">
        <v>0.18178096199999999</v>
      </c>
      <c r="BQ24" s="6">
        <v>0.1215043</v>
      </c>
      <c r="BR24" s="6">
        <v>0.23081442799999999</v>
      </c>
      <c r="BS24" s="6">
        <v>0.509961314</v>
      </c>
      <c r="BT24" s="6">
        <v>0.38417839999999998</v>
      </c>
      <c r="BU24" s="6">
        <v>0.32987210900000002</v>
      </c>
      <c r="BV24" s="6">
        <v>0.19521407900000001</v>
      </c>
      <c r="BW24" s="6">
        <v>8.9408962999999994E-2</v>
      </c>
      <c r="BX24" s="6">
        <v>0.24690989099999999</v>
      </c>
      <c r="BY24" s="6">
        <v>7.1589319999999998E-2</v>
      </c>
      <c r="BZ24" s="6">
        <v>0.12741930000000001</v>
      </c>
      <c r="CA24" s="6">
        <v>0.35127069999999999</v>
      </c>
      <c r="CB24" s="6">
        <v>0.42070732700000002</v>
      </c>
      <c r="CC24" s="6">
        <v>0.79918222299999997</v>
      </c>
      <c r="CD24" s="6">
        <v>0.14327822600000001</v>
      </c>
      <c r="CE24" s="6">
        <v>0.13558509999999999</v>
      </c>
      <c r="CF24" s="6">
        <v>0.227053857</v>
      </c>
      <c r="CG24" s="6">
        <v>0.49110542499999998</v>
      </c>
      <c r="CH24" s="6">
        <v>0.37957140099999997</v>
      </c>
      <c r="CI24" s="6">
        <v>0.22036125000000001</v>
      </c>
      <c r="CJ24" s="6">
        <v>0.37984917600000001</v>
      </c>
      <c r="CK24" s="6">
        <v>0.21132819999999999</v>
      </c>
      <c r="CL24" s="6">
        <v>0.42393547199999998</v>
      </c>
      <c r="CM24" s="6">
        <v>0.15679270000000001</v>
      </c>
      <c r="CN24" s="6">
        <v>1.327798885</v>
      </c>
      <c r="CO24" s="6">
        <v>0.25954957899999997</v>
      </c>
      <c r="CP24" s="6">
        <v>0.100439426</v>
      </c>
      <c r="CQ24" s="6">
        <v>0.3846735</v>
      </c>
      <c r="CR24" s="6">
        <v>8.7904706999999999E-2</v>
      </c>
      <c r="CS24" s="6">
        <v>1.806945826</v>
      </c>
      <c r="CT24" s="6">
        <v>0.12425356</v>
      </c>
      <c r="CU24" s="6">
        <v>0.143132015</v>
      </c>
      <c r="CV24" s="6">
        <v>0.28415814900000003</v>
      </c>
      <c r="CW24" s="6">
        <v>0.36744374600000002</v>
      </c>
      <c r="CX24" s="6">
        <v>0.23824596100000001</v>
      </c>
      <c r="CY24" s="6">
        <v>0.117895584</v>
      </c>
      <c r="CZ24" s="6">
        <v>0.111112194</v>
      </c>
      <c r="DA24" s="6">
        <v>0.27062697200000002</v>
      </c>
      <c r="DB24" s="6">
        <v>0.124469527</v>
      </c>
      <c r="DC24" s="6">
        <v>0.1492964</v>
      </c>
      <c r="DD24" s="6">
        <v>0.2390613</v>
      </c>
      <c r="DE24" s="6">
        <v>0.103742133</v>
      </c>
      <c r="DF24" s="6">
        <v>0.100152992</v>
      </c>
      <c r="DG24" s="6">
        <v>0.79012090000000001</v>
      </c>
      <c r="DH24" s="6">
        <v>0.75669353900000003</v>
      </c>
      <c r="DI24" s="6">
        <v>0.437167519</v>
      </c>
      <c r="DJ24" s="6">
        <v>0.287409364</v>
      </c>
      <c r="DK24" s="6">
        <v>0.41216313599999999</v>
      </c>
      <c r="DL24" s="6">
        <v>0.17410123699999999</v>
      </c>
      <c r="DM24" s="6">
        <v>0.12466919999999999</v>
      </c>
      <c r="DN24" s="6">
        <v>7.0588546000000002E-2</v>
      </c>
      <c r="DO24" s="6">
        <v>0.3373565</v>
      </c>
      <c r="DP24" s="6">
        <v>0.275463817</v>
      </c>
      <c r="DQ24" s="6">
        <v>0.33068740000000002</v>
      </c>
      <c r="DR24" s="6">
        <v>0.16162300900000001</v>
      </c>
      <c r="DS24" s="6">
        <v>0.10176856500000001</v>
      </c>
      <c r="DT24" s="6">
        <v>0.17677548800000001</v>
      </c>
      <c r="DU24" s="6">
        <v>0.17650823800000001</v>
      </c>
      <c r="DV24" s="6">
        <v>0.28189323300000002</v>
      </c>
      <c r="DW24" s="6">
        <v>0.36885646100000002</v>
      </c>
      <c r="DX24" s="6">
        <v>0.18156849999999999</v>
      </c>
      <c r="DY24" s="6">
        <v>0.377156465</v>
      </c>
      <c r="DZ24" s="6">
        <v>0.96028249799999998</v>
      </c>
      <c r="EA24" s="6">
        <v>0.123638134</v>
      </c>
      <c r="EB24" s="6">
        <v>0.40959336499999999</v>
      </c>
      <c r="EC24" s="6">
        <v>0.50079120799999999</v>
      </c>
      <c r="ED24" s="6">
        <v>0.16373894999999999</v>
      </c>
      <c r="EE24" s="6">
        <v>0.10356101299999999</v>
      </c>
      <c r="EF24" s="6">
        <v>0.24462800000000001</v>
      </c>
      <c r="EG24" s="6">
        <v>0.25991720000000001</v>
      </c>
      <c r="EH24" s="6">
        <v>0.23887962300000001</v>
      </c>
      <c r="EI24" s="6">
        <v>9.2679175000000003E-2</v>
      </c>
      <c r="EJ24" s="6">
        <v>0.14112279999999999</v>
      </c>
      <c r="EK24" s="6">
        <v>0.16038749999999999</v>
      </c>
      <c r="EL24" s="6">
        <v>0.26986431300000002</v>
      </c>
      <c r="EM24" s="6">
        <v>1.932709687</v>
      </c>
      <c r="EN24" s="6">
        <v>0.27804469999999998</v>
      </c>
      <c r="EO24" s="6">
        <v>0.25629548600000002</v>
      </c>
      <c r="EP24" s="6">
        <v>0.54672472000000005</v>
      </c>
      <c r="EQ24" s="6">
        <v>0.23365961900000001</v>
      </c>
      <c r="ER24" s="6">
        <v>0.144610722</v>
      </c>
      <c r="ES24" s="6">
        <v>0.176474135</v>
      </c>
      <c r="ET24" s="6">
        <v>0.28641688199999998</v>
      </c>
      <c r="EU24" s="6">
        <v>0.30889635900000001</v>
      </c>
      <c r="EV24" s="6">
        <v>0.14852932099999999</v>
      </c>
      <c r="EW24" s="6">
        <v>0.15899398000000001</v>
      </c>
      <c r="EX24" s="6">
        <v>0.2328749</v>
      </c>
      <c r="EY24" s="6">
        <v>0.24708540000000001</v>
      </c>
      <c r="EZ24" s="6">
        <v>0.13010687700000001</v>
      </c>
      <c r="FA24" s="6">
        <v>0.17002035099999999</v>
      </c>
      <c r="FB24" s="6">
        <v>0.31641426099999997</v>
      </c>
      <c r="FC24" s="6">
        <v>0.14447986700000001</v>
      </c>
      <c r="FD24" s="6">
        <v>0.12758650099999999</v>
      </c>
      <c r="FE24" s="6">
        <v>0.107581104</v>
      </c>
      <c r="FF24" s="6">
        <v>0.360744438</v>
      </c>
      <c r="FG24" s="6">
        <v>0.25861357200000001</v>
      </c>
      <c r="FH24" s="6">
        <v>0.1454056</v>
      </c>
      <c r="FI24" s="6">
        <v>0.25086589500000001</v>
      </c>
      <c r="FJ24" s="6">
        <v>0.22222349999999999</v>
      </c>
      <c r="FK24" s="6">
        <v>5.8965688000000002E-2</v>
      </c>
      <c r="FL24" s="6">
        <v>0.88971172099999996</v>
      </c>
      <c r="FM24" s="6">
        <v>0.43259209999999998</v>
      </c>
    </row>
    <row r="25" spans="1:169">
      <c r="A25" s="6" t="s">
        <v>132</v>
      </c>
      <c r="B25" s="6">
        <v>0.146772389</v>
      </c>
      <c r="C25" s="6">
        <v>0.60551174699999999</v>
      </c>
      <c r="D25" s="6">
        <v>9.8877801000000001E-2</v>
      </c>
      <c r="E25" s="6">
        <v>0.30740505299999998</v>
      </c>
      <c r="F25" s="6">
        <v>6.1647689999999998E-2</v>
      </c>
      <c r="G25" s="6">
        <v>0.10568883599999999</v>
      </c>
      <c r="H25" s="6">
        <v>0.20889929700000001</v>
      </c>
      <c r="I25" s="6">
        <v>0.31548410999999998</v>
      </c>
      <c r="J25" s="6">
        <v>0.3622242</v>
      </c>
      <c r="K25" s="6">
        <v>0.21553565999999999</v>
      </c>
      <c r="L25" s="6">
        <v>0.15950431100000001</v>
      </c>
      <c r="M25" s="6">
        <v>7.2916833E-2</v>
      </c>
      <c r="N25" s="6">
        <v>0.23107180699999999</v>
      </c>
      <c r="O25" s="6">
        <v>0.32085677699999998</v>
      </c>
      <c r="P25" s="6">
        <v>0.28113322400000001</v>
      </c>
      <c r="Q25" s="6">
        <v>8.7727453999999996E-2</v>
      </c>
      <c r="R25" s="6">
        <v>0.15668105700000001</v>
      </c>
      <c r="S25" s="6">
        <v>0.14169980099999999</v>
      </c>
      <c r="T25" s="6">
        <v>0.24105032400000001</v>
      </c>
      <c r="U25" s="6">
        <v>7.1868231000000005E-2</v>
      </c>
      <c r="V25" s="6">
        <v>0.18125793800000001</v>
      </c>
      <c r="W25" s="6">
        <v>8.6256928999999996E-2</v>
      </c>
      <c r="X25" s="6">
        <v>0.295946773</v>
      </c>
      <c r="Y25" s="6">
        <v>0.22951240000000001</v>
      </c>
      <c r="Z25" s="6">
        <v>5.6686895000000001E-2</v>
      </c>
      <c r="AA25" s="6">
        <v>0.21012781799999999</v>
      </c>
      <c r="AB25" s="6">
        <v>8.837863E-2</v>
      </c>
      <c r="AC25" s="6">
        <v>0.32425910000000002</v>
      </c>
      <c r="AD25" s="6">
        <v>3.5716941000000002E-2</v>
      </c>
      <c r="AE25" s="6">
        <v>0.15643473099999999</v>
      </c>
      <c r="AF25" s="6">
        <v>0.25799744899999999</v>
      </c>
      <c r="AG25" s="6">
        <v>0.14856397599999999</v>
      </c>
      <c r="AH25" s="6">
        <v>0.49991639300000001</v>
      </c>
      <c r="AI25" s="6">
        <v>0.32100588299999999</v>
      </c>
      <c r="AJ25" s="6">
        <v>0.47896555400000002</v>
      </c>
      <c r="AK25" s="6">
        <v>1.1756519999999999E-2</v>
      </c>
      <c r="AL25" s="6">
        <v>0.34115655900000003</v>
      </c>
      <c r="AM25" s="6">
        <v>0.110098521</v>
      </c>
      <c r="AN25" s="6">
        <v>0.2030517</v>
      </c>
      <c r="AO25" s="6">
        <v>0.26789486200000001</v>
      </c>
      <c r="AP25" s="6">
        <v>2.1428578E-2</v>
      </c>
      <c r="AQ25" s="6">
        <v>0.24806065199999999</v>
      </c>
      <c r="AR25" s="6">
        <v>0.21115619999999999</v>
      </c>
      <c r="AS25" s="6">
        <v>0.15072623700000001</v>
      </c>
      <c r="AT25" s="6">
        <v>0.19997657599999999</v>
      </c>
      <c r="AU25" s="6">
        <v>7.7300930000000004E-2</v>
      </c>
      <c r="AV25" s="6">
        <v>0.187325608</v>
      </c>
      <c r="AW25" s="6">
        <v>9.3442339999999999E-2</v>
      </c>
      <c r="AX25" s="6">
        <v>3.7611264999999998E-2</v>
      </c>
      <c r="AY25" s="6">
        <v>0.223639685</v>
      </c>
      <c r="AZ25" s="6">
        <v>0.14341319999999999</v>
      </c>
      <c r="BA25" s="6">
        <v>0.16952359</v>
      </c>
      <c r="BB25" s="6">
        <v>0.140403529</v>
      </c>
      <c r="BC25" s="6">
        <v>0.103956937</v>
      </c>
      <c r="BD25" s="6">
        <v>0.26991048099999998</v>
      </c>
      <c r="BE25" s="6">
        <v>0.20966058600000001</v>
      </c>
      <c r="BF25" s="6">
        <v>0.10716820000000001</v>
      </c>
      <c r="BG25" s="6">
        <v>0.16394400000000001</v>
      </c>
      <c r="BH25" s="6">
        <v>0.33497412500000001</v>
      </c>
      <c r="BI25" s="6">
        <v>0.33921163199999999</v>
      </c>
      <c r="BJ25" s="6">
        <v>0.16326823600000001</v>
      </c>
      <c r="BK25" s="6">
        <v>0.189703228</v>
      </c>
      <c r="BL25" s="6">
        <v>0.10987155999999999</v>
      </c>
      <c r="BM25" s="6">
        <v>0.113967929</v>
      </c>
      <c r="BN25" s="6">
        <v>3.2273128999999998E-2</v>
      </c>
      <c r="BO25" s="6">
        <v>0.30931662900000001</v>
      </c>
      <c r="BP25" s="6">
        <v>0.19244730600000001</v>
      </c>
      <c r="BQ25" s="6">
        <v>3.8478360000000003E-2</v>
      </c>
      <c r="BR25" s="6">
        <v>7.5567279000000001E-2</v>
      </c>
      <c r="BS25" s="6">
        <v>0.195860696</v>
      </c>
      <c r="BT25" s="6">
        <v>0.14806279999999999</v>
      </c>
      <c r="BU25" s="6">
        <v>0.163387638</v>
      </c>
      <c r="BV25" s="6">
        <v>0.34733482799999998</v>
      </c>
      <c r="BW25" s="6">
        <v>7.7178614000000006E-2</v>
      </c>
      <c r="BX25" s="6">
        <v>0.120065089</v>
      </c>
      <c r="BY25" s="6">
        <v>5.2649673000000001E-2</v>
      </c>
      <c r="BZ25" s="6">
        <v>0.1294276</v>
      </c>
      <c r="CA25" s="6">
        <v>0.22384770000000001</v>
      </c>
      <c r="CB25" s="6">
        <v>0.29779860899999999</v>
      </c>
      <c r="CC25" s="6">
        <v>0.15925394000000001</v>
      </c>
      <c r="CD25" s="6">
        <v>0.120591088</v>
      </c>
      <c r="CE25" s="6">
        <v>0.1110187</v>
      </c>
      <c r="CF25" s="6">
        <v>0.40615188099999999</v>
      </c>
      <c r="CG25" s="6">
        <v>0.178461327</v>
      </c>
      <c r="CH25" s="6">
        <v>5.0277268999999999E-2</v>
      </c>
      <c r="CI25" s="6">
        <v>0.149368633</v>
      </c>
      <c r="CJ25" s="6">
        <v>0.13753884699999999</v>
      </c>
      <c r="CK25" s="6">
        <v>5.4387240000000003E-2</v>
      </c>
      <c r="CL25" s="6">
        <v>0.26034242400000002</v>
      </c>
      <c r="CM25" s="6">
        <v>8.6961490000000002E-2</v>
      </c>
      <c r="CN25" s="6">
        <v>0.22003929799999999</v>
      </c>
      <c r="CO25" s="6">
        <v>0.25866207699999999</v>
      </c>
      <c r="CP25" s="6">
        <v>0.13639417000000001</v>
      </c>
      <c r="CQ25" s="6">
        <v>0.20984059999999999</v>
      </c>
      <c r="CR25" s="6">
        <v>0.25907839300000002</v>
      </c>
      <c r="CS25" s="6">
        <v>0.31605202300000002</v>
      </c>
      <c r="CT25" s="6">
        <v>0.20369459400000001</v>
      </c>
      <c r="CU25" s="6">
        <v>7.4972057999999994E-2</v>
      </c>
      <c r="CV25" s="6">
        <v>0.293443275</v>
      </c>
      <c r="CW25" s="6">
        <v>0.27729426299999999</v>
      </c>
      <c r="CX25" s="6">
        <v>0.210913197</v>
      </c>
      <c r="CY25" s="6">
        <v>0.29830767200000002</v>
      </c>
      <c r="CZ25" s="6">
        <v>0.28264095500000003</v>
      </c>
      <c r="DA25" s="6">
        <v>0.15924911899999999</v>
      </c>
      <c r="DB25" s="6">
        <v>0.19236462300000001</v>
      </c>
      <c r="DC25" s="6">
        <v>0.2070591</v>
      </c>
      <c r="DD25" s="6">
        <v>0.15968199999999999</v>
      </c>
      <c r="DE25" s="6">
        <v>0.184188189</v>
      </c>
      <c r="DF25" s="6">
        <v>0.29170576599999998</v>
      </c>
      <c r="DG25" s="6">
        <v>0.21281340000000001</v>
      </c>
      <c r="DH25" s="6">
        <v>0.202347837</v>
      </c>
      <c r="DI25" s="6">
        <v>0.14200247899999999</v>
      </c>
      <c r="DJ25" s="6">
        <v>9.1852285000000006E-2</v>
      </c>
      <c r="DK25" s="6">
        <v>0.33182686300000003</v>
      </c>
      <c r="DL25" s="6">
        <v>0.26837641200000001</v>
      </c>
      <c r="DM25" s="6">
        <v>0.23859269999999999</v>
      </c>
      <c r="DN25" s="6">
        <v>0.32091489400000001</v>
      </c>
      <c r="DO25" s="6">
        <v>0.21017089999999999</v>
      </c>
      <c r="DP25" s="6">
        <v>9.8220029999999993E-3</v>
      </c>
      <c r="DQ25" s="6">
        <v>0.25614290000000001</v>
      </c>
      <c r="DR25" s="6">
        <v>8.0983352999999994E-2</v>
      </c>
      <c r="DS25" s="6">
        <v>0.28719543800000003</v>
      </c>
      <c r="DT25" s="6">
        <v>0.17951457300000001</v>
      </c>
      <c r="DU25" s="6">
        <v>6.8877186000000007E-2</v>
      </c>
      <c r="DV25" s="6">
        <v>9.4325516999999998E-2</v>
      </c>
      <c r="DW25" s="6">
        <v>0.24998404399999999</v>
      </c>
      <c r="DX25" s="6">
        <v>6.3217049999999997E-2</v>
      </c>
      <c r="DY25" s="6">
        <v>0.117547733</v>
      </c>
      <c r="DZ25" s="6">
        <v>0.148288796</v>
      </c>
      <c r="EA25" s="6">
        <v>0.122880586</v>
      </c>
      <c r="EB25" s="6">
        <v>0.16140228500000001</v>
      </c>
      <c r="EC25" s="6">
        <v>0.17750002100000001</v>
      </c>
      <c r="ED25" s="6">
        <v>0.398109306</v>
      </c>
      <c r="EE25" s="6">
        <v>0.118283159</v>
      </c>
      <c r="EF25" s="6">
        <v>6.1017780000000001E-2</v>
      </c>
      <c r="EG25" s="6">
        <v>0.13832069999999999</v>
      </c>
      <c r="EH25" s="6">
        <v>0.115155856</v>
      </c>
      <c r="EI25" s="6">
        <v>0.23485352500000001</v>
      </c>
      <c r="EJ25" s="6">
        <v>7.5364470000000003E-2</v>
      </c>
      <c r="EK25" s="6">
        <v>0.1012358</v>
      </c>
      <c r="EL25" s="6">
        <v>5.0718659999999999E-2</v>
      </c>
      <c r="EM25" s="6">
        <v>9.5191054999999997E-2</v>
      </c>
      <c r="EN25" s="6">
        <v>0.1476336</v>
      </c>
      <c r="EO25" s="6">
        <v>0.109570978</v>
      </c>
      <c r="EP25" s="6">
        <v>0.17648483200000001</v>
      </c>
      <c r="EQ25" s="6">
        <v>0.11853564900000001</v>
      </c>
      <c r="ER25" s="6">
        <v>0.23058866</v>
      </c>
      <c r="ES25" s="6">
        <v>0.111103169</v>
      </c>
      <c r="ET25" s="6">
        <v>0.10155470799999999</v>
      </c>
      <c r="EU25" s="6">
        <v>0.57991896300000001</v>
      </c>
      <c r="EV25" s="6">
        <v>0.60466030000000004</v>
      </c>
      <c r="EW25" s="6">
        <v>7.9629835999999996E-2</v>
      </c>
      <c r="EX25" s="6">
        <v>0.13001109999999999</v>
      </c>
      <c r="EY25" s="6">
        <v>0.118094</v>
      </c>
      <c r="EZ25" s="6">
        <v>0.16338597799999999</v>
      </c>
      <c r="FA25" s="6">
        <v>0.321021098</v>
      </c>
      <c r="FB25" s="6">
        <v>0.13451840900000001</v>
      </c>
      <c r="FC25" s="6">
        <v>8.2005470000000007E-3</v>
      </c>
      <c r="FD25" s="6">
        <v>0.124423593</v>
      </c>
      <c r="FE25" s="6">
        <v>7.5307824999999995E-2</v>
      </c>
      <c r="FF25" s="6">
        <v>9.6510741999999997E-2</v>
      </c>
      <c r="FG25" s="6">
        <v>0.27337846399999999</v>
      </c>
      <c r="FH25" s="6">
        <v>9.9650520000000006E-2</v>
      </c>
      <c r="FI25" s="6">
        <v>0.155136581</v>
      </c>
      <c r="FJ25" s="6">
        <v>0.118353</v>
      </c>
      <c r="FK25" s="6">
        <v>0</v>
      </c>
      <c r="FL25" s="6">
        <v>0.212377395</v>
      </c>
      <c r="FM25" s="6">
        <v>4.962254E-2</v>
      </c>
    </row>
    <row r="26" spans="1:169">
      <c r="A26" s="6" t="s">
        <v>146</v>
      </c>
      <c r="B26" s="6">
        <v>4.1481215139999996</v>
      </c>
      <c r="C26" s="6">
        <v>3.5796645800000002</v>
      </c>
      <c r="D26" s="6">
        <v>2.1519679850000002</v>
      </c>
      <c r="E26" s="6">
        <v>2.0042281069999999</v>
      </c>
      <c r="F26" s="6">
        <v>2.6536439999999999</v>
      </c>
      <c r="G26" s="6">
        <v>1.5370631960000001</v>
      </c>
      <c r="H26" s="6">
        <v>2.5677047599999998</v>
      </c>
      <c r="I26" s="6">
        <v>3.163205526</v>
      </c>
      <c r="J26" s="6">
        <v>3.2120310000000001</v>
      </c>
      <c r="K26" s="6">
        <v>2.5328152739999998</v>
      </c>
      <c r="L26" s="6">
        <v>4.2718884660000001</v>
      </c>
      <c r="M26" s="6">
        <v>3.3776084110000002</v>
      </c>
      <c r="N26" s="6">
        <v>2.674511404</v>
      </c>
      <c r="O26" s="6">
        <v>3.2937004339999998</v>
      </c>
      <c r="P26" s="6">
        <v>2.848093521</v>
      </c>
      <c r="Q26" s="6">
        <v>2.6598288349999999</v>
      </c>
      <c r="R26" s="6">
        <v>3.8429344400000001</v>
      </c>
      <c r="S26" s="6">
        <v>2.58922542</v>
      </c>
      <c r="T26" s="6">
        <v>3.6681019090000002</v>
      </c>
      <c r="U26" s="6">
        <v>2.4921324280000001</v>
      </c>
      <c r="V26" s="6">
        <v>2.9880842699999999</v>
      </c>
      <c r="W26" s="6">
        <v>2.9184786800000002</v>
      </c>
      <c r="X26" s="6">
        <v>2.782732024</v>
      </c>
      <c r="Y26" s="6">
        <v>3.347566</v>
      </c>
      <c r="Z26" s="6">
        <v>1.34595453</v>
      </c>
      <c r="AA26" s="6">
        <v>2.738404134</v>
      </c>
      <c r="AB26" s="6">
        <v>3.8907159999999998</v>
      </c>
      <c r="AC26" s="6">
        <v>2.5575369999999999</v>
      </c>
      <c r="AD26" s="6">
        <v>1.396277481</v>
      </c>
      <c r="AE26" s="6">
        <v>2.0353863130000001</v>
      </c>
      <c r="AF26" s="6">
        <v>3.3099348480000002</v>
      </c>
      <c r="AG26" s="6">
        <v>5.4846160639999999</v>
      </c>
      <c r="AH26" s="6">
        <v>2.317225519</v>
      </c>
      <c r="AI26" s="6">
        <v>2.7998844319999998</v>
      </c>
      <c r="AJ26" s="6">
        <v>3.079887609</v>
      </c>
      <c r="AK26" s="6">
        <v>2.6931569999999998</v>
      </c>
      <c r="AL26" s="6">
        <v>3.5896714410000001</v>
      </c>
      <c r="AM26" s="6">
        <v>3.048994451</v>
      </c>
      <c r="AN26" s="6">
        <v>2.1918329999999999</v>
      </c>
      <c r="AO26" s="6">
        <v>4.7138547529999997</v>
      </c>
      <c r="AP26" s="6">
        <v>2.427412882</v>
      </c>
      <c r="AQ26" s="6">
        <v>2.510401941</v>
      </c>
      <c r="AR26" s="6">
        <v>2.5390899999999998</v>
      </c>
      <c r="AS26" s="6">
        <v>2.3410630590000001</v>
      </c>
      <c r="AT26" s="6">
        <v>3.5651916319999999</v>
      </c>
      <c r="AU26" s="6">
        <v>2.2642663129999998</v>
      </c>
      <c r="AV26" s="6">
        <v>3.2951980820000002</v>
      </c>
      <c r="AW26" s="6">
        <v>4.1539140000000003</v>
      </c>
      <c r="AX26" s="6">
        <v>2.3196081249999998</v>
      </c>
      <c r="AY26" s="6">
        <v>2.2854678380000002</v>
      </c>
      <c r="AZ26" s="6">
        <v>4.6815559999999996</v>
      </c>
      <c r="BA26" s="6">
        <v>4.3929435330000004</v>
      </c>
      <c r="BB26" s="6">
        <v>5.3579130240000001</v>
      </c>
      <c r="BC26" s="6">
        <v>2.5935406460000001</v>
      </c>
      <c r="BD26" s="6">
        <v>3.6830018199999999</v>
      </c>
      <c r="BE26" s="6">
        <v>3.6824284700000001</v>
      </c>
      <c r="BF26" s="6">
        <v>4.6679810000000002</v>
      </c>
      <c r="BG26" s="6">
        <v>3.2376769489999999</v>
      </c>
      <c r="BH26" s="6">
        <v>2.821550346</v>
      </c>
      <c r="BI26" s="6">
        <v>2.7033595529999999</v>
      </c>
      <c r="BJ26" s="6">
        <v>1.8534463409999999</v>
      </c>
      <c r="BK26" s="6">
        <v>2.9270576660000001</v>
      </c>
      <c r="BL26" s="6">
        <v>2.2176332759999999</v>
      </c>
      <c r="BM26" s="6">
        <v>3.4132289600000001</v>
      </c>
      <c r="BN26" s="6">
        <v>2.1119597209999998</v>
      </c>
      <c r="BO26" s="6">
        <v>2.5117972929999999</v>
      </c>
      <c r="BP26" s="6">
        <v>2.5469710710000002</v>
      </c>
      <c r="BQ26" s="6">
        <v>1.4803170000000001</v>
      </c>
      <c r="BR26" s="6">
        <v>2.711071901</v>
      </c>
      <c r="BS26" s="6">
        <v>4.1008129450000004</v>
      </c>
      <c r="BT26" s="6">
        <v>3.368366</v>
      </c>
      <c r="BU26" s="6">
        <v>3.6536592699999999</v>
      </c>
      <c r="BV26" s="6">
        <v>3.0057420590000001</v>
      </c>
      <c r="BW26" s="6">
        <v>0.96459292699999999</v>
      </c>
      <c r="BX26" s="6">
        <v>3.1189645700000002</v>
      </c>
      <c r="BY26" s="6">
        <v>1.514219679</v>
      </c>
      <c r="BZ26" s="6">
        <v>2.8071380000000001</v>
      </c>
      <c r="CA26" s="6">
        <v>2.3696290000000002</v>
      </c>
      <c r="CB26" s="6">
        <v>2.2094910539999999</v>
      </c>
      <c r="CC26" s="6">
        <v>3.5061769780000001</v>
      </c>
      <c r="CD26" s="6">
        <v>2.0846149889999999</v>
      </c>
      <c r="CE26" s="6">
        <v>2.2215199999999999</v>
      </c>
      <c r="CF26" s="6">
        <v>4.4294728000000001</v>
      </c>
      <c r="CG26" s="6">
        <v>3.6741546039999999</v>
      </c>
      <c r="CH26" s="6">
        <v>2.5828454199999999</v>
      </c>
      <c r="CI26" s="6">
        <v>3.4892748500000001</v>
      </c>
      <c r="CJ26" s="6">
        <v>3.1214443360000002</v>
      </c>
      <c r="CK26" s="6">
        <v>2.0250979999999998</v>
      </c>
      <c r="CL26" s="6">
        <v>2.0912650940000002</v>
      </c>
      <c r="CM26" s="6">
        <v>2.5530360000000001</v>
      </c>
      <c r="CN26" s="6">
        <v>3.0797224089999999</v>
      </c>
      <c r="CO26" s="6">
        <v>2.901284376</v>
      </c>
      <c r="CP26" s="6">
        <v>1.745209668</v>
      </c>
      <c r="CQ26" s="6">
        <v>3.3981409999999999</v>
      </c>
      <c r="CR26" s="6">
        <v>2.31294018</v>
      </c>
      <c r="CS26" s="6">
        <v>4.2994959919999998</v>
      </c>
      <c r="CT26" s="6">
        <v>2.996294909</v>
      </c>
      <c r="CU26" s="6">
        <v>2.0380309240000001</v>
      </c>
      <c r="CV26" s="6">
        <v>3.1593846129999998</v>
      </c>
      <c r="CW26" s="6">
        <v>4.0003045909999999</v>
      </c>
      <c r="CX26" s="6">
        <v>3.7766808699999999</v>
      </c>
      <c r="CY26" s="6">
        <v>3.0826305870000001</v>
      </c>
      <c r="CZ26" s="6">
        <v>2.9260824159999999</v>
      </c>
      <c r="DA26" s="6">
        <v>2.6903990320000002</v>
      </c>
      <c r="DB26" s="6">
        <v>2.433060566</v>
      </c>
      <c r="DC26" s="6">
        <v>3.2482869999999999</v>
      </c>
      <c r="DD26" s="6">
        <v>1.8942349999999999</v>
      </c>
      <c r="DE26" s="6">
        <v>2.2596626440000001</v>
      </c>
      <c r="DF26" s="6">
        <v>4.6723791810000002</v>
      </c>
      <c r="DG26" s="6">
        <v>2.720021</v>
      </c>
      <c r="DH26" s="6">
        <v>2.1947619600000001</v>
      </c>
      <c r="DI26" s="6">
        <v>3.096222789</v>
      </c>
      <c r="DJ26" s="6">
        <v>3.6841839009999999</v>
      </c>
      <c r="DK26" s="6">
        <v>3.8710299959999999</v>
      </c>
      <c r="DL26" s="6">
        <v>2.3721643549999998</v>
      </c>
      <c r="DM26" s="6">
        <v>4.3739999999999997</v>
      </c>
      <c r="DN26" s="6">
        <v>1.8705314289999999</v>
      </c>
      <c r="DO26" s="6">
        <v>2.8422649999999998</v>
      </c>
      <c r="DP26" s="6">
        <v>1.207405399</v>
      </c>
      <c r="DQ26" s="6">
        <v>3.5922260000000001</v>
      </c>
      <c r="DR26" s="6">
        <v>1.475178925</v>
      </c>
      <c r="DS26" s="6">
        <v>2.4592876270000001</v>
      </c>
      <c r="DT26" s="6">
        <v>3.3759906879999999</v>
      </c>
      <c r="DU26" s="6">
        <v>1.610912584</v>
      </c>
      <c r="DV26" s="6">
        <v>2.6195180360000001</v>
      </c>
      <c r="DW26" s="6">
        <v>3.773363748</v>
      </c>
      <c r="DX26" s="6">
        <v>3.2444039999999998</v>
      </c>
      <c r="DY26" s="6">
        <v>2.8792615750000001</v>
      </c>
      <c r="DZ26" s="6">
        <v>4.6518835100000002</v>
      </c>
      <c r="EA26" s="6">
        <v>2.270054885</v>
      </c>
      <c r="EB26" s="6">
        <v>3.1674666990000002</v>
      </c>
      <c r="EC26" s="6">
        <v>4.8019971039999998</v>
      </c>
      <c r="ED26" s="6">
        <v>1.4239209939999999</v>
      </c>
      <c r="EE26" s="6">
        <v>2.8540814229999998</v>
      </c>
      <c r="EF26" s="6">
        <v>2.6113559999999998</v>
      </c>
      <c r="EG26" s="6">
        <v>2.7776390000000002</v>
      </c>
      <c r="EH26" s="6">
        <v>3.9806728630000001</v>
      </c>
      <c r="EI26" s="6">
        <v>2.4002456589999999</v>
      </c>
      <c r="EJ26" s="6">
        <v>2.281269</v>
      </c>
      <c r="EK26" s="6">
        <v>2.813374</v>
      </c>
      <c r="EL26" s="6">
        <v>4.151379693</v>
      </c>
      <c r="EM26" s="6">
        <v>5.2094184400000003</v>
      </c>
      <c r="EN26" s="6">
        <v>3.7791410000000001</v>
      </c>
      <c r="EO26" s="6">
        <v>2.0282180200000002</v>
      </c>
      <c r="EP26" s="6">
        <v>2.9655769940000001</v>
      </c>
      <c r="EQ26" s="6">
        <v>2.8123958689999999</v>
      </c>
      <c r="ER26" s="6">
        <v>2.5898968899999999</v>
      </c>
      <c r="ES26" s="6">
        <v>2.4443339289999999</v>
      </c>
      <c r="ET26" s="6">
        <v>1.828844431</v>
      </c>
      <c r="EU26" s="6">
        <v>1.3094709419999999</v>
      </c>
      <c r="EV26" s="6">
        <v>2.7786967009999999</v>
      </c>
      <c r="EW26" s="6">
        <v>3.2671037630000002</v>
      </c>
      <c r="EX26" s="6">
        <v>3.1326550000000002</v>
      </c>
      <c r="EY26" s="6">
        <v>2.786489</v>
      </c>
      <c r="EZ26" s="6">
        <v>2.2037931909999999</v>
      </c>
      <c r="FA26" s="6">
        <v>1.6690808850000001</v>
      </c>
      <c r="FB26" s="6">
        <v>3.6607573919999998</v>
      </c>
      <c r="FC26" s="6">
        <v>1.5785518730000001</v>
      </c>
      <c r="FD26" s="6">
        <v>1.7415096919999999</v>
      </c>
      <c r="FE26" s="6">
        <v>1.421464777</v>
      </c>
      <c r="FF26" s="6">
        <v>3.7246430180000001</v>
      </c>
      <c r="FG26" s="6">
        <v>2.562287134</v>
      </c>
      <c r="FH26" s="6">
        <v>2.4034629999999999</v>
      </c>
      <c r="FI26" s="6">
        <v>2.242929921</v>
      </c>
      <c r="FJ26" s="6">
        <v>3.3265349999999998</v>
      </c>
      <c r="FK26" s="6">
        <v>2.4537775759999998</v>
      </c>
      <c r="FL26" s="6">
        <v>5.1285621399999997</v>
      </c>
      <c r="FM26" s="6">
        <v>4.7189040000000002</v>
      </c>
    </row>
    <row r="27" spans="1:169">
      <c r="A27" s="6" t="s">
        <v>147</v>
      </c>
      <c r="B27" s="6">
        <v>0.70478396300000001</v>
      </c>
      <c r="C27" s="6">
        <v>9.3135671000000003E-2</v>
      </c>
      <c r="D27" s="6">
        <v>1.267062474</v>
      </c>
      <c r="E27" s="6">
        <v>0.233213117</v>
      </c>
      <c r="F27" s="6">
        <v>0.1234254</v>
      </c>
      <c r="G27" s="6">
        <v>0.34323722099999998</v>
      </c>
      <c r="H27" s="6">
        <v>0.39918689000000002</v>
      </c>
      <c r="I27" s="6">
        <v>0.111909895</v>
      </c>
      <c r="J27" s="6">
        <v>7.8078090000000003E-2</v>
      </c>
      <c r="K27" s="6">
        <v>0.32930458099999999</v>
      </c>
      <c r="L27" s="6">
        <v>0.93443036400000001</v>
      </c>
      <c r="M27" s="6">
        <v>0.27753750300000002</v>
      </c>
      <c r="N27" s="6">
        <v>0.24400401099999999</v>
      </c>
      <c r="O27" s="6">
        <v>0.65377116800000001</v>
      </c>
      <c r="P27" s="6">
        <v>0.18777090599999999</v>
      </c>
      <c r="Q27" s="6">
        <v>4.0547356999999999E-2</v>
      </c>
      <c r="R27" s="6">
        <v>0.46212584299999998</v>
      </c>
      <c r="S27" s="6">
        <v>3.5399681000000002E-2</v>
      </c>
      <c r="T27" s="6">
        <v>0.30938265500000001</v>
      </c>
      <c r="U27" s="6">
        <v>8.7733185000000005E-2</v>
      </c>
      <c r="V27" s="6">
        <v>0.12604323000000001</v>
      </c>
      <c r="W27" s="6">
        <v>7.0967863000000006E-2</v>
      </c>
      <c r="X27" s="6">
        <v>0.696982659</v>
      </c>
      <c r="Y27" s="6">
        <v>0.86646029999999996</v>
      </c>
      <c r="Z27" s="6">
        <v>0.39428359200000002</v>
      </c>
      <c r="AA27" s="6">
        <v>4.5551857000000001E-2</v>
      </c>
      <c r="AB27" s="6">
        <v>1.065396</v>
      </c>
      <c r="AC27" s="6">
        <v>4.310663E-2</v>
      </c>
      <c r="AD27" s="6">
        <v>7.2150915999999995E-2</v>
      </c>
      <c r="AE27" s="6">
        <v>6.2994393999999995E-2</v>
      </c>
      <c r="AF27" s="6">
        <v>0.41560050300000001</v>
      </c>
      <c r="AG27" s="6">
        <v>1.388817867</v>
      </c>
      <c r="AH27" s="6">
        <v>0.40356346599999998</v>
      </c>
      <c r="AI27" s="6">
        <v>0.38801171600000001</v>
      </c>
      <c r="AJ27" s="6">
        <v>0.338957905</v>
      </c>
      <c r="AK27" s="6">
        <v>0.81008020000000003</v>
      </c>
      <c r="AL27" s="6">
        <v>0.75935457699999998</v>
      </c>
      <c r="AM27" s="6">
        <v>0.90239457700000003</v>
      </c>
      <c r="AN27" s="6">
        <v>0.2487877</v>
      </c>
      <c r="AO27" s="6">
        <v>1.53633658</v>
      </c>
      <c r="AP27" s="6">
        <v>0.14685378800000001</v>
      </c>
      <c r="AQ27" s="6">
        <v>4.3633606999999998E-2</v>
      </c>
      <c r="AR27" s="6">
        <v>0.2753698</v>
      </c>
      <c r="AS27" s="6">
        <v>0.31819545700000001</v>
      </c>
      <c r="AT27" s="6">
        <v>0.38314815200000002</v>
      </c>
      <c r="AU27" s="6">
        <v>0.37048779599999998</v>
      </c>
      <c r="AV27" s="6">
        <v>0.66561544800000005</v>
      </c>
      <c r="AW27" s="6">
        <v>0.79087160000000001</v>
      </c>
      <c r="AX27" s="6">
        <v>7.5927408000000002E-2</v>
      </c>
      <c r="AY27" s="6">
        <v>1.6403548E-2</v>
      </c>
      <c r="AZ27" s="6">
        <v>0.14654320000000001</v>
      </c>
      <c r="BA27" s="6">
        <v>0.37791528099999999</v>
      </c>
      <c r="BB27" s="6">
        <v>0.27395613499999999</v>
      </c>
      <c r="BC27" s="6">
        <v>1.8261955E-2</v>
      </c>
      <c r="BD27" s="6">
        <v>0.11660705</v>
      </c>
      <c r="BE27" s="6">
        <v>0.28350861799999999</v>
      </c>
      <c r="BF27" s="6">
        <v>0.26914450000000001</v>
      </c>
      <c r="BG27" s="6">
        <v>0.71571999600000002</v>
      </c>
      <c r="BH27" s="6">
        <v>0.26877152100000001</v>
      </c>
      <c r="BI27" s="6">
        <v>0.17591417200000001</v>
      </c>
      <c r="BJ27" s="6">
        <v>0.66558434099999997</v>
      </c>
      <c r="BK27" s="6">
        <v>9.5525581999999998E-2</v>
      </c>
      <c r="BL27" s="6">
        <v>0.17274957799999999</v>
      </c>
      <c r="BM27" s="6">
        <v>0.55085481700000005</v>
      </c>
      <c r="BN27" s="6">
        <v>0.12771967100000001</v>
      </c>
      <c r="BO27" s="6">
        <v>3.2459653999999998E-2</v>
      </c>
      <c r="BP27" s="6">
        <v>0.49937220300000001</v>
      </c>
      <c r="BQ27" s="6">
        <v>1.512267</v>
      </c>
      <c r="BR27" s="6">
        <v>8.7962598000000003E-2</v>
      </c>
      <c r="BS27" s="6">
        <v>0.33191913499999998</v>
      </c>
      <c r="BT27" s="6">
        <v>0.51442560000000004</v>
      </c>
      <c r="BU27" s="6">
        <v>0.78687241799999996</v>
      </c>
      <c r="BV27" s="6">
        <v>0.34740291200000001</v>
      </c>
      <c r="BW27" s="6">
        <v>3.2080663000000002E-2</v>
      </c>
      <c r="BX27" s="6">
        <v>0.56747334800000004</v>
      </c>
      <c r="BY27" s="6">
        <v>0.29645974400000003</v>
      </c>
      <c r="BZ27" s="6">
        <v>0.14797840000000001</v>
      </c>
      <c r="CA27" s="6">
        <v>0.2030044</v>
      </c>
      <c r="CB27" s="6">
        <v>0.38801488499999998</v>
      </c>
      <c r="CC27" s="6">
        <v>1.3237410279999999</v>
      </c>
      <c r="CD27" s="6">
        <v>0</v>
      </c>
      <c r="CE27" s="6">
        <v>0.21866099999999999</v>
      </c>
      <c r="CF27" s="6">
        <v>7.9448966999999995E-2</v>
      </c>
      <c r="CG27" s="6">
        <v>0.75730531499999998</v>
      </c>
      <c r="CH27" s="6">
        <v>0.101052723</v>
      </c>
      <c r="CI27" s="6">
        <v>1.6847263000000001E-2</v>
      </c>
      <c r="CJ27" s="6">
        <v>0.31681167100000002</v>
      </c>
      <c r="CK27" s="6">
        <v>0</v>
      </c>
      <c r="CL27" s="6">
        <v>0.10710866500000001</v>
      </c>
      <c r="CM27" s="6">
        <v>8.8897240000000002E-2</v>
      </c>
      <c r="CN27" s="6">
        <v>0.99945441499999998</v>
      </c>
      <c r="CO27" s="6">
        <v>0.18131540400000001</v>
      </c>
      <c r="CP27" s="6">
        <v>0.105775648</v>
      </c>
      <c r="CQ27" s="6">
        <v>0.48887550000000002</v>
      </c>
      <c r="CR27" s="6">
        <v>0.18161496699999999</v>
      </c>
      <c r="CS27" s="6">
        <v>3.35395186</v>
      </c>
      <c r="CT27" s="6">
        <v>0.168769851</v>
      </c>
      <c r="CU27" s="6">
        <v>0.30316678800000002</v>
      </c>
      <c r="CV27" s="6">
        <v>0.17652771</v>
      </c>
      <c r="CW27" s="6">
        <v>0.51961032399999996</v>
      </c>
      <c r="CX27" s="6">
        <v>0.363207373</v>
      </c>
      <c r="CY27" s="6">
        <v>8.2352902000000006E-2</v>
      </c>
      <c r="CZ27" s="6">
        <v>0.116056045</v>
      </c>
      <c r="DA27" s="6">
        <v>5.6298894000000002E-2</v>
      </c>
      <c r="DB27" s="6">
        <v>0.124050261</v>
      </c>
      <c r="DC27" s="6">
        <v>9.9360390000000007E-2</v>
      </c>
      <c r="DD27" s="6">
        <v>2.143128E-2</v>
      </c>
      <c r="DE27" s="6">
        <v>0.22300697799999999</v>
      </c>
      <c r="DF27" s="6">
        <v>0.37947077200000001</v>
      </c>
      <c r="DG27" s="6">
        <v>0.14847369999999999</v>
      </c>
      <c r="DH27" s="6">
        <v>1.77772894</v>
      </c>
      <c r="DI27" s="6">
        <v>0.54449433300000005</v>
      </c>
      <c r="DJ27" s="6">
        <v>0.31276659800000001</v>
      </c>
      <c r="DK27" s="6">
        <v>0.32264189300000001</v>
      </c>
      <c r="DL27" s="6">
        <v>0.57337788000000001</v>
      </c>
      <c r="DM27" s="6">
        <v>8.5863809999999999E-2</v>
      </c>
      <c r="DN27" s="6">
        <v>4.2618055000000002E-2</v>
      </c>
      <c r="DO27" s="6">
        <v>0.19640650000000001</v>
      </c>
      <c r="DP27" s="6">
        <v>0.18873310200000001</v>
      </c>
      <c r="DQ27" s="6">
        <v>0.59385399999999999</v>
      </c>
      <c r="DR27" s="6">
        <v>0.235349744</v>
      </c>
      <c r="DS27" s="6">
        <v>0.87421220300000002</v>
      </c>
      <c r="DT27" s="6">
        <v>0.183383712</v>
      </c>
      <c r="DU27" s="6">
        <v>1.5948654999999999E-2</v>
      </c>
      <c r="DV27" s="6">
        <v>0.111881354</v>
      </c>
      <c r="DW27" s="6">
        <v>0.61562852899999998</v>
      </c>
      <c r="DX27" s="6">
        <v>0.18581990000000001</v>
      </c>
      <c r="DY27" s="6">
        <v>1.946071189</v>
      </c>
      <c r="DZ27" s="6">
        <v>0.19321560400000001</v>
      </c>
      <c r="EA27" s="6">
        <v>0.21474114399999999</v>
      </c>
      <c r="EB27" s="6">
        <v>0.252410568</v>
      </c>
      <c r="EC27" s="6">
        <v>0.78155213199999995</v>
      </c>
      <c r="ED27" s="6">
        <v>0.47872368700000001</v>
      </c>
      <c r="EE27" s="6">
        <v>0.34500614499999999</v>
      </c>
      <c r="EF27" s="6">
        <v>0.2880221</v>
      </c>
      <c r="EG27" s="6">
        <v>0.38065880000000002</v>
      </c>
      <c r="EH27" s="6">
        <v>0.90944712999999999</v>
      </c>
      <c r="EI27" s="6">
        <v>1.6735091000000001E-2</v>
      </c>
      <c r="EJ27" s="6">
        <v>7.7048909999999998E-2</v>
      </c>
      <c r="EK27" s="6">
        <v>0.31424550000000001</v>
      </c>
      <c r="EL27" s="6">
        <v>0.449978885</v>
      </c>
      <c r="EM27" s="6">
        <v>1.412430233</v>
      </c>
      <c r="EN27" s="6">
        <v>0.56540140000000005</v>
      </c>
      <c r="EO27" s="6">
        <v>0.119156584</v>
      </c>
      <c r="EP27" s="6">
        <v>0.35366493199999999</v>
      </c>
      <c r="EQ27" s="6">
        <v>0.28169891000000002</v>
      </c>
      <c r="ER27" s="6">
        <v>0.21112756399999999</v>
      </c>
      <c r="ES27" s="6">
        <v>0.495138729</v>
      </c>
      <c r="ET27" s="6">
        <v>0.30886130899999997</v>
      </c>
      <c r="EU27" s="6">
        <v>0.159367337</v>
      </c>
      <c r="EV27" s="6">
        <v>0.21671763499999999</v>
      </c>
      <c r="EW27" s="6">
        <v>0.130917535</v>
      </c>
      <c r="EX27" s="6">
        <v>0.42709510000000001</v>
      </c>
      <c r="EY27" s="6">
        <v>0.18854370000000001</v>
      </c>
      <c r="EZ27" s="6">
        <v>6.9105337000000003E-2</v>
      </c>
      <c r="FA27" s="6">
        <v>0.16945644200000001</v>
      </c>
      <c r="FB27" s="6">
        <v>5.6566557000000003E-2</v>
      </c>
      <c r="FC27" s="6">
        <v>8.1765164000000001E-2</v>
      </c>
      <c r="FD27" s="6">
        <v>1.2798651590000001</v>
      </c>
      <c r="FE27" s="6">
        <v>5.1781135999999998E-2</v>
      </c>
      <c r="FF27" s="6">
        <v>0.17298712399999999</v>
      </c>
      <c r="FG27" s="6">
        <v>0.27908331199999997</v>
      </c>
      <c r="FH27" s="6">
        <v>0.1181575</v>
      </c>
      <c r="FI27" s="6">
        <v>0.95751797999999999</v>
      </c>
      <c r="FJ27" s="6">
        <v>0.37407610000000002</v>
      </c>
      <c r="FK27" s="6">
        <v>0.60091726899999998</v>
      </c>
      <c r="FL27" s="6">
        <v>1.7894027640000001</v>
      </c>
      <c r="FM27" s="6">
        <v>0.11890920000000001</v>
      </c>
    </row>
    <row r="28" spans="1:169">
      <c r="A28" s="6" t="s">
        <v>150</v>
      </c>
      <c r="B28" s="6">
        <v>0.34230316</v>
      </c>
      <c r="C28" s="6">
        <v>0.13462111099999999</v>
      </c>
      <c r="D28" s="6">
        <v>0.34399109100000003</v>
      </c>
      <c r="E28" s="6">
        <v>0.10993011599999999</v>
      </c>
      <c r="F28" s="6">
        <v>0.1078595</v>
      </c>
      <c r="G28" s="6">
        <v>0.151312643</v>
      </c>
      <c r="H28" s="6">
        <v>0.913093775</v>
      </c>
      <c r="I28" s="6">
        <v>0.62927809599999995</v>
      </c>
      <c r="J28" s="6">
        <v>0.1838805</v>
      </c>
      <c r="K28" s="6">
        <v>9.9806893999999993E-2</v>
      </c>
      <c r="L28" s="6">
        <v>0.78872371600000002</v>
      </c>
      <c r="M28" s="6">
        <v>0.89855178800000002</v>
      </c>
      <c r="N28" s="6">
        <v>0.27012954700000003</v>
      </c>
      <c r="O28" s="6">
        <v>0.22166881199999999</v>
      </c>
      <c r="P28" s="6">
        <v>0.13508561599999999</v>
      </c>
      <c r="Q28" s="6">
        <v>0.25711954399999998</v>
      </c>
      <c r="R28" s="6">
        <v>8.3881721000000006E-2</v>
      </c>
      <c r="S28" s="6">
        <v>5.7249792000000001E-2</v>
      </c>
      <c r="T28" s="6">
        <v>0.209023231</v>
      </c>
      <c r="U28" s="6">
        <v>0.113353211</v>
      </c>
      <c r="V28" s="6">
        <v>0.11771546099999999</v>
      </c>
      <c r="W28" s="6">
        <v>0.15708614200000001</v>
      </c>
      <c r="X28" s="6">
        <v>0.16300804499999999</v>
      </c>
      <c r="Y28" s="6">
        <v>0.12511169999999999</v>
      </c>
      <c r="Z28" s="6">
        <v>5.0507262999999997E-2</v>
      </c>
      <c r="AA28" s="6">
        <v>0.37042666099999999</v>
      </c>
      <c r="AB28" s="6">
        <v>0.18632750000000001</v>
      </c>
      <c r="AC28" s="6">
        <v>0.17441590000000001</v>
      </c>
      <c r="AD28" s="6">
        <v>0</v>
      </c>
      <c r="AE28" s="6">
        <v>5.1533457999999997E-2</v>
      </c>
      <c r="AF28" s="6">
        <v>0.21811702699999999</v>
      </c>
      <c r="AG28" s="6">
        <v>2.6710823380000002</v>
      </c>
      <c r="AH28" s="6">
        <v>0.27547804399999998</v>
      </c>
      <c r="AI28" s="6">
        <v>0.18894615300000001</v>
      </c>
      <c r="AJ28" s="6">
        <v>0.22975401000000001</v>
      </c>
      <c r="AK28" s="6">
        <v>0.23215830000000001</v>
      </c>
      <c r="AL28" s="6">
        <v>0.12292696</v>
      </c>
      <c r="AM28" s="6">
        <v>0.105062423</v>
      </c>
      <c r="AN28" s="6">
        <v>0.14424960000000001</v>
      </c>
      <c r="AO28" s="6">
        <v>1.3608010049999999</v>
      </c>
      <c r="AP28" s="6">
        <v>0.15024549400000001</v>
      </c>
      <c r="AQ28" s="6">
        <v>0.13760671199999999</v>
      </c>
      <c r="AR28" s="6">
        <v>6.4462000000000005E-2</v>
      </c>
      <c r="AS28" s="6">
        <v>6.8953811000000004E-2</v>
      </c>
      <c r="AT28" s="6">
        <v>0.30021312700000002</v>
      </c>
      <c r="AU28" s="6">
        <v>4.1750238000000002E-2</v>
      </c>
      <c r="AV28" s="6">
        <v>0.45397655599999998</v>
      </c>
      <c r="AW28" s="6">
        <v>0.64630659999999995</v>
      </c>
      <c r="AX28" s="6">
        <v>0.15636971399999999</v>
      </c>
      <c r="AY28" s="6">
        <v>4.2385252999999998E-2</v>
      </c>
      <c r="AZ28" s="6">
        <v>0.33717049999999998</v>
      </c>
      <c r="BA28" s="6">
        <v>0.42201298300000001</v>
      </c>
      <c r="BB28" s="6">
        <v>0.68332034600000002</v>
      </c>
      <c r="BC28" s="6">
        <v>8.1510129000000001E-2</v>
      </c>
      <c r="BD28" s="6">
        <v>1.200797106</v>
      </c>
      <c r="BE28" s="6">
        <v>0.32572752999999999</v>
      </c>
      <c r="BF28" s="6">
        <v>0.24501629999999999</v>
      </c>
      <c r="BG28" s="6">
        <v>0.125272416</v>
      </c>
      <c r="BH28" s="6">
        <v>0.113132391</v>
      </c>
      <c r="BI28" s="6">
        <v>0.57706805100000003</v>
      </c>
      <c r="BJ28" s="6">
        <v>0.13391297999999999</v>
      </c>
      <c r="BK28" s="6">
        <v>0.18124796000000001</v>
      </c>
      <c r="BL28" s="6">
        <v>5.3374959999999999E-2</v>
      </c>
      <c r="BM28" s="6">
        <v>0.199516429</v>
      </c>
      <c r="BN28" s="6">
        <v>6.3852701999999997E-2</v>
      </c>
      <c r="BO28" s="6">
        <v>9.3215115000000001E-2</v>
      </c>
      <c r="BP28" s="6">
        <v>0.33533512599999998</v>
      </c>
      <c r="BQ28" s="6">
        <v>0.1004323</v>
      </c>
      <c r="BR28" s="6">
        <v>0.24416828400000001</v>
      </c>
      <c r="BS28" s="6">
        <v>0.52448283699999998</v>
      </c>
      <c r="BT28" s="6">
        <v>7.5944990000000004E-2</v>
      </c>
      <c r="BU28" s="6">
        <v>0.52409823200000005</v>
      </c>
      <c r="BV28" s="6">
        <v>0.29381502599999998</v>
      </c>
      <c r="BW28" s="6">
        <v>5.1918706000000002E-2</v>
      </c>
      <c r="BX28" s="6">
        <v>0.12556493499999999</v>
      </c>
      <c r="BY28" s="6">
        <v>0.13636839100000001</v>
      </c>
      <c r="BZ28" s="6">
        <v>0.22910900000000001</v>
      </c>
      <c r="CA28" s="6">
        <v>0.4128134</v>
      </c>
      <c r="CB28" s="6">
        <v>0.153993727</v>
      </c>
      <c r="CC28" s="6">
        <v>0.35419701599999998</v>
      </c>
      <c r="CD28" s="6">
        <v>4.1335432999999998E-2</v>
      </c>
      <c r="CE28" s="6">
        <v>4.5446729999999998E-2</v>
      </c>
      <c r="CF28" s="6">
        <v>1.0878411569999999</v>
      </c>
      <c r="CG28" s="6">
        <v>0.72031284799999995</v>
      </c>
      <c r="CH28" s="6">
        <v>0.17941596300000001</v>
      </c>
      <c r="CI28" s="6">
        <v>6.4799253000000001E-2</v>
      </c>
      <c r="CJ28" s="6">
        <v>0.24702175400000001</v>
      </c>
      <c r="CK28" s="6">
        <v>0.35815839999999999</v>
      </c>
      <c r="CL28" s="6">
        <v>5.3357096999999999E-2</v>
      </c>
      <c r="CM28" s="6">
        <v>6.9997290000000004E-2</v>
      </c>
      <c r="CN28" s="6">
        <v>0.44465378100000003</v>
      </c>
      <c r="CO28" s="6">
        <v>2.4969986999999999E-2</v>
      </c>
      <c r="CP28" s="6">
        <v>0.125532069</v>
      </c>
      <c r="CQ28" s="6">
        <v>7.6053599999999999E-2</v>
      </c>
      <c r="CR28" s="6">
        <v>4.9600723999999999E-2</v>
      </c>
      <c r="CS28" s="6">
        <v>1.3173513910000001</v>
      </c>
      <c r="CT28" s="6">
        <v>0.112223792</v>
      </c>
      <c r="CU28" s="6">
        <v>8.5388011999999999E-2</v>
      </c>
      <c r="CV28" s="6">
        <v>0.309298817</v>
      </c>
      <c r="CW28" s="6">
        <v>0.36930853800000002</v>
      </c>
      <c r="CX28" s="6">
        <v>0.218203323</v>
      </c>
      <c r="CY28" s="6">
        <v>0.221479655</v>
      </c>
      <c r="CZ28" s="6">
        <v>9.7886268999999998E-2</v>
      </c>
      <c r="DA28" s="6">
        <v>0.27204574599999998</v>
      </c>
      <c r="DB28" s="6">
        <v>4.1613600000000001E-2</v>
      </c>
      <c r="DC28" s="6">
        <v>0.18830649999999999</v>
      </c>
      <c r="DD28" s="6">
        <v>8.2065260000000001E-2</v>
      </c>
      <c r="DE28" s="6">
        <v>0.32682415799999998</v>
      </c>
      <c r="DF28" s="6">
        <v>6.5839969999999998E-2</v>
      </c>
      <c r="DG28" s="6">
        <v>8.7878540000000005E-2</v>
      </c>
      <c r="DH28" s="6">
        <v>0.14811785399999999</v>
      </c>
      <c r="DI28" s="6">
        <v>0.37726201500000001</v>
      </c>
      <c r="DJ28" s="6">
        <v>0.1095626</v>
      </c>
      <c r="DK28" s="6">
        <v>1.4314422680000001</v>
      </c>
      <c r="DL28" s="6">
        <v>0.212942873</v>
      </c>
      <c r="DM28" s="6">
        <v>4.541253E-2</v>
      </c>
      <c r="DN28" s="6">
        <v>2.7922573999999999E-2</v>
      </c>
      <c r="DO28" s="6">
        <v>0.11843720000000001</v>
      </c>
      <c r="DP28" s="6">
        <v>0.161479497</v>
      </c>
      <c r="DQ28" s="6">
        <v>0.13377439999999999</v>
      </c>
      <c r="DR28" s="6">
        <v>8.9724769999999995E-2</v>
      </c>
      <c r="DS28" s="6">
        <v>0.18081165099999999</v>
      </c>
      <c r="DT28" s="6">
        <v>0.26158416899999998</v>
      </c>
      <c r="DU28" s="6">
        <v>0.12987235</v>
      </c>
      <c r="DV28" s="6">
        <v>0.104455721</v>
      </c>
      <c r="DW28" s="6">
        <v>0.57419830199999999</v>
      </c>
      <c r="DX28" s="6">
        <v>0.2008056</v>
      </c>
      <c r="DY28" s="6">
        <v>0.23621594700000001</v>
      </c>
      <c r="DZ28" s="6">
        <v>1.1905062980000001</v>
      </c>
      <c r="EA28" s="6">
        <v>9.7266916999999994E-2</v>
      </c>
      <c r="EB28" s="6">
        <v>0.16944920999999999</v>
      </c>
      <c r="EC28" s="6">
        <v>0.86951287799999999</v>
      </c>
      <c r="ED28" s="6">
        <v>0.16694246300000001</v>
      </c>
      <c r="EE28" s="6">
        <v>0.234009148</v>
      </c>
      <c r="EF28" s="6">
        <v>0.11958240000000001</v>
      </c>
      <c r="EG28" s="6">
        <v>0.17023959999999999</v>
      </c>
      <c r="EH28" s="6">
        <v>0.54766285199999998</v>
      </c>
      <c r="EI28" s="6">
        <v>7.4830151999999997E-2</v>
      </c>
      <c r="EJ28" s="6">
        <v>0.174702</v>
      </c>
      <c r="EK28" s="6">
        <v>9.8289319999999999E-2</v>
      </c>
      <c r="EL28" s="6">
        <v>0.24040692399999999</v>
      </c>
      <c r="EM28" s="6">
        <v>0.76095351</v>
      </c>
      <c r="EN28" s="6">
        <v>0.47386699999999998</v>
      </c>
      <c r="EO28" s="6">
        <v>9.7818483999999997E-2</v>
      </c>
      <c r="EP28" s="6">
        <v>0.49306958899999997</v>
      </c>
      <c r="EQ28" s="6">
        <v>0.20080302899999999</v>
      </c>
      <c r="ER28" s="6">
        <v>6.0465439000000003E-2</v>
      </c>
      <c r="ES28" s="6">
        <v>0.41535295900000002</v>
      </c>
      <c r="ET28" s="6">
        <v>0.56224611300000005</v>
      </c>
      <c r="EU28" s="6">
        <v>0.16147407</v>
      </c>
      <c r="EV28" s="6">
        <v>0.39721547699999998</v>
      </c>
      <c r="EW28" s="6">
        <v>0.44850914400000003</v>
      </c>
      <c r="EX28" s="6">
        <v>0.35442069999999998</v>
      </c>
      <c r="EY28" s="6">
        <v>0.12565789999999999</v>
      </c>
      <c r="EZ28" s="6">
        <v>0.24355083499999999</v>
      </c>
      <c r="FA28" s="6">
        <v>7.2722356000000002E-2</v>
      </c>
      <c r="FB28" s="6">
        <v>0.12019983300000001</v>
      </c>
      <c r="FC28" s="6">
        <v>5.3820565000000001E-2</v>
      </c>
      <c r="FD28" s="6">
        <v>0.124447695</v>
      </c>
      <c r="FE28" s="6">
        <v>6.7145066000000003E-2</v>
      </c>
      <c r="FF28" s="6">
        <v>0.25550748699999998</v>
      </c>
      <c r="FG28" s="6">
        <v>0.154496887</v>
      </c>
      <c r="FH28" s="6">
        <v>4.5149880000000003E-2</v>
      </c>
      <c r="FI28" s="6">
        <v>0.10527577</v>
      </c>
      <c r="FJ28" s="6">
        <v>0.1443673</v>
      </c>
      <c r="FK28" s="6">
        <v>0.112759989</v>
      </c>
      <c r="FL28" s="6">
        <v>1.4920533359999999</v>
      </c>
      <c r="FM28" s="6">
        <v>0.64156329999999995</v>
      </c>
    </row>
    <row r="29" spans="1:169">
      <c r="A29" s="6" t="s">
        <v>151</v>
      </c>
      <c r="B29" s="6">
        <v>1.1178881359999999</v>
      </c>
      <c r="C29" s="6">
        <v>1.6274717400000001</v>
      </c>
      <c r="D29" s="6">
        <v>1.265409113</v>
      </c>
      <c r="E29" s="6">
        <v>1.930608766</v>
      </c>
      <c r="F29" s="6">
        <v>0.62783509999999998</v>
      </c>
      <c r="G29" s="6">
        <v>1.112469734</v>
      </c>
      <c r="H29" s="6">
        <v>2.181121063</v>
      </c>
      <c r="I29" s="6">
        <v>2.0212334329999999</v>
      </c>
      <c r="J29" s="6">
        <v>2.133931</v>
      </c>
      <c r="K29" s="6">
        <v>0.94800944799999998</v>
      </c>
      <c r="L29" s="6">
        <v>1.4409332319999999</v>
      </c>
      <c r="M29" s="6">
        <v>3.5174082160000002</v>
      </c>
      <c r="N29" s="6">
        <v>0.73020575499999996</v>
      </c>
      <c r="O29" s="6">
        <v>1.901050023</v>
      </c>
      <c r="P29" s="6">
        <v>2.0010458309999999</v>
      </c>
      <c r="Q29" s="6">
        <v>1.1110446940000001</v>
      </c>
      <c r="R29" s="6">
        <v>1.0736032179999999</v>
      </c>
      <c r="S29" s="6">
        <v>0.60467157400000004</v>
      </c>
      <c r="T29" s="6">
        <v>1.626368437</v>
      </c>
      <c r="U29" s="6">
        <v>0.86118438600000002</v>
      </c>
      <c r="V29" s="6">
        <v>0.99462562899999996</v>
      </c>
      <c r="W29" s="6">
        <v>1.3442514210000001</v>
      </c>
      <c r="X29" s="6">
        <v>1.487421554</v>
      </c>
      <c r="Y29" s="6">
        <v>1.2103470000000001</v>
      </c>
      <c r="Z29" s="6">
        <v>0.58544474199999996</v>
      </c>
      <c r="AA29" s="6">
        <v>1.9433283189999999</v>
      </c>
      <c r="AB29" s="6">
        <v>1.530486</v>
      </c>
      <c r="AC29" s="6">
        <v>1.0350520000000001</v>
      </c>
      <c r="AD29" s="6">
        <v>0.70142890800000002</v>
      </c>
      <c r="AE29" s="6">
        <v>0.35275400899999998</v>
      </c>
      <c r="AF29" s="6">
        <v>1.10760492</v>
      </c>
      <c r="AG29" s="6">
        <v>2.5220437320000002</v>
      </c>
      <c r="AH29" s="6">
        <v>1.7713337819999999</v>
      </c>
      <c r="AI29" s="6">
        <v>0.96756956699999996</v>
      </c>
      <c r="AJ29" s="6">
        <v>1.205931917</v>
      </c>
      <c r="AK29" s="6">
        <v>0.8124673</v>
      </c>
      <c r="AL29" s="6">
        <v>1.0541000570000001</v>
      </c>
      <c r="AM29" s="6">
        <v>1.2463739140000001</v>
      </c>
      <c r="AN29" s="6">
        <v>0.46777360000000001</v>
      </c>
      <c r="AO29" s="6">
        <v>2.3655513049999999</v>
      </c>
      <c r="AP29" s="6">
        <v>1.2028864210000001</v>
      </c>
      <c r="AQ29" s="6">
        <v>1.197484875</v>
      </c>
      <c r="AR29" s="6">
        <v>0.51393089999999997</v>
      </c>
      <c r="AS29" s="6">
        <v>0.57438090500000005</v>
      </c>
      <c r="AT29" s="6">
        <v>1.2271835959999999</v>
      </c>
      <c r="AU29" s="6">
        <v>0.754835327</v>
      </c>
      <c r="AV29" s="6">
        <v>1.848526844</v>
      </c>
      <c r="AW29" s="6">
        <v>1.731778</v>
      </c>
      <c r="AX29" s="6">
        <v>0.45823724500000002</v>
      </c>
      <c r="AY29" s="6">
        <v>0.91750758799999999</v>
      </c>
      <c r="AZ29" s="6">
        <v>2.2380949999999999</v>
      </c>
      <c r="BA29" s="6">
        <v>1.8819355209999999</v>
      </c>
      <c r="BB29" s="6">
        <v>1.8500589620000001</v>
      </c>
      <c r="BC29" s="6">
        <v>0.58273556100000001</v>
      </c>
      <c r="BD29" s="6">
        <v>2.1082709350000002</v>
      </c>
      <c r="BE29" s="6">
        <v>2.4782402239999999</v>
      </c>
      <c r="BF29" s="6">
        <v>2.0040360000000002</v>
      </c>
      <c r="BG29" s="6">
        <v>0.74439749300000002</v>
      </c>
      <c r="BH29" s="6">
        <v>1.2479893639999999</v>
      </c>
      <c r="BI29" s="6">
        <v>2.028631458</v>
      </c>
      <c r="BJ29" s="6">
        <v>0.82192092999999999</v>
      </c>
      <c r="BK29" s="6">
        <v>0.87638106699999996</v>
      </c>
      <c r="BL29" s="6">
        <v>0.62406673899999998</v>
      </c>
      <c r="BM29" s="6">
        <v>1.536183933</v>
      </c>
      <c r="BN29" s="6">
        <v>1.8363510059999999</v>
      </c>
      <c r="BO29" s="6">
        <v>0.96286677499999995</v>
      </c>
      <c r="BP29" s="6">
        <v>1.196678221</v>
      </c>
      <c r="BQ29" s="6">
        <v>0.7149375</v>
      </c>
      <c r="BR29" s="6">
        <v>1.118045953</v>
      </c>
      <c r="BS29" s="6">
        <v>2.1428198350000001</v>
      </c>
      <c r="BT29" s="6">
        <v>0.9216453</v>
      </c>
      <c r="BU29" s="6">
        <v>1.401022803</v>
      </c>
      <c r="BV29" s="6">
        <v>1.5823056099999999</v>
      </c>
      <c r="BW29" s="6">
        <v>0.49752868900000002</v>
      </c>
      <c r="BX29" s="6">
        <v>0.94787504700000003</v>
      </c>
      <c r="BY29" s="6">
        <v>0.43923810400000002</v>
      </c>
      <c r="BZ29" s="6">
        <v>0.7807267</v>
      </c>
      <c r="CA29" s="6">
        <v>0.72110160000000001</v>
      </c>
      <c r="CB29" s="6">
        <v>1.502620023</v>
      </c>
      <c r="CC29" s="6">
        <v>1.880524012</v>
      </c>
      <c r="CD29" s="6">
        <v>0.61000226099999999</v>
      </c>
      <c r="CE29" s="6">
        <v>0.70137579999999999</v>
      </c>
      <c r="CF29" s="6">
        <v>0.97650308699999999</v>
      </c>
      <c r="CG29" s="6">
        <v>1.8302107990000001</v>
      </c>
      <c r="CH29" s="6">
        <v>1.3116775119999999</v>
      </c>
      <c r="CI29" s="6">
        <v>1.1498909180000001</v>
      </c>
      <c r="CJ29" s="6">
        <v>1.3468345770000001</v>
      </c>
      <c r="CK29" s="6">
        <v>1.0093019999999999</v>
      </c>
      <c r="CL29" s="6">
        <v>0.39356997399999999</v>
      </c>
      <c r="CM29" s="6">
        <v>0.43485239999999997</v>
      </c>
      <c r="CN29" s="6">
        <v>1.243039091</v>
      </c>
      <c r="CO29" s="6">
        <v>0.78190566699999997</v>
      </c>
      <c r="CP29" s="6">
        <v>0.7089934</v>
      </c>
      <c r="CQ29" s="6">
        <v>1.5633170000000001</v>
      </c>
      <c r="CR29" s="6">
        <v>0.80116183799999996</v>
      </c>
      <c r="CS29" s="6">
        <v>3.1488715799999998</v>
      </c>
      <c r="CT29" s="6">
        <v>0.84095702900000002</v>
      </c>
      <c r="CU29" s="6">
        <v>0.75293650300000003</v>
      </c>
      <c r="CV29" s="6">
        <v>2.495025971</v>
      </c>
      <c r="CW29" s="6">
        <v>1.7047286669999999</v>
      </c>
      <c r="CX29" s="6">
        <v>1.7207921450000001</v>
      </c>
      <c r="CY29" s="6">
        <v>1.0029398469999999</v>
      </c>
      <c r="CZ29" s="6">
        <v>1.4636838320000001</v>
      </c>
      <c r="DA29" s="6">
        <v>0.70629948399999998</v>
      </c>
      <c r="DB29" s="6">
        <v>0.94995538499999999</v>
      </c>
      <c r="DC29" s="6">
        <v>1.744294</v>
      </c>
      <c r="DD29" s="6">
        <v>0.35633510000000002</v>
      </c>
      <c r="DE29" s="6">
        <v>0.89663374299999998</v>
      </c>
      <c r="DF29" s="6">
        <v>0.75033050400000001</v>
      </c>
      <c r="DG29" s="6">
        <v>1.702526</v>
      </c>
      <c r="DH29" s="6">
        <v>0.98464366299999995</v>
      </c>
      <c r="DI29" s="6">
        <v>1.482443629</v>
      </c>
      <c r="DJ29" s="6">
        <v>2.1952293269999998</v>
      </c>
      <c r="DK29" s="6">
        <v>4.1752812629999996</v>
      </c>
      <c r="DL29" s="6">
        <v>1.1809551760000001</v>
      </c>
      <c r="DM29" s="6">
        <v>0.91338549999999996</v>
      </c>
      <c r="DN29" s="6">
        <v>0.7407783</v>
      </c>
      <c r="DO29" s="6">
        <v>1.0567329999999999</v>
      </c>
      <c r="DP29" s="6">
        <v>0.77002328200000003</v>
      </c>
      <c r="DQ29" s="6">
        <v>1.2448410000000001</v>
      </c>
      <c r="DR29" s="6">
        <v>0.70040980100000005</v>
      </c>
      <c r="DS29" s="6">
        <v>1.1522798320000001</v>
      </c>
      <c r="DT29" s="6">
        <v>1.339563941</v>
      </c>
      <c r="DU29" s="6">
        <v>0.73944751099999995</v>
      </c>
      <c r="DV29" s="6">
        <v>0.33631978499999998</v>
      </c>
      <c r="DW29" s="6">
        <v>1.5263043569999999</v>
      </c>
      <c r="DX29" s="6">
        <v>0.52428540000000001</v>
      </c>
      <c r="DY29" s="6">
        <v>1.3332097919999999</v>
      </c>
      <c r="DZ29" s="6">
        <v>3.7556855960000002</v>
      </c>
      <c r="EA29" s="6">
        <v>0.56461068800000003</v>
      </c>
      <c r="EB29" s="6">
        <v>1.087910463</v>
      </c>
      <c r="EC29" s="6">
        <v>2.409917095</v>
      </c>
      <c r="ED29" s="6">
        <v>1.7092450429999999</v>
      </c>
      <c r="EE29" s="6">
        <v>1.160445425</v>
      </c>
      <c r="EF29" s="6">
        <v>1.027609</v>
      </c>
      <c r="EG29" s="6">
        <v>1.6657169999999999</v>
      </c>
      <c r="EH29" s="6">
        <v>1.636965631</v>
      </c>
      <c r="EI29" s="6">
        <v>0.89117645700000003</v>
      </c>
      <c r="EJ29" s="6">
        <v>0.53257589999999999</v>
      </c>
      <c r="EK29" s="6">
        <v>1.0089250000000001</v>
      </c>
      <c r="EL29" s="6">
        <v>1.219530942</v>
      </c>
      <c r="EM29" s="6">
        <v>3.0158645439999998</v>
      </c>
      <c r="EN29" s="6">
        <v>0.91578780000000004</v>
      </c>
      <c r="EO29" s="6">
        <v>1.0053246010000001</v>
      </c>
      <c r="EP29" s="6">
        <v>1.3768051080000001</v>
      </c>
      <c r="EQ29" s="6">
        <v>1.218632028</v>
      </c>
      <c r="ER29" s="6">
        <v>0.80148855200000002</v>
      </c>
      <c r="ES29" s="6">
        <v>0.63217272300000005</v>
      </c>
      <c r="ET29" s="6">
        <v>1.862089278</v>
      </c>
      <c r="EU29" s="6">
        <v>0.72212869300000004</v>
      </c>
      <c r="EV29" s="6">
        <v>1.293493767</v>
      </c>
      <c r="EW29" s="6">
        <v>1.8055310369999999</v>
      </c>
      <c r="EX29" s="6">
        <v>1.522662</v>
      </c>
      <c r="EY29" s="6">
        <v>1.399581</v>
      </c>
      <c r="EZ29" s="6">
        <v>1.2646985749999999</v>
      </c>
      <c r="FA29" s="6">
        <v>0.75055998499999999</v>
      </c>
      <c r="FB29" s="6">
        <v>1.1367374320000001</v>
      </c>
      <c r="FC29" s="6">
        <v>0.70177315600000001</v>
      </c>
      <c r="FD29" s="6">
        <v>0.38541152699999998</v>
      </c>
      <c r="FE29" s="6">
        <v>0.497191728</v>
      </c>
      <c r="FF29" s="6">
        <v>1.4750693420000001</v>
      </c>
      <c r="FG29" s="6">
        <v>1.026339994</v>
      </c>
      <c r="FH29" s="6">
        <v>0.45643650000000002</v>
      </c>
      <c r="FI29" s="6">
        <v>0.54806223899999995</v>
      </c>
      <c r="FJ29" s="6">
        <v>1.1794450000000001</v>
      </c>
      <c r="FK29" s="6">
        <v>1.3098500749999999</v>
      </c>
      <c r="FL29" s="6">
        <v>2.6684476049999999</v>
      </c>
      <c r="FM29" s="6">
        <v>1.4275679999999999</v>
      </c>
    </row>
    <row r="30" spans="1:169">
      <c r="A30" s="6" t="s">
        <v>152</v>
      </c>
      <c r="B30" s="6">
        <v>0.50924089299999997</v>
      </c>
      <c r="C30" s="6">
        <v>1.663363894</v>
      </c>
      <c r="D30" s="6">
        <v>0.16582427899999999</v>
      </c>
      <c r="E30" s="6">
        <v>0.73876639700000002</v>
      </c>
      <c r="F30" s="6">
        <v>0.39841900000000002</v>
      </c>
      <c r="G30" s="6">
        <v>0.277480797</v>
      </c>
      <c r="H30" s="6">
        <v>0.19523327600000001</v>
      </c>
      <c r="I30" s="6">
        <v>0.724798159</v>
      </c>
      <c r="J30" s="6">
        <v>0.60840300000000003</v>
      </c>
      <c r="K30" s="6">
        <v>0.546657595</v>
      </c>
      <c r="L30" s="6">
        <v>0.61662279799999997</v>
      </c>
      <c r="M30" s="6">
        <v>2.6916241420000002</v>
      </c>
      <c r="N30" s="6">
        <v>0.23818617</v>
      </c>
      <c r="O30" s="6">
        <v>0.74887276000000003</v>
      </c>
      <c r="P30" s="6">
        <v>0.575044208</v>
      </c>
      <c r="Q30" s="6">
        <v>0.184035226</v>
      </c>
      <c r="R30" s="6">
        <v>0.62116940099999995</v>
      </c>
      <c r="S30" s="6">
        <v>0.56553025999999995</v>
      </c>
      <c r="T30" s="6">
        <v>0.45256516099999999</v>
      </c>
      <c r="U30" s="6">
        <v>0.239419822</v>
      </c>
      <c r="V30" s="6">
        <v>0.76017417799999998</v>
      </c>
      <c r="W30" s="6">
        <v>0.31777158500000002</v>
      </c>
      <c r="X30" s="6">
        <v>0.75962711800000005</v>
      </c>
      <c r="Y30" s="6">
        <v>0.49886000000000003</v>
      </c>
      <c r="Z30" s="6">
        <v>0.37648409799999999</v>
      </c>
      <c r="AA30" s="6">
        <v>0.89558786199999996</v>
      </c>
      <c r="AB30" s="6">
        <v>0.32928590000000002</v>
      </c>
      <c r="AC30" s="6">
        <v>0.8587688</v>
      </c>
      <c r="AD30" s="6">
        <v>0.30232521699999998</v>
      </c>
      <c r="AE30" s="6">
        <v>0.45447285999999998</v>
      </c>
      <c r="AF30" s="6">
        <v>0.322411104</v>
      </c>
      <c r="AG30" s="6">
        <v>0.940945272</v>
      </c>
      <c r="AH30" s="6">
        <v>1.1080254190000001</v>
      </c>
      <c r="AI30" s="6">
        <v>0.797438655</v>
      </c>
      <c r="AJ30" s="6">
        <v>0.66624158700000002</v>
      </c>
      <c r="AK30" s="6">
        <v>0.18520780000000001</v>
      </c>
      <c r="AL30" s="6">
        <v>1.3986785690000001</v>
      </c>
      <c r="AM30" s="6">
        <v>0.28214192900000001</v>
      </c>
      <c r="AN30" s="6">
        <v>0.53827950000000002</v>
      </c>
      <c r="AO30" s="6">
        <v>0.73917414599999998</v>
      </c>
      <c r="AP30" s="6">
        <v>0.29004615900000003</v>
      </c>
      <c r="AQ30" s="6">
        <v>0.65928709600000002</v>
      </c>
      <c r="AR30" s="6">
        <v>0.83507520000000002</v>
      </c>
      <c r="AS30" s="6">
        <v>0.691137585</v>
      </c>
      <c r="AT30" s="6">
        <v>0.56947624100000005</v>
      </c>
      <c r="AU30" s="6">
        <v>0.39768846800000002</v>
      </c>
      <c r="AV30" s="6">
        <v>0.61636706100000005</v>
      </c>
      <c r="AW30" s="6">
        <v>0.35229700000000003</v>
      </c>
      <c r="AX30" s="6">
        <v>0.27358538300000002</v>
      </c>
      <c r="AY30" s="6">
        <v>0.260068046</v>
      </c>
      <c r="AZ30" s="6">
        <v>0.65299830000000003</v>
      </c>
      <c r="BA30" s="6">
        <v>0.25898815400000003</v>
      </c>
      <c r="BB30" s="6">
        <v>0.61675196600000004</v>
      </c>
      <c r="BC30" s="6">
        <v>0.63239972600000005</v>
      </c>
      <c r="BD30" s="6">
        <v>0.71177229799999997</v>
      </c>
      <c r="BE30" s="6">
        <v>0.53805813300000005</v>
      </c>
      <c r="BF30" s="6">
        <v>0.46478350000000002</v>
      </c>
      <c r="BG30" s="6">
        <v>0.44373326699999999</v>
      </c>
      <c r="BH30" s="6">
        <v>0.69193445899999995</v>
      </c>
      <c r="BI30" s="6">
        <v>0.82952158099999995</v>
      </c>
      <c r="BJ30" s="6">
        <v>0.20795329900000001</v>
      </c>
      <c r="BK30" s="6">
        <v>0.74172613200000004</v>
      </c>
      <c r="BL30" s="6">
        <v>0.34267572600000001</v>
      </c>
      <c r="BM30" s="6">
        <v>0.39484434299999999</v>
      </c>
      <c r="BN30" s="6">
        <v>0.25018512500000001</v>
      </c>
      <c r="BO30" s="6">
        <v>0.64977416700000001</v>
      </c>
      <c r="BP30" s="6">
        <v>0.64529705100000001</v>
      </c>
      <c r="BQ30" s="6">
        <v>0.1133054</v>
      </c>
      <c r="BR30" s="6">
        <v>0.156161734</v>
      </c>
      <c r="BS30" s="6">
        <v>1.090136427</v>
      </c>
      <c r="BT30" s="6">
        <v>0.40098909999999999</v>
      </c>
      <c r="BU30" s="6">
        <v>0.47795685300000001</v>
      </c>
      <c r="BV30" s="6">
        <v>0.53613345800000001</v>
      </c>
      <c r="BW30" s="6">
        <v>0.21218311500000001</v>
      </c>
      <c r="BX30" s="6">
        <v>0.51261453400000001</v>
      </c>
      <c r="BY30" s="6">
        <v>0.18684835699999999</v>
      </c>
      <c r="BZ30" s="6">
        <v>0.50600120000000004</v>
      </c>
      <c r="CA30" s="6">
        <v>0.55416279999999996</v>
      </c>
      <c r="CB30" s="6">
        <v>0.71343040599999996</v>
      </c>
      <c r="CC30" s="6">
        <v>0.60977052200000004</v>
      </c>
      <c r="CD30" s="6">
        <v>0.55210870000000001</v>
      </c>
      <c r="CE30" s="6">
        <v>0.30809019999999998</v>
      </c>
      <c r="CF30" s="6">
        <v>0.62337158999999998</v>
      </c>
      <c r="CG30" s="6">
        <v>0.56028457099999995</v>
      </c>
      <c r="CH30" s="6">
        <v>0.36026229999999998</v>
      </c>
      <c r="CI30" s="6">
        <v>0.41257919100000001</v>
      </c>
      <c r="CJ30" s="6">
        <v>0.59910154999999998</v>
      </c>
      <c r="CK30" s="6">
        <v>0.21510689999999999</v>
      </c>
      <c r="CL30" s="6">
        <v>2.5053347E-2</v>
      </c>
      <c r="CM30" s="6">
        <v>0.306753</v>
      </c>
      <c r="CN30" s="6">
        <v>0.51839539899999998</v>
      </c>
      <c r="CO30" s="6">
        <v>0.95421621899999998</v>
      </c>
      <c r="CP30" s="6">
        <v>0.52987880200000004</v>
      </c>
      <c r="CQ30" s="6">
        <v>0.62227399999999999</v>
      </c>
      <c r="CR30" s="6">
        <v>0.68692989400000004</v>
      </c>
      <c r="CS30" s="6">
        <v>0.93444850999999995</v>
      </c>
      <c r="CT30" s="6">
        <v>0.35848215500000002</v>
      </c>
      <c r="CU30" s="6">
        <v>0.182254955</v>
      </c>
      <c r="CV30" s="6">
        <v>0.293869453</v>
      </c>
      <c r="CW30" s="6">
        <v>1.092022944</v>
      </c>
      <c r="CX30" s="6">
        <v>0.65516711400000005</v>
      </c>
      <c r="CY30" s="6">
        <v>0.89797344800000001</v>
      </c>
      <c r="CZ30" s="6">
        <v>0.69129396300000001</v>
      </c>
      <c r="DA30" s="6">
        <v>0.366755416</v>
      </c>
      <c r="DB30" s="6">
        <v>0.55523716700000003</v>
      </c>
      <c r="DC30" s="6">
        <v>0.79978879999999997</v>
      </c>
      <c r="DD30" s="6">
        <v>0.25978489999999999</v>
      </c>
      <c r="DE30" s="6">
        <v>0.54196334300000004</v>
      </c>
      <c r="DF30" s="6">
        <v>0.56115081899999997</v>
      </c>
      <c r="DG30" s="6">
        <v>0.56736560000000003</v>
      </c>
      <c r="DH30" s="6">
        <v>0.47279929500000001</v>
      </c>
      <c r="DI30" s="6">
        <v>0.68641226300000002</v>
      </c>
      <c r="DJ30" s="6">
        <v>0.988670088</v>
      </c>
      <c r="DK30" s="6">
        <v>1.2887237899999999</v>
      </c>
      <c r="DL30" s="6">
        <v>0.63164439100000003</v>
      </c>
      <c r="DM30" s="6">
        <v>1.053849</v>
      </c>
      <c r="DN30" s="6">
        <v>0.494549921</v>
      </c>
      <c r="DO30" s="6">
        <v>0.56301239999999997</v>
      </c>
      <c r="DP30" s="6">
        <v>0.21267992199999999</v>
      </c>
      <c r="DQ30" s="6">
        <v>1.067264</v>
      </c>
      <c r="DR30" s="6">
        <v>0.373345806</v>
      </c>
      <c r="DS30" s="6">
        <v>0.27628078900000003</v>
      </c>
      <c r="DT30" s="6">
        <v>0.470002482</v>
      </c>
      <c r="DU30" s="6">
        <v>0.35381301999999998</v>
      </c>
      <c r="DV30" s="6">
        <v>0.41700252999999998</v>
      </c>
      <c r="DW30" s="6">
        <v>0.63726751199999998</v>
      </c>
      <c r="DX30" s="6">
        <v>0.33980310000000002</v>
      </c>
      <c r="DY30" s="6">
        <v>0.45055300100000001</v>
      </c>
      <c r="DZ30" s="6">
        <v>0.74939828799999997</v>
      </c>
      <c r="EA30" s="6">
        <v>0.51893872900000004</v>
      </c>
      <c r="EB30" s="6">
        <v>0.334283314</v>
      </c>
      <c r="EC30" s="6">
        <v>1.2379627989999999</v>
      </c>
      <c r="ED30" s="6">
        <v>0.72537639499999995</v>
      </c>
      <c r="EE30" s="6">
        <v>0.32521216600000002</v>
      </c>
      <c r="EF30" s="6">
        <v>0.48210249999999999</v>
      </c>
      <c r="EG30" s="6">
        <v>0.43230429999999997</v>
      </c>
      <c r="EH30" s="6">
        <v>0.49790769200000001</v>
      </c>
      <c r="EI30" s="6">
        <v>0.34539926300000001</v>
      </c>
      <c r="EJ30" s="6">
        <v>0.15667639999999999</v>
      </c>
      <c r="EK30" s="6">
        <v>0.23663239999999999</v>
      </c>
      <c r="EL30" s="6">
        <v>0.34809896400000001</v>
      </c>
      <c r="EM30" s="6">
        <v>1.920462509</v>
      </c>
      <c r="EN30" s="6">
        <v>0.97583600000000004</v>
      </c>
      <c r="EO30" s="6">
        <v>0.310033534</v>
      </c>
      <c r="EP30" s="6">
        <v>0.418749488</v>
      </c>
      <c r="EQ30" s="6">
        <v>0.28753259399999997</v>
      </c>
      <c r="ER30" s="6">
        <v>0.54566876799999997</v>
      </c>
      <c r="ES30" s="6">
        <v>0.176700939</v>
      </c>
      <c r="ET30" s="6">
        <v>0.32304221</v>
      </c>
      <c r="EU30" s="6">
        <v>0.29181769200000002</v>
      </c>
      <c r="EV30" s="6">
        <v>0.28812484199999999</v>
      </c>
      <c r="EW30" s="6">
        <v>0.42809596900000002</v>
      </c>
      <c r="EX30" s="6">
        <v>0.4537774</v>
      </c>
      <c r="EY30" s="6">
        <v>0.42060999999999998</v>
      </c>
      <c r="EZ30" s="6">
        <v>0.38592420100000002</v>
      </c>
      <c r="FA30" s="6">
        <v>0.38282845999999998</v>
      </c>
      <c r="FB30" s="6">
        <v>0.21860111400000001</v>
      </c>
      <c r="FC30" s="6">
        <v>9.6156701999999997E-2</v>
      </c>
      <c r="FD30" s="6">
        <v>0.46150444699999998</v>
      </c>
      <c r="FE30" s="6">
        <v>0.40182601600000001</v>
      </c>
      <c r="FF30" s="6">
        <v>0.504109645</v>
      </c>
      <c r="FG30" s="6">
        <v>0.763278436</v>
      </c>
      <c r="FH30" s="6">
        <v>0.43800800000000001</v>
      </c>
      <c r="FI30" s="6">
        <v>0.472126926</v>
      </c>
      <c r="FJ30" s="6">
        <v>0.20528569999999999</v>
      </c>
      <c r="FK30" s="6">
        <v>0.275702273</v>
      </c>
      <c r="FL30" s="6">
        <v>1.038155071</v>
      </c>
      <c r="FM30" s="6">
        <v>0.64136369999999998</v>
      </c>
    </row>
    <row r="31" spans="1:169">
      <c r="A31" s="6" t="s">
        <v>154</v>
      </c>
      <c r="B31" s="6">
        <v>2.8170006910000001</v>
      </c>
      <c r="C31" s="6">
        <v>3.9140797329999999</v>
      </c>
      <c r="D31" s="6">
        <v>2.8124074050000001</v>
      </c>
      <c r="E31" s="6">
        <v>3.4727488040000001</v>
      </c>
      <c r="F31" s="6">
        <v>3.5725389999999999</v>
      </c>
      <c r="G31" s="6">
        <v>2.3935937859999998</v>
      </c>
      <c r="H31" s="6">
        <v>2.9135011550000001</v>
      </c>
      <c r="I31" s="6">
        <v>2.799798456</v>
      </c>
      <c r="J31" s="6">
        <v>3.0215000000000001</v>
      </c>
      <c r="K31" s="6">
        <v>3.8402528569999999</v>
      </c>
      <c r="L31" s="6">
        <v>2.9180125979999998</v>
      </c>
      <c r="M31" s="6">
        <v>2.8297717019999999</v>
      </c>
      <c r="N31" s="6">
        <v>3.3785182009999999</v>
      </c>
      <c r="O31" s="6">
        <v>2.393086968</v>
      </c>
      <c r="P31" s="6">
        <v>3.158260544</v>
      </c>
      <c r="Q31" s="6">
        <v>2.7828870640000001</v>
      </c>
      <c r="R31" s="6">
        <v>3.836914358</v>
      </c>
      <c r="S31" s="6">
        <v>3.1225685680000002</v>
      </c>
      <c r="T31" s="6">
        <v>2.6233183389999999</v>
      </c>
      <c r="U31" s="6">
        <v>2.802001502</v>
      </c>
      <c r="V31" s="6">
        <v>3.0281203410000002</v>
      </c>
      <c r="W31" s="6">
        <v>3.7326447900000002</v>
      </c>
      <c r="X31" s="6">
        <v>3.1923819349999998</v>
      </c>
      <c r="Y31" s="6">
        <v>3.6099679999999998</v>
      </c>
      <c r="Z31" s="6">
        <v>3.4358091530000001</v>
      </c>
      <c r="AA31" s="6">
        <v>2.6698097660000002</v>
      </c>
      <c r="AB31" s="6">
        <v>3.4033760000000002</v>
      </c>
      <c r="AC31" s="6">
        <v>3.5266350000000002</v>
      </c>
      <c r="AD31" s="6">
        <v>2.4744174750000001</v>
      </c>
      <c r="AE31" s="6">
        <v>3.20379923</v>
      </c>
      <c r="AF31" s="6">
        <v>2.6603989810000002</v>
      </c>
      <c r="AG31" s="6">
        <v>3.767972747</v>
      </c>
      <c r="AH31" s="6">
        <v>3.3871993929999999</v>
      </c>
      <c r="AI31" s="6">
        <v>3.0011765869999998</v>
      </c>
      <c r="AJ31" s="6">
        <v>2.562772227</v>
      </c>
      <c r="AK31" s="6">
        <v>2.522748</v>
      </c>
      <c r="AL31" s="6">
        <v>3.408178484</v>
      </c>
      <c r="AM31" s="6">
        <v>2.7364683940000001</v>
      </c>
      <c r="AN31" s="6">
        <v>3.4907170000000001</v>
      </c>
      <c r="AO31" s="6">
        <v>3.099106119</v>
      </c>
      <c r="AP31" s="6">
        <v>2.2419772509999998</v>
      </c>
      <c r="AQ31" s="6">
        <v>2.6925865419999999</v>
      </c>
      <c r="AR31" s="6">
        <v>3.316983</v>
      </c>
      <c r="AS31" s="6">
        <v>3.3997826039999999</v>
      </c>
      <c r="AT31" s="6">
        <v>3.118866669</v>
      </c>
      <c r="AU31" s="6">
        <v>2.7002232319999999</v>
      </c>
      <c r="AV31" s="6">
        <v>3.2103482940000001</v>
      </c>
      <c r="AW31" s="6">
        <v>2.405764</v>
      </c>
      <c r="AX31" s="6">
        <v>2.285113822</v>
      </c>
      <c r="AY31" s="6">
        <v>3.0249646270000001</v>
      </c>
      <c r="AZ31" s="6">
        <v>3.3932410000000002</v>
      </c>
      <c r="BA31" s="6">
        <v>3.180812252</v>
      </c>
      <c r="BB31" s="6">
        <v>3.6414691239999999</v>
      </c>
      <c r="BC31" s="6">
        <v>2.7742553870000002</v>
      </c>
      <c r="BD31" s="6">
        <v>3.3010790249999999</v>
      </c>
      <c r="BE31" s="6">
        <v>4.0834213789999998</v>
      </c>
      <c r="BF31" s="6">
        <v>3.7864789999999999</v>
      </c>
      <c r="BG31" s="6">
        <v>3.3350938800000001</v>
      </c>
      <c r="BH31" s="6">
        <v>3.647069353</v>
      </c>
      <c r="BI31" s="6">
        <v>3.4596342330000001</v>
      </c>
      <c r="BJ31" s="6">
        <v>3.2989655369999999</v>
      </c>
      <c r="BK31" s="6">
        <v>3.528891073</v>
      </c>
      <c r="BL31" s="6">
        <v>3.6347124480000002</v>
      </c>
      <c r="BM31" s="6">
        <v>3.7600259170000001</v>
      </c>
      <c r="BN31" s="6">
        <v>2.5099770979999998</v>
      </c>
      <c r="BO31" s="6">
        <v>3.9276628200000001</v>
      </c>
      <c r="BP31" s="6">
        <v>3.1221240099999998</v>
      </c>
      <c r="BQ31" s="6">
        <v>2.009789</v>
      </c>
      <c r="BR31" s="6">
        <v>2.1788319020000002</v>
      </c>
      <c r="BS31" s="6">
        <v>3.612106035</v>
      </c>
      <c r="BT31" s="6">
        <v>2.29644</v>
      </c>
      <c r="BU31" s="6">
        <v>2.4633249290000001</v>
      </c>
      <c r="BV31" s="6">
        <v>3.299232693</v>
      </c>
      <c r="BW31" s="6">
        <v>2.7554746309999998</v>
      </c>
      <c r="BX31" s="6">
        <v>3.3500045620000001</v>
      </c>
      <c r="BY31" s="6">
        <v>3.085640959</v>
      </c>
      <c r="BZ31" s="6">
        <v>2.7048299999999998</v>
      </c>
      <c r="CA31" s="6">
        <v>3.2603960000000001</v>
      </c>
      <c r="CB31" s="6">
        <v>3.560713239</v>
      </c>
      <c r="CC31" s="6">
        <v>2.8778109820000002</v>
      </c>
      <c r="CD31" s="6">
        <v>2.7527024419999999</v>
      </c>
      <c r="CE31" s="6">
        <v>2.5668959999999998</v>
      </c>
      <c r="CF31" s="6">
        <v>3.5945940520000002</v>
      </c>
      <c r="CG31" s="6">
        <v>2.7457885630000001</v>
      </c>
      <c r="CH31" s="6">
        <v>2.6021531160000002</v>
      </c>
      <c r="CI31" s="6">
        <v>3.1012142319999998</v>
      </c>
      <c r="CJ31" s="6">
        <v>2.999933323</v>
      </c>
      <c r="CK31" s="6">
        <v>2.434199</v>
      </c>
      <c r="CL31" s="6">
        <v>3.6150597869999999</v>
      </c>
      <c r="CM31" s="6">
        <v>3.018621</v>
      </c>
      <c r="CN31" s="6">
        <v>2.7541490030000002</v>
      </c>
      <c r="CO31" s="6">
        <v>2.9742396580000001</v>
      </c>
      <c r="CP31" s="6">
        <v>3.3562096810000002</v>
      </c>
      <c r="CQ31" s="6">
        <v>2.7744080000000002</v>
      </c>
      <c r="CR31" s="6">
        <v>3.068101435</v>
      </c>
      <c r="CS31" s="6">
        <v>3.559280518</v>
      </c>
      <c r="CT31" s="6">
        <v>3.3624969349999998</v>
      </c>
      <c r="CU31" s="6">
        <v>1.8648765629999999</v>
      </c>
      <c r="CV31" s="6">
        <v>2.5699762260000001</v>
      </c>
      <c r="CW31" s="6">
        <v>3.7900237919999999</v>
      </c>
      <c r="CX31" s="6">
        <v>3.3036218650000002</v>
      </c>
      <c r="CY31" s="6">
        <v>3.2055981490000001</v>
      </c>
      <c r="CZ31" s="6">
        <v>3.8161028460000002</v>
      </c>
      <c r="DA31" s="6">
        <v>3.0516786599999999</v>
      </c>
      <c r="DB31" s="6">
        <v>2.8481106199999999</v>
      </c>
      <c r="DC31" s="6">
        <v>3.6669679999999998</v>
      </c>
      <c r="DD31" s="6">
        <v>3.290143</v>
      </c>
      <c r="DE31" s="6">
        <v>3.02627142</v>
      </c>
      <c r="DF31" s="6">
        <v>3.5626334869999998</v>
      </c>
      <c r="DG31" s="6">
        <v>3.5831230000000001</v>
      </c>
      <c r="DH31" s="6">
        <v>2.7119931830000001</v>
      </c>
      <c r="DI31" s="6">
        <v>2.3469918010000002</v>
      </c>
      <c r="DJ31" s="6">
        <v>3.2806143740000002</v>
      </c>
      <c r="DK31" s="6">
        <v>3.1037047919999998</v>
      </c>
      <c r="DL31" s="6">
        <v>3.1792457120000002</v>
      </c>
      <c r="DM31" s="6">
        <v>3.9144950000000001</v>
      </c>
      <c r="DN31" s="6">
        <v>3.0872479510000002</v>
      </c>
      <c r="DO31" s="6">
        <v>2.9424999999999999</v>
      </c>
      <c r="DP31" s="6">
        <v>3.1424158200000001</v>
      </c>
      <c r="DQ31" s="6">
        <v>3.8939979999999998</v>
      </c>
      <c r="DR31" s="6">
        <v>3.6654306330000002</v>
      </c>
      <c r="DS31" s="6">
        <v>2.6318843109999999</v>
      </c>
      <c r="DT31" s="6">
        <v>3.30549297</v>
      </c>
      <c r="DU31" s="6">
        <v>2.0467178509999999</v>
      </c>
      <c r="DV31" s="6">
        <v>3.0042433879999999</v>
      </c>
      <c r="DW31" s="6">
        <v>2.935310399</v>
      </c>
      <c r="DX31" s="6">
        <v>3.0854509999999999</v>
      </c>
      <c r="DY31" s="6">
        <v>3.0789581030000002</v>
      </c>
      <c r="DZ31" s="6">
        <v>3.4344752500000002</v>
      </c>
      <c r="EA31" s="6">
        <v>3.3490929349999998</v>
      </c>
      <c r="EB31" s="6">
        <v>2.9714459569999998</v>
      </c>
      <c r="EC31" s="6">
        <v>4.0301184210000001</v>
      </c>
      <c r="ED31" s="6">
        <v>3.1060385909999999</v>
      </c>
      <c r="EE31" s="6">
        <v>2.8586260559999999</v>
      </c>
      <c r="EF31" s="6">
        <v>2.892881</v>
      </c>
      <c r="EG31" s="6">
        <v>2.1066579999999999</v>
      </c>
      <c r="EH31" s="6">
        <v>2.3286856399999998</v>
      </c>
      <c r="EI31" s="6">
        <v>3.927594408</v>
      </c>
      <c r="EJ31" s="6">
        <v>2.5234369999999999</v>
      </c>
      <c r="EK31" s="6">
        <v>1.7641849999999999</v>
      </c>
      <c r="EL31" s="6">
        <v>3.1063717319999999</v>
      </c>
      <c r="EM31" s="6">
        <v>4.3317283470000003</v>
      </c>
      <c r="EN31" s="6">
        <v>3.0888969999999998</v>
      </c>
      <c r="EO31" s="6">
        <v>2.3635164209999999</v>
      </c>
      <c r="EP31" s="6">
        <v>2.8864855899999999</v>
      </c>
      <c r="EQ31" s="6">
        <v>2.5565955470000001</v>
      </c>
      <c r="ER31" s="6">
        <v>3.501219506</v>
      </c>
      <c r="ES31" s="6">
        <v>2.6202760500000002</v>
      </c>
      <c r="ET31" s="6">
        <v>2.3813657589999999</v>
      </c>
      <c r="EU31" s="6">
        <v>3.0583021810000002</v>
      </c>
      <c r="EV31" s="6">
        <v>2.2654170649999998</v>
      </c>
      <c r="EW31" s="6">
        <v>3.1148991480000001</v>
      </c>
      <c r="EX31" s="6">
        <v>2.861688</v>
      </c>
      <c r="EY31" s="6">
        <v>3.50326</v>
      </c>
      <c r="EZ31" s="6">
        <v>3.7345924670000001</v>
      </c>
      <c r="FA31" s="6">
        <v>3.7249932619999999</v>
      </c>
      <c r="FB31" s="6">
        <v>3.382328652</v>
      </c>
      <c r="FC31" s="6">
        <v>2.6218511919999998</v>
      </c>
      <c r="FD31" s="6">
        <v>2.6465992119999999</v>
      </c>
      <c r="FE31" s="6">
        <v>2.4484956279999999</v>
      </c>
      <c r="FF31" s="6">
        <v>3.2597648800000001</v>
      </c>
      <c r="FG31" s="6">
        <v>3.0059475930000001</v>
      </c>
      <c r="FH31" s="6">
        <v>3.3931480000000001</v>
      </c>
      <c r="FI31" s="6">
        <v>2.783942304</v>
      </c>
      <c r="FJ31" s="6">
        <v>2.5256259999999999</v>
      </c>
      <c r="FK31" s="6">
        <v>1.5768820400000001</v>
      </c>
      <c r="FL31" s="6">
        <v>2.826612436</v>
      </c>
      <c r="FM31" s="6">
        <v>3.7224940000000002</v>
      </c>
    </row>
    <row r="32" spans="1:169">
      <c r="A32" s="6" t="s">
        <v>155</v>
      </c>
      <c r="B32" s="6">
        <v>3.4352954439999999</v>
      </c>
      <c r="C32" s="6">
        <v>4.3645860399999998</v>
      </c>
      <c r="D32" s="6">
        <v>3.5497387690000002</v>
      </c>
      <c r="E32" s="6">
        <v>4.1817308850000003</v>
      </c>
      <c r="F32" s="6">
        <v>4.3313759999999997</v>
      </c>
      <c r="G32" s="6">
        <v>4.3188996079999997</v>
      </c>
      <c r="H32" s="6">
        <v>4.4138801460000003</v>
      </c>
      <c r="I32" s="6">
        <v>4.0411219789999997</v>
      </c>
      <c r="J32" s="6">
        <v>4.108587</v>
      </c>
      <c r="K32" s="6">
        <v>4.1921484400000004</v>
      </c>
      <c r="L32" s="6">
        <v>3.7929765469999999</v>
      </c>
      <c r="M32" s="6">
        <v>4.2680368910000004</v>
      </c>
      <c r="N32" s="6">
        <v>4.5038847000000004</v>
      </c>
      <c r="O32" s="6">
        <v>4.0128286859999998</v>
      </c>
      <c r="P32" s="6">
        <v>4.2360769600000001</v>
      </c>
      <c r="Q32" s="6">
        <v>4.2761000559999998</v>
      </c>
      <c r="R32" s="6">
        <v>3.9009561580000001</v>
      </c>
      <c r="S32" s="6">
        <v>4.4335237860000003</v>
      </c>
      <c r="T32" s="6">
        <v>3.9569851250000001</v>
      </c>
      <c r="U32" s="6">
        <v>3.7282872930000002</v>
      </c>
      <c r="V32" s="6">
        <v>4.3164168170000003</v>
      </c>
      <c r="W32" s="6">
        <v>3.750673156</v>
      </c>
      <c r="X32" s="6">
        <v>4.4522413289999996</v>
      </c>
      <c r="Y32" s="6">
        <v>4.0305569999999999</v>
      </c>
      <c r="Z32" s="6">
        <v>5.0953340210000002</v>
      </c>
      <c r="AA32" s="6">
        <v>3.7931822340000001</v>
      </c>
      <c r="AB32" s="6">
        <v>4.0614990000000004</v>
      </c>
      <c r="AC32" s="6">
        <v>3.9304009999999998</v>
      </c>
      <c r="AD32" s="6">
        <v>4.6969007439999997</v>
      </c>
      <c r="AE32" s="6">
        <v>4.6861566520000002</v>
      </c>
      <c r="AF32" s="6">
        <v>3.4656397710000002</v>
      </c>
      <c r="AG32" s="6">
        <v>3.8811780709999999</v>
      </c>
      <c r="AH32" s="6">
        <v>3.944558416</v>
      </c>
      <c r="AI32" s="6">
        <v>4.7673201949999999</v>
      </c>
      <c r="AJ32" s="6">
        <v>4.098004338</v>
      </c>
      <c r="AK32" s="6">
        <v>3.8426209999999998</v>
      </c>
      <c r="AL32" s="6">
        <v>3.5135892860000002</v>
      </c>
      <c r="AM32" s="6">
        <v>4.0201029909999999</v>
      </c>
      <c r="AN32" s="6">
        <v>4.613353</v>
      </c>
      <c r="AO32" s="6">
        <v>3.5054592910000002</v>
      </c>
      <c r="AP32" s="6">
        <v>3.5148332199999999</v>
      </c>
      <c r="AQ32" s="6">
        <v>3.9620036299999999</v>
      </c>
      <c r="AR32" s="6">
        <v>4.2619369999999996</v>
      </c>
      <c r="AS32" s="6">
        <v>4.2893838100000004</v>
      </c>
      <c r="AT32" s="6">
        <v>3.7832934119999999</v>
      </c>
      <c r="AU32" s="6">
        <v>4.6775683050000003</v>
      </c>
      <c r="AV32" s="6">
        <v>3.9058792219999998</v>
      </c>
      <c r="AW32" s="6">
        <v>4.1554640000000003</v>
      </c>
      <c r="AX32" s="6">
        <v>3.5009542219999998</v>
      </c>
      <c r="AY32" s="6">
        <v>4.2528052780000003</v>
      </c>
      <c r="AZ32" s="6">
        <v>3.658868</v>
      </c>
      <c r="BA32" s="6">
        <v>4.2717617140000002</v>
      </c>
      <c r="BB32" s="6">
        <v>3.6937913560000002</v>
      </c>
      <c r="BC32" s="6">
        <v>4.5608428439999997</v>
      </c>
      <c r="BD32" s="6">
        <v>4.3552016829999998</v>
      </c>
      <c r="BE32" s="6">
        <v>4.330790715</v>
      </c>
      <c r="BF32" s="6">
        <v>3.890352</v>
      </c>
      <c r="BG32" s="6">
        <v>4.4337870260000001</v>
      </c>
      <c r="BH32" s="6">
        <v>4.1920577750000003</v>
      </c>
      <c r="BI32" s="6">
        <v>4.1686595449999997</v>
      </c>
      <c r="BJ32" s="6">
        <v>4.5471574840000004</v>
      </c>
      <c r="BK32" s="6">
        <v>4.046828155</v>
      </c>
      <c r="BL32" s="6">
        <v>4.0423804920000004</v>
      </c>
      <c r="BM32" s="6">
        <v>4.3728639420000004</v>
      </c>
      <c r="BN32" s="6">
        <v>4.7808935860000004</v>
      </c>
      <c r="BO32" s="6">
        <v>4.3772658370000004</v>
      </c>
      <c r="BP32" s="6">
        <v>4.2249826559999999</v>
      </c>
      <c r="BQ32" s="6">
        <v>4.1844869999999998</v>
      </c>
      <c r="BR32" s="6">
        <v>3.358958892</v>
      </c>
      <c r="BS32" s="6">
        <v>3.8321719139999999</v>
      </c>
      <c r="BT32" s="6">
        <v>3.9970699999999999</v>
      </c>
      <c r="BU32" s="6">
        <v>3.9547499799999999</v>
      </c>
      <c r="BV32" s="6">
        <v>3.565049449</v>
      </c>
      <c r="BW32" s="6">
        <v>3.924850985</v>
      </c>
      <c r="BX32" s="6">
        <v>4.0588084110000002</v>
      </c>
      <c r="BY32" s="6">
        <v>4.1192664370000003</v>
      </c>
      <c r="BZ32" s="6">
        <v>3.789266</v>
      </c>
      <c r="CA32" s="6">
        <v>4.012435</v>
      </c>
      <c r="CB32" s="6">
        <v>4.425173365</v>
      </c>
      <c r="CC32" s="6">
        <v>4.5766720769999996</v>
      </c>
      <c r="CD32" s="6">
        <v>5.3986325959999997</v>
      </c>
      <c r="CE32" s="6">
        <v>4.1716340000000001</v>
      </c>
      <c r="CF32" s="6">
        <v>3.8871702290000001</v>
      </c>
      <c r="CG32" s="6">
        <v>4.1621705640000002</v>
      </c>
      <c r="CH32" s="6">
        <v>4.03377856</v>
      </c>
      <c r="CI32" s="6">
        <v>4.0491162190000001</v>
      </c>
      <c r="CJ32" s="6">
        <v>4.3582146860000002</v>
      </c>
      <c r="CK32" s="6">
        <v>4.2541029999999997</v>
      </c>
      <c r="CL32" s="6">
        <v>4.4969007660000004</v>
      </c>
      <c r="CM32" s="6">
        <v>3.9210500000000001</v>
      </c>
      <c r="CN32" s="6">
        <v>4.3752649970000004</v>
      </c>
      <c r="CO32" s="6">
        <v>4.5645687480000001</v>
      </c>
      <c r="CP32" s="6">
        <v>3.8815875520000001</v>
      </c>
      <c r="CQ32" s="6">
        <v>3.9751820000000002</v>
      </c>
      <c r="CR32" s="6">
        <v>4.0491263650000002</v>
      </c>
      <c r="CS32" s="6">
        <v>3.8395816570000001</v>
      </c>
      <c r="CT32" s="6">
        <v>4.30723213</v>
      </c>
      <c r="CU32" s="6">
        <v>4.1492076510000002</v>
      </c>
      <c r="CV32" s="6">
        <v>4.4386953890000003</v>
      </c>
      <c r="CW32" s="6">
        <v>4.270886172</v>
      </c>
      <c r="CX32" s="6">
        <v>4.1416588150000004</v>
      </c>
      <c r="CY32" s="6">
        <v>4.1421910710000001</v>
      </c>
      <c r="CZ32" s="6">
        <v>4.1078760169999997</v>
      </c>
      <c r="DA32" s="6">
        <v>4.1367799559999998</v>
      </c>
      <c r="DB32" s="6">
        <v>4.3498465270000004</v>
      </c>
      <c r="DC32" s="6">
        <v>3.9970110000000001</v>
      </c>
      <c r="DD32" s="6">
        <v>3.775506</v>
      </c>
      <c r="DE32" s="6">
        <v>4.4627443490000003</v>
      </c>
      <c r="DF32" s="6">
        <v>3.9266265890000001</v>
      </c>
      <c r="DG32" s="6">
        <v>4.4541279999999999</v>
      </c>
      <c r="DH32" s="6">
        <v>4.5779671210000004</v>
      </c>
      <c r="DI32" s="6">
        <v>4.1153051329999997</v>
      </c>
      <c r="DJ32" s="6">
        <v>4.4384836319999996</v>
      </c>
      <c r="DK32" s="6">
        <v>3.446918503</v>
      </c>
      <c r="DL32" s="6">
        <v>4.7396594500000004</v>
      </c>
      <c r="DM32" s="6">
        <v>3.8748779999999998</v>
      </c>
      <c r="DN32" s="6">
        <v>4.2800475459999996</v>
      </c>
      <c r="DO32" s="6">
        <v>4.4933389999999997</v>
      </c>
      <c r="DP32" s="6">
        <v>4.6053892100000002</v>
      </c>
      <c r="DQ32" s="6">
        <v>4.4062849999999996</v>
      </c>
      <c r="DR32" s="6">
        <v>4.0854003719999996</v>
      </c>
      <c r="DS32" s="6">
        <v>4.1909189400000004</v>
      </c>
      <c r="DT32" s="6">
        <v>4.2186811860000004</v>
      </c>
      <c r="DU32" s="6">
        <v>4.6139135019999999</v>
      </c>
      <c r="DV32" s="6">
        <v>3.2170908909999998</v>
      </c>
      <c r="DW32" s="6">
        <v>4.4719028850000004</v>
      </c>
      <c r="DX32" s="6">
        <v>4.1168909999999999</v>
      </c>
      <c r="DY32" s="6">
        <v>3.9126162679999998</v>
      </c>
      <c r="DZ32" s="6">
        <v>3.7558761770000002</v>
      </c>
      <c r="EA32" s="6">
        <v>4.5385170129999999</v>
      </c>
      <c r="EB32" s="6">
        <v>4.1222768829999996</v>
      </c>
      <c r="EC32" s="6">
        <v>4.1111690420000002</v>
      </c>
      <c r="ED32" s="6">
        <v>4.0547944549999997</v>
      </c>
      <c r="EE32" s="6">
        <v>4.6151962749999997</v>
      </c>
      <c r="EF32" s="6">
        <v>4.1616790000000004</v>
      </c>
      <c r="EG32" s="6">
        <v>4.0246219999999999</v>
      </c>
      <c r="EH32" s="6">
        <v>3.9739833010000001</v>
      </c>
      <c r="EI32" s="6">
        <v>4.3601196399999997</v>
      </c>
      <c r="EJ32" s="6">
        <v>4.1553040000000001</v>
      </c>
      <c r="EK32" s="6">
        <v>3.8324319999999998</v>
      </c>
      <c r="EL32" s="6">
        <v>3.0148913589999999</v>
      </c>
      <c r="EM32" s="6">
        <v>4.101643385</v>
      </c>
      <c r="EN32" s="6">
        <v>3.7728929999999998</v>
      </c>
      <c r="EO32" s="6">
        <v>4.2583978949999999</v>
      </c>
      <c r="EP32" s="6">
        <v>3.8224437230000001</v>
      </c>
      <c r="EQ32" s="6">
        <v>4.0342555190000002</v>
      </c>
      <c r="ER32" s="6">
        <v>4.3715318999999999</v>
      </c>
      <c r="ES32" s="6">
        <v>4.2568734480000003</v>
      </c>
      <c r="ET32" s="6">
        <v>4.2181757549999999</v>
      </c>
      <c r="EU32" s="6">
        <v>4.2821695899999996</v>
      </c>
      <c r="EV32" s="6">
        <v>3.5041038520000001</v>
      </c>
      <c r="EW32" s="6">
        <v>4.3983659819999996</v>
      </c>
      <c r="EX32" s="6">
        <v>3.5089510000000002</v>
      </c>
      <c r="EY32" s="6">
        <v>4.2486069999999998</v>
      </c>
      <c r="EZ32" s="6">
        <v>4.3277302420000003</v>
      </c>
      <c r="FA32" s="6">
        <v>4.5849009650000001</v>
      </c>
      <c r="FB32" s="6">
        <v>4.3689854720000003</v>
      </c>
      <c r="FC32" s="6">
        <v>4.4637695620000004</v>
      </c>
      <c r="FD32" s="6">
        <v>4.7135577529999999</v>
      </c>
      <c r="FE32" s="6">
        <v>4.7100627370000003</v>
      </c>
      <c r="FF32" s="6">
        <v>3.7725308069999999</v>
      </c>
      <c r="FG32" s="6">
        <v>4.0271606789999996</v>
      </c>
      <c r="FH32" s="6">
        <v>4.1744880000000002</v>
      </c>
      <c r="FI32" s="6">
        <v>4.3143168630000002</v>
      </c>
      <c r="FJ32" s="6">
        <v>3.6677179999999998</v>
      </c>
      <c r="FK32" s="6">
        <v>3.3548208530000001</v>
      </c>
      <c r="FL32" s="6">
        <v>3.4925571049999999</v>
      </c>
      <c r="FM32" s="6">
        <v>3.5066419999999998</v>
      </c>
    </row>
    <row r="33" spans="1:169">
      <c r="A33" s="6" t="s">
        <v>160</v>
      </c>
      <c r="B33" s="6">
        <v>5.1790756260000004</v>
      </c>
      <c r="C33" s="6">
        <v>5.6438113129999996</v>
      </c>
      <c r="D33" s="6">
        <v>5.3140195270000001</v>
      </c>
      <c r="E33" s="6">
        <v>4.7433342830000003</v>
      </c>
      <c r="F33" s="6">
        <v>5.3397230000000002</v>
      </c>
      <c r="G33" s="6">
        <v>4.8390793099999998</v>
      </c>
      <c r="H33" s="6">
        <v>4.7941511569999999</v>
      </c>
      <c r="I33" s="6">
        <v>5.369769636</v>
      </c>
      <c r="J33" s="6">
        <v>5.7500960000000001</v>
      </c>
      <c r="K33" s="6">
        <v>4.7742394309999998</v>
      </c>
      <c r="L33" s="6">
        <v>5.5323265990000001</v>
      </c>
      <c r="M33" s="6">
        <v>3.6481499199999998</v>
      </c>
      <c r="N33" s="6">
        <v>4.6495802519999998</v>
      </c>
      <c r="O33" s="6">
        <v>5.509086301</v>
      </c>
      <c r="P33" s="6">
        <v>4.9507747469999996</v>
      </c>
      <c r="Q33" s="6">
        <v>5.3390099910000002</v>
      </c>
      <c r="R33" s="6">
        <v>5.3358938089999999</v>
      </c>
      <c r="S33" s="6">
        <v>4.7041157230000001</v>
      </c>
      <c r="T33" s="6">
        <v>5.8086848780000002</v>
      </c>
      <c r="U33" s="6">
        <v>5.3636985739999998</v>
      </c>
      <c r="V33" s="6">
        <v>5.2416043190000003</v>
      </c>
      <c r="W33" s="6">
        <v>4.9285282600000002</v>
      </c>
      <c r="X33" s="6">
        <v>4.7656940170000004</v>
      </c>
      <c r="Y33" s="6">
        <v>5.3307099999999998</v>
      </c>
      <c r="Z33" s="6">
        <v>4.3726794939999998</v>
      </c>
      <c r="AA33" s="6">
        <v>5.9405162340000004</v>
      </c>
      <c r="AB33" s="6">
        <v>5.6463010000000002</v>
      </c>
      <c r="AC33" s="6">
        <v>5.3624640000000001</v>
      </c>
      <c r="AD33" s="6">
        <v>4.0275864889999999</v>
      </c>
      <c r="AE33" s="6">
        <v>4.017091969</v>
      </c>
      <c r="AF33" s="6">
        <v>5.4265614820000003</v>
      </c>
      <c r="AG33" s="6">
        <v>5.4898814529999997</v>
      </c>
      <c r="AH33" s="6">
        <v>5.4758926590000003</v>
      </c>
      <c r="AI33" s="6">
        <v>5.1753835449999999</v>
      </c>
      <c r="AJ33" s="6">
        <v>5.6968339349999999</v>
      </c>
      <c r="AK33" s="6">
        <v>4.6887080000000001</v>
      </c>
      <c r="AL33" s="6">
        <v>5.3441614309999999</v>
      </c>
      <c r="AM33" s="6">
        <v>5.2016545609999998</v>
      </c>
      <c r="AN33" s="6">
        <v>5.3263150000000001</v>
      </c>
      <c r="AO33" s="6">
        <v>6.622355497</v>
      </c>
      <c r="AP33" s="6">
        <v>5.0150760329999997</v>
      </c>
      <c r="AQ33" s="6">
        <v>4.9385688649999997</v>
      </c>
      <c r="AR33" s="6">
        <v>5.0707079999999998</v>
      </c>
      <c r="AS33" s="6">
        <v>4.6711519900000003</v>
      </c>
      <c r="AT33" s="6">
        <v>6.2414910150000003</v>
      </c>
      <c r="AU33" s="6">
        <v>4.7492650090000001</v>
      </c>
      <c r="AV33" s="6">
        <v>5.5556634779999996</v>
      </c>
      <c r="AW33" s="6">
        <v>5.3609210000000003</v>
      </c>
      <c r="AX33" s="6">
        <v>5.6305518619999999</v>
      </c>
      <c r="AY33" s="6">
        <v>5.0153621770000001</v>
      </c>
      <c r="AZ33" s="6">
        <v>5.9896409999999998</v>
      </c>
      <c r="BA33" s="6">
        <v>5.6366528230000004</v>
      </c>
      <c r="BB33" s="6">
        <v>5.6620892989999998</v>
      </c>
      <c r="BC33" s="6">
        <v>5.0509527529999998</v>
      </c>
      <c r="BD33" s="6">
        <v>5.308668774</v>
      </c>
      <c r="BE33" s="6">
        <v>5.542703403</v>
      </c>
      <c r="BF33" s="6">
        <v>5.6295979999999997</v>
      </c>
      <c r="BG33" s="6">
        <v>4.9959677950000003</v>
      </c>
      <c r="BH33" s="6">
        <v>5.4573260049999996</v>
      </c>
      <c r="BI33" s="6">
        <v>5.3523693269999999</v>
      </c>
      <c r="BJ33" s="6">
        <v>4.1401021269999996</v>
      </c>
      <c r="BK33" s="6">
        <v>5.2635811119999998</v>
      </c>
      <c r="BL33" s="6">
        <v>4.6947062739999996</v>
      </c>
      <c r="BM33" s="6">
        <v>5.3420932539999999</v>
      </c>
      <c r="BN33" s="6">
        <v>4.9816066599999997</v>
      </c>
      <c r="BO33" s="6">
        <v>4.8820420970000002</v>
      </c>
      <c r="BP33" s="6">
        <v>5.1599180779999996</v>
      </c>
      <c r="BQ33" s="6">
        <v>5.2295280000000002</v>
      </c>
      <c r="BR33" s="6">
        <v>5.8024269310000003</v>
      </c>
      <c r="BS33" s="6">
        <v>6.2527993220000004</v>
      </c>
      <c r="BT33" s="6">
        <v>5.2309369999999999</v>
      </c>
      <c r="BU33" s="6">
        <v>5.434411366</v>
      </c>
      <c r="BV33" s="6">
        <v>5.5942767489999996</v>
      </c>
      <c r="BW33" s="6">
        <v>4.6718639690000003</v>
      </c>
      <c r="BX33" s="6">
        <v>5.3459476219999997</v>
      </c>
      <c r="BY33" s="6">
        <v>4.3840315079999996</v>
      </c>
      <c r="BZ33" s="6">
        <v>5.4772439999999998</v>
      </c>
      <c r="CA33" s="6">
        <v>5.2136620000000002</v>
      </c>
      <c r="CB33" s="6">
        <v>4.6602818030000002</v>
      </c>
      <c r="CC33" s="6">
        <v>5.3933482460000004</v>
      </c>
      <c r="CD33" s="6">
        <v>4.8128211900000002</v>
      </c>
      <c r="CE33" s="6">
        <v>5.5612760000000003</v>
      </c>
      <c r="CF33" s="6">
        <v>5.4969356669999998</v>
      </c>
      <c r="CG33" s="6">
        <v>5.6643185300000001</v>
      </c>
      <c r="CH33" s="6">
        <v>5.2505880029999998</v>
      </c>
      <c r="CI33" s="6">
        <v>5.5675125400000001</v>
      </c>
      <c r="CJ33" s="6">
        <v>4.8709604369999999</v>
      </c>
      <c r="CK33" s="6">
        <v>5.5095939999999999</v>
      </c>
      <c r="CL33" s="6">
        <v>4.2963740210000001</v>
      </c>
      <c r="CM33" s="6">
        <v>4.9013410000000004</v>
      </c>
      <c r="CN33" s="6">
        <v>5.3092723060000004</v>
      </c>
      <c r="CO33" s="6">
        <v>5.3481795019999998</v>
      </c>
      <c r="CP33" s="6">
        <v>4.7358070899999998</v>
      </c>
      <c r="CQ33" s="6">
        <v>6.0046949999999999</v>
      </c>
      <c r="CR33" s="6">
        <v>5.4315780230000001</v>
      </c>
      <c r="CS33" s="6">
        <v>6.3793704809999996</v>
      </c>
      <c r="CT33" s="6">
        <v>5.5386711760000003</v>
      </c>
      <c r="CU33" s="6">
        <v>5.6598384350000002</v>
      </c>
      <c r="CV33" s="6">
        <v>5.7872808779999998</v>
      </c>
      <c r="CW33" s="6">
        <v>5.5088846699999996</v>
      </c>
      <c r="CX33" s="6">
        <v>5.9733687990000002</v>
      </c>
      <c r="CY33" s="6">
        <v>5.7510328529999999</v>
      </c>
      <c r="CZ33" s="6">
        <v>5.3344885880000001</v>
      </c>
      <c r="DA33" s="6">
        <v>5.1579542140000001</v>
      </c>
      <c r="DB33" s="6">
        <v>5.2760859929999997</v>
      </c>
      <c r="DC33" s="6">
        <v>5.3597190000000001</v>
      </c>
      <c r="DD33" s="6">
        <v>4.7696459999999998</v>
      </c>
      <c r="DE33" s="6">
        <v>5.0403094529999999</v>
      </c>
      <c r="DF33" s="6">
        <v>5.7550718009999997</v>
      </c>
      <c r="DG33" s="6">
        <v>4.9059670000000004</v>
      </c>
      <c r="DH33" s="6">
        <v>4.6541704340000001</v>
      </c>
      <c r="DI33" s="6">
        <v>5.4804705199999999</v>
      </c>
      <c r="DJ33" s="6">
        <v>5.4335237080000001</v>
      </c>
      <c r="DK33" s="6">
        <v>5.2268910550000003</v>
      </c>
      <c r="DL33" s="6">
        <v>4.6484640219999998</v>
      </c>
      <c r="DM33" s="6">
        <v>5.2596889999999998</v>
      </c>
      <c r="DN33" s="6">
        <v>5.2640514950000004</v>
      </c>
      <c r="DO33" s="6">
        <v>4.4946590000000004</v>
      </c>
      <c r="DP33" s="6">
        <v>4.1964067820000004</v>
      </c>
      <c r="DQ33" s="6">
        <v>5.4602149999999998</v>
      </c>
      <c r="DR33" s="6">
        <v>4.9694772990000002</v>
      </c>
      <c r="DS33" s="6">
        <v>5.2151031840000002</v>
      </c>
      <c r="DT33" s="6">
        <v>5.3806486009999999</v>
      </c>
      <c r="DU33" s="6">
        <v>5.9430980289999997</v>
      </c>
      <c r="DV33" s="6">
        <v>5.4937156490000003</v>
      </c>
      <c r="DW33" s="6">
        <v>5.2659114840000001</v>
      </c>
      <c r="DX33" s="6">
        <v>5.4129589999999999</v>
      </c>
      <c r="DY33" s="6">
        <v>5.495125099</v>
      </c>
      <c r="DZ33" s="6">
        <v>6.278061041</v>
      </c>
      <c r="EA33" s="6">
        <v>4.8724173840000002</v>
      </c>
      <c r="EB33" s="6">
        <v>5.5160472269999996</v>
      </c>
      <c r="EC33" s="6">
        <v>5.6743267169999996</v>
      </c>
      <c r="ED33" s="6">
        <v>4.7138563470000001</v>
      </c>
      <c r="EE33" s="6">
        <v>4.9468986260000003</v>
      </c>
      <c r="EF33" s="6">
        <v>5.1996529999999996</v>
      </c>
      <c r="EG33" s="6">
        <v>5.789949</v>
      </c>
      <c r="EH33" s="6">
        <v>5.938600428</v>
      </c>
      <c r="EI33" s="6">
        <v>4.8569671669999996</v>
      </c>
      <c r="EJ33" s="6">
        <v>4.9644649999999997</v>
      </c>
      <c r="EK33" s="6">
        <v>5.7924579999999999</v>
      </c>
      <c r="EL33" s="6">
        <v>6.1070389729999999</v>
      </c>
      <c r="EM33" s="6">
        <v>5.7510611459999996</v>
      </c>
      <c r="EN33" s="6">
        <v>5.6963150000000002</v>
      </c>
      <c r="EO33" s="6">
        <v>5.43050487</v>
      </c>
      <c r="EP33" s="6">
        <v>5.6847663070000003</v>
      </c>
      <c r="EQ33" s="6">
        <v>5.837642905</v>
      </c>
      <c r="ER33" s="6">
        <v>4.574176445</v>
      </c>
      <c r="ES33" s="6">
        <v>4.9105403919999997</v>
      </c>
      <c r="ET33" s="6">
        <v>5.2051207870000002</v>
      </c>
      <c r="EU33" s="6">
        <v>4.8278121570000003</v>
      </c>
      <c r="EV33" s="6">
        <v>5.7446188319999996</v>
      </c>
      <c r="EW33" s="6">
        <v>5.1452817849999999</v>
      </c>
      <c r="EX33" s="6">
        <v>6.3210059999999997</v>
      </c>
      <c r="EY33" s="6">
        <v>4.5891460000000004</v>
      </c>
      <c r="EZ33" s="6">
        <v>5.1573252219999999</v>
      </c>
      <c r="FA33" s="6">
        <v>5.0692285659999996</v>
      </c>
      <c r="FB33" s="6">
        <v>5.3658475020000003</v>
      </c>
      <c r="FC33" s="6">
        <v>3.8404083670000002</v>
      </c>
      <c r="FD33" s="6">
        <v>4.3762722869999999</v>
      </c>
      <c r="FE33" s="6">
        <v>5.1904133080000001</v>
      </c>
      <c r="FF33" s="6">
        <v>5.7043144290000001</v>
      </c>
      <c r="FG33" s="6">
        <v>5.2910931320000003</v>
      </c>
      <c r="FH33" s="6">
        <v>5.3918109999999997</v>
      </c>
      <c r="FI33" s="6">
        <v>4.9530502370000002</v>
      </c>
      <c r="FJ33" s="6">
        <v>6.0111850000000002</v>
      </c>
      <c r="FK33" s="6">
        <v>4.8902445959999996</v>
      </c>
      <c r="FL33" s="6">
        <v>6.3599562040000004</v>
      </c>
      <c r="FM33" s="6">
        <v>5.9137399999999998</v>
      </c>
    </row>
    <row r="34" spans="1:169">
      <c r="A34" s="6" t="s">
        <v>162</v>
      </c>
      <c r="B34" s="6">
        <v>2.1387687579999999</v>
      </c>
      <c r="C34" s="6">
        <v>1.3608294110000001</v>
      </c>
      <c r="D34" s="6">
        <v>1.7505284409999999</v>
      </c>
      <c r="E34" s="6">
        <v>1.4185673809999999</v>
      </c>
      <c r="F34" s="6">
        <v>1.1198060000000001</v>
      </c>
      <c r="G34" s="6">
        <v>2.520614535</v>
      </c>
      <c r="H34" s="6">
        <v>2.9637817110000002</v>
      </c>
      <c r="I34" s="6">
        <v>2.8339905569999999</v>
      </c>
      <c r="J34" s="6">
        <v>2.09558</v>
      </c>
      <c r="K34" s="6">
        <v>1.467151323</v>
      </c>
      <c r="L34" s="6">
        <v>2.786562526</v>
      </c>
      <c r="M34" s="6">
        <v>0.87190818599999997</v>
      </c>
      <c r="N34" s="6">
        <v>1.327015415</v>
      </c>
      <c r="O34" s="6">
        <v>2.1561987839999999</v>
      </c>
      <c r="P34" s="6">
        <v>1.6621813640000001</v>
      </c>
      <c r="Q34" s="6">
        <v>2.032052513</v>
      </c>
      <c r="R34" s="6">
        <v>1.614936734</v>
      </c>
      <c r="S34" s="6">
        <v>1.015349211</v>
      </c>
      <c r="T34" s="6">
        <v>1.7534693020000001</v>
      </c>
      <c r="U34" s="6">
        <v>2.0004348580000002</v>
      </c>
      <c r="V34" s="6">
        <v>1.8200935840000001</v>
      </c>
      <c r="W34" s="6">
        <v>2.0486848530000001</v>
      </c>
      <c r="X34" s="6">
        <v>1.8857506589999999</v>
      </c>
      <c r="Y34" s="6">
        <v>1.857639</v>
      </c>
      <c r="Z34" s="6">
        <v>1.060337461</v>
      </c>
      <c r="AA34" s="6">
        <v>2.3006886999999998</v>
      </c>
      <c r="AB34" s="6">
        <v>2.3749370000000001</v>
      </c>
      <c r="AC34" s="6">
        <v>1.4828859999999999</v>
      </c>
      <c r="AD34" s="6">
        <v>1.341160978</v>
      </c>
      <c r="AE34" s="6">
        <v>1.139194923</v>
      </c>
      <c r="AF34" s="6">
        <v>2.447888683</v>
      </c>
      <c r="AG34" s="6">
        <v>2.997408874</v>
      </c>
      <c r="AH34" s="6">
        <v>2.5733053410000002</v>
      </c>
      <c r="AI34" s="6">
        <v>2.4420865580000002</v>
      </c>
      <c r="AJ34" s="6">
        <v>1.7283023500000001</v>
      </c>
      <c r="AK34" s="6">
        <v>1.5062610000000001</v>
      </c>
      <c r="AL34" s="6">
        <v>2.4261425089999999</v>
      </c>
      <c r="AM34" s="6">
        <v>1.938766558</v>
      </c>
      <c r="AN34" s="6">
        <v>1.6641079999999999</v>
      </c>
      <c r="AO34" s="6">
        <v>3.5736445419999998</v>
      </c>
      <c r="AP34" s="6">
        <v>2.2120717409999999</v>
      </c>
      <c r="AQ34" s="6">
        <v>2.4380355859999998</v>
      </c>
      <c r="AR34" s="6">
        <v>1.1467240000000001</v>
      </c>
      <c r="AS34" s="6">
        <v>2.2004098989999998</v>
      </c>
      <c r="AT34" s="6">
        <v>2.0505483849999999</v>
      </c>
      <c r="AU34" s="6">
        <v>1.5762409040000001</v>
      </c>
      <c r="AV34" s="6">
        <v>2.3980240410000002</v>
      </c>
      <c r="AW34" s="6">
        <v>2.0730379999999999</v>
      </c>
      <c r="AX34" s="6">
        <v>1.1912487119999999</v>
      </c>
      <c r="AY34" s="6">
        <v>1.0926836280000001</v>
      </c>
      <c r="AZ34" s="6">
        <v>3.1652089999999999</v>
      </c>
      <c r="BA34" s="6">
        <v>2.3595334669999999</v>
      </c>
      <c r="BB34" s="6">
        <v>2.235531978</v>
      </c>
      <c r="BC34" s="6">
        <v>1.3126983590000001</v>
      </c>
      <c r="BD34" s="6">
        <v>2.489327619</v>
      </c>
      <c r="BE34" s="6">
        <v>2.505379665</v>
      </c>
      <c r="BF34" s="6">
        <v>2.5725760000000002</v>
      </c>
      <c r="BG34" s="6">
        <v>1.7155410040000001</v>
      </c>
      <c r="BH34" s="6">
        <v>1.7979000199999999</v>
      </c>
      <c r="BI34" s="6">
        <v>2.4781902200000001</v>
      </c>
      <c r="BJ34" s="6">
        <v>1.2354719860000001</v>
      </c>
      <c r="BK34" s="6">
        <v>1.511404433</v>
      </c>
      <c r="BL34" s="6">
        <v>1.1652699179999999</v>
      </c>
      <c r="BM34" s="6">
        <v>1.1607222420000001</v>
      </c>
      <c r="BN34" s="6">
        <v>1.7064030590000001</v>
      </c>
      <c r="BO34" s="6">
        <v>1.501937181</v>
      </c>
      <c r="BP34" s="6">
        <v>1.7967586019999999</v>
      </c>
      <c r="BQ34" s="6">
        <v>1.410347</v>
      </c>
      <c r="BR34" s="6">
        <v>2.2948006460000001</v>
      </c>
      <c r="BS34" s="6">
        <v>2.8973274880000002</v>
      </c>
      <c r="BT34" s="6">
        <v>1.2363759999999999</v>
      </c>
      <c r="BU34" s="6">
        <v>1.809521497</v>
      </c>
      <c r="BV34" s="6">
        <v>2.2587150679999999</v>
      </c>
      <c r="BW34" s="6">
        <v>1.6538853659999999</v>
      </c>
      <c r="BX34" s="6">
        <v>1.8157455360000001</v>
      </c>
      <c r="BY34" s="6">
        <v>1.358026051</v>
      </c>
      <c r="BZ34" s="6">
        <v>2.0832320000000002</v>
      </c>
      <c r="CA34" s="6">
        <v>1.6504540000000001</v>
      </c>
      <c r="CB34" s="6">
        <v>1.8337519840000001</v>
      </c>
      <c r="CC34" s="6">
        <v>2.5080129090000001</v>
      </c>
      <c r="CD34" s="6">
        <v>1.3458366340000001</v>
      </c>
      <c r="CE34" s="6">
        <v>1.461333</v>
      </c>
      <c r="CF34" s="6">
        <v>1.912391151</v>
      </c>
      <c r="CG34" s="6">
        <v>2.3404796509999999</v>
      </c>
      <c r="CH34" s="6">
        <v>2.058016651</v>
      </c>
      <c r="CI34" s="6">
        <v>2.7869659019999999</v>
      </c>
      <c r="CJ34" s="6">
        <v>2.3155053360000002</v>
      </c>
      <c r="CK34" s="6">
        <v>1.414072</v>
      </c>
      <c r="CL34" s="6">
        <v>0.817378724</v>
      </c>
      <c r="CM34" s="6">
        <v>1.498434</v>
      </c>
      <c r="CN34" s="6">
        <v>1.6058873090000001</v>
      </c>
      <c r="CO34" s="6">
        <v>1.8425060179999999</v>
      </c>
      <c r="CP34" s="6">
        <v>1.380431432</v>
      </c>
      <c r="CQ34" s="6">
        <v>2.445074</v>
      </c>
      <c r="CR34" s="6">
        <v>1.3435829020000001</v>
      </c>
      <c r="CS34" s="6">
        <v>3.5639718610000002</v>
      </c>
      <c r="CT34" s="6">
        <v>1.7503933110000001</v>
      </c>
      <c r="CU34" s="6">
        <v>0.96840778299999997</v>
      </c>
      <c r="CV34" s="6">
        <v>2.2088983290000002</v>
      </c>
      <c r="CW34" s="6">
        <v>2.069620671</v>
      </c>
      <c r="CX34" s="6">
        <v>1.7321817180000001</v>
      </c>
      <c r="CY34" s="6">
        <v>2.1466233589999999</v>
      </c>
      <c r="CZ34" s="6">
        <v>2.0787523719999998</v>
      </c>
      <c r="DA34" s="6">
        <v>1.5374378310000001</v>
      </c>
      <c r="DB34" s="6">
        <v>1.7588961299999999</v>
      </c>
      <c r="DC34" s="6">
        <v>2.5432320000000002</v>
      </c>
      <c r="DD34" s="6">
        <v>1.3225709999999999</v>
      </c>
      <c r="DE34" s="6">
        <v>1.6079244640000001</v>
      </c>
      <c r="DF34" s="6">
        <v>1.5738669219999999</v>
      </c>
      <c r="DG34" s="6">
        <v>1.458531</v>
      </c>
      <c r="DH34" s="6">
        <v>1.3835660350000001</v>
      </c>
      <c r="DI34" s="6">
        <v>1.691649787</v>
      </c>
      <c r="DJ34" s="6">
        <v>1.9785525900000001</v>
      </c>
      <c r="DK34" s="6">
        <v>1.9720231239999999</v>
      </c>
      <c r="DL34" s="6">
        <v>2.1142952049999999</v>
      </c>
      <c r="DM34" s="6">
        <v>2.0865580000000001</v>
      </c>
      <c r="DN34" s="6">
        <v>1.1097257840000001</v>
      </c>
      <c r="DO34" s="6">
        <v>2.3239010000000002</v>
      </c>
      <c r="DP34" s="6">
        <v>1.1917531800000001</v>
      </c>
      <c r="DQ34" s="6">
        <v>2.254737</v>
      </c>
      <c r="DR34" s="6">
        <v>0.76999869399999998</v>
      </c>
      <c r="DS34" s="6">
        <v>2.026967049</v>
      </c>
      <c r="DT34" s="6">
        <v>2.53541485</v>
      </c>
      <c r="DU34" s="6">
        <v>1.67125886</v>
      </c>
      <c r="DV34" s="6">
        <v>2.6569750330000002</v>
      </c>
      <c r="DW34" s="6">
        <v>2.0596290260000001</v>
      </c>
      <c r="DX34" s="6">
        <v>1.7137560000000001</v>
      </c>
      <c r="DY34" s="6">
        <v>2.3461082819999999</v>
      </c>
      <c r="DZ34" s="6">
        <v>2.803603641</v>
      </c>
      <c r="EA34" s="6">
        <v>0.84524619099999998</v>
      </c>
      <c r="EB34" s="6">
        <v>1.774833791</v>
      </c>
      <c r="EC34" s="6">
        <v>2.679375796</v>
      </c>
      <c r="ED34" s="6">
        <v>1.5240480830000001</v>
      </c>
      <c r="EE34" s="6">
        <v>1.7145897800000001</v>
      </c>
      <c r="EF34" s="6">
        <v>1.8651580000000001</v>
      </c>
      <c r="EG34" s="6">
        <v>2.5605380000000002</v>
      </c>
      <c r="EH34" s="6">
        <v>2.8488898439999999</v>
      </c>
      <c r="EI34" s="6">
        <v>1.6593847420000001</v>
      </c>
      <c r="EJ34" s="6">
        <v>1.494764</v>
      </c>
      <c r="EK34" s="6">
        <v>0.92054590000000003</v>
      </c>
      <c r="EL34" s="6">
        <v>2.2266274359999998</v>
      </c>
      <c r="EM34" s="6">
        <v>3.0638267309999998</v>
      </c>
      <c r="EN34" s="6">
        <v>1.795803</v>
      </c>
      <c r="EO34" s="6">
        <v>1.965914325</v>
      </c>
      <c r="EP34" s="6">
        <v>2.5268252840000001</v>
      </c>
      <c r="EQ34" s="6">
        <v>2.0985473360000002</v>
      </c>
      <c r="ER34" s="6">
        <v>1.559357168</v>
      </c>
      <c r="ES34" s="6">
        <v>1.8665327039999999</v>
      </c>
      <c r="ET34" s="6">
        <v>1.575280099</v>
      </c>
      <c r="EU34" s="6">
        <v>1.335714512</v>
      </c>
      <c r="EV34" s="6">
        <v>2.3678701549999999</v>
      </c>
      <c r="EW34" s="6">
        <v>2.013575205</v>
      </c>
      <c r="EX34" s="6">
        <v>2.7331880000000002</v>
      </c>
      <c r="EY34" s="6">
        <v>1.539169</v>
      </c>
      <c r="EZ34" s="6">
        <v>2.0485932340000002</v>
      </c>
      <c r="FA34" s="6">
        <v>1.549448626</v>
      </c>
      <c r="FB34" s="6">
        <v>2.1171074710000002</v>
      </c>
      <c r="FC34" s="6">
        <v>1.1295672290000001</v>
      </c>
      <c r="FD34" s="6">
        <v>1.289615672</v>
      </c>
      <c r="FE34" s="6">
        <v>1.31904508</v>
      </c>
      <c r="FF34" s="6">
        <v>2.8548832480000002</v>
      </c>
      <c r="FG34" s="6">
        <v>1.430426647</v>
      </c>
      <c r="FH34" s="6">
        <v>1.3863300000000001</v>
      </c>
      <c r="FI34" s="6">
        <v>1.5306418260000001</v>
      </c>
      <c r="FJ34" s="6">
        <v>1.2729919999999999</v>
      </c>
      <c r="FK34" s="6">
        <v>1.9458350019999999</v>
      </c>
      <c r="FL34" s="6">
        <v>3.392426666</v>
      </c>
      <c r="FM34" s="6">
        <v>3.21733</v>
      </c>
    </row>
    <row r="35" spans="1:169">
      <c r="A35" s="6" t="s">
        <v>163</v>
      </c>
      <c r="B35" s="6">
        <v>0</v>
      </c>
      <c r="C35" s="6">
        <v>4.9268749999999998E-3</v>
      </c>
      <c r="D35" s="6">
        <v>9.5891565999999998E-2</v>
      </c>
      <c r="E35" s="6">
        <v>1.5893283000000001E-2</v>
      </c>
      <c r="F35" s="6">
        <v>0</v>
      </c>
      <c r="G35" s="6">
        <v>1.6643435000000002E-2</v>
      </c>
      <c r="H35" s="6">
        <v>4.6427068000000002E-2</v>
      </c>
      <c r="I35" s="6">
        <v>5.1596300999999997E-2</v>
      </c>
      <c r="J35" s="6">
        <v>8.2078919999999996E-3</v>
      </c>
      <c r="K35" s="6">
        <v>7.0537409999999995E-2</v>
      </c>
      <c r="L35" s="6">
        <v>3.0029358999999999E-2</v>
      </c>
      <c r="M35" s="6">
        <v>3.9193880000000002E-3</v>
      </c>
      <c r="N35" s="6">
        <v>3.8912619999999999E-3</v>
      </c>
      <c r="O35" s="6">
        <v>1.4073435E-2</v>
      </c>
      <c r="P35" s="6">
        <v>2.0429237999999999E-2</v>
      </c>
      <c r="Q35" s="6">
        <v>4.2128809999999999E-3</v>
      </c>
      <c r="R35" s="6">
        <v>0.124379025</v>
      </c>
      <c r="S35" s="6">
        <v>1.4632808000000001E-2</v>
      </c>
      <c r="T35" s="6">
        <v>3.9282060000000001E-3</v>
      </c>
      <c r="U35" s="6">
        <v>6.1737449999999996E-3</v>
      </c>
      <c r="V35" s="6">
        <v>0</v>
      </c>
      <c r="W35" s="6">
        <v>3.726746E-3</v>
      </c>
      <c r="X35" s="6">
        <v>4.1727869999999999E-3</v>
      </c>
      <c r="Y35" s="6">
        <v>0</v>
      </c>
      <c r="Z35" s="6">
        <v>0</v>
      </c>
      <c r="AA35" s="6">
        <v>0.2116006</v>
      </c>
      <c r="AB35" s="6">
        <v>2.4145300000000001E-2</v>
      </c>
      <c r="AC35" s="6">
        <v>1.3405530000000001E-2</v>
      </c>
      <c r="AD35" s="6">
        <v>3.0047614E-2</v>
      </c>
      <c r="AE35" s="6">
        <v>0.383505767</v>
      </c>
      <c r="AF35" s="6">
        <v>1.9632070000000001E-2</v>
      </c>
      <c r="AG35" s="6">
        <v>1.7655088990000001</v>
      </c>
      <c r="AH35" s="6">
        <v>1.1894639E-2</v>
      </c>
      <c r="AI35" s="6">
        <v>3.966369E-3</v>
      </c>
      <c r="AJ35" s="6">
        <v>3.2303054999999997E-2</v>
      </c>
      <c r="AK35" s="6">
        <v>2.4567760000000001E-2</v>
      </c>
      <c r="AL35" s="6">
        <v>6.6786950999999997E-2</v>
      </c>
      <c r="AM35" s="6">
        <v>4.7247267000000003E-2</v>
      </c>
      <c r="AN35" s="6">
        <v>0</v>
      </c>
      <c r="AO35" s="6">
        <v>1.6169993000000001E-2</v>
      </c>
      <c r="AP35" s="6">
        <v>2.6935964E-2</v>
      </c>
      <c r="AQ35" s="6">
        <v>3.1469622000000003E-2</v>
      </c>
      <c r="AR35" s="6">
        <v>0</v>
      </c>
      <c r="AS35" s="6">
        <v>2.5188138999999998E-2</v>
      </c>
      <c r="AT35" s="6">
        <v>1.4930521E-2</v>
      </c>
      <c r="AU35" s="6">
        <v>0.118354982</v>
      </c>
      <c r="AV35" s="6">
        <v>3.3204679000000001E-2</v>
      </c>
      <c r="AW35" s="6">
        <v>0.1291311</v>
      </c>
      <c r="AX35" s="6">
        <v>0</v>
      </c>
      <c r="AY35" s="6">
        <v>0</v>
      </c>
      <c r="AZ35" s="6">
        <v>9.1955960000000003E-2</v>
      </c>
      <c r="BA35" s="6">
        <v>0.119664401</v>
      </c>
      <c r="BB35" s="6">
        <v>5.4003901999999999E-2</v>
      </c>
      <c r="BC35" s="6">
        <v>5.1851658000000002E-2</v>
      </c>
      <c r="BD35" s="6">
        <v>1.6518771000000002E-2</v>
      </c>
      <c r="BE35" s="6">
        <v>0.123157752</v>
      </c>
      <c r="BF35" s="6">
        <v>0.69448560000000004</v>
      </c>
      <c r="BG35" s="6">
        <v>2.8243019000000001E-2</v>
      </c>
      <c r="BH35" s="6">
        <v>6.7200799999999998E-3</v>
      </c>
      <c r="BI35" s="6">
        <v>1.3892669E-2</v>
      </c>
      <c r="BJ35" s="6">
        <v>6.1763178000000002E-2</v>
      </c>
      <c r="BK35" s="6">
        <v>1.6121366000000002E-2</v>
      </c>
      <c r="BL35" s="6">
        <v>0</v>
      </c>
      <c r="BM35" s="6">
        <v>0</v>
      </c>
      <c r="BN35" s="6">
        <v>2.7145303999999999E-2</v>
      </c>
      <c r="BO35" s="6">
        <v>2.0067788999999999E-2</v>
      </c>
      <c r="BP35" s="6">
        <v>1.0763119E-2</v>
      </c>
      <c r="BQ35" s="6">
        <v>1.6278620000000001E-2</v>
      </c>
      <c r="BR35" s="6">
        <v>9.2755939999999999E-3</v>
      </c>
      <c r="BS35" s="6">
        <v>7.6376889999999996E-3</v>
      </c>
      <c r="BT35" s="6">
        <v>0</v>
      </c>
      <c r="BU35" s="6">
        <v>2.1935981E-2</v>
      </c>
      <c r="BV35" s="6">
        <v>3.9747408999999997E-2</v>
      </c>
      <c r="BW35" s="6">
        <v>2.6383192E-2</v>
      </c>
      <c r="BX35" s="6">
        <v>7.4892279999999997E-3</v>
      </c>
      <c r="BY35" s="6">
        <v>2.7867772999999998E-2</v>
      </c>
      <c r="BZ35" s="6">
        <v>0</v>
      </c>
      <c r="CA35" s="6">
        <v>0.2665536</v>
      </c>
      <c r="CB35" s="6">
        <v>3.649495E-3</v>
      </c>
      <c r="CC35" s="6">
        <v>5.4659351000000002E-2</v>
      </c>
      <c r="CD35" s="6">
        <v>0</v>
      </c>
      <c r="CE35" s="6">
        <v>3.824574E-2</v>
      </c>
      <c r="CF35" s="6">
        <v>2.9637880640000001</v>
      </c>
      <c r="CG35" s="6">
        <v>6.3383973999999996E-2</v>
      </c>
      <c r="CH35" s="6">
        <v>1.2830070000000001E-2</v>
      </c>
      <c r="CI35" s="6">
        <v>0.23677577499999999</v>
      </c>
      <c r="CJ35" s="6">
        <v>0.120064409</v>
      </c>
      <c r="CK35" s="6">
        <v>7.7352080000000004E-3</v>
      </c>
      <c r="CL35" s="6">
        <v>1.7010138000000001E-2</v>
      </c>
      <c r="CM35" s="6">
        <v>3.7580719999999999E-3</v>
      </c>
      <c r="CN35" s="6">
        <v>0</v>
      </c>
      <c r="CO35" s="6">
        <v>2.3592293E-2</v>
      </c>
      <c r="CP35" s="6">
        <v>7.4871870000000002E-3</v>
      </c>
      <c r="CQ35" s="6">
        <v>1.397964E-2</v>
      </c>
      <c r="CR35" s="6">
        <v>3.9658899999999997E-3</v>
      </c>
      <c r="CS35" s="6">
        <v>0.13506865400000001</v>
      </c>
      <c r="CT35" s="6">
        <v>1.2194121E-2</v>
      </c>
      <c r="CU35" s="6">
        <v>0</v>
      </c>
      <c r="CV35" s="6">
        <v>0</v>
      </c>
      <c r="CW35" s="6">
        <v>8.0517116999999999E-2</v>
      </c>
      <c r="CX35" s="6">
        <v>1.4056074999999999E-2</v>
      </c>
      <c r="CY35" s="6">
        <v>1.7285915999999998E-2</v>
      </c>
      <c r="CZ35" s="6">
        <v>1.0588759E-2</v>
      </c>
      <c r="DA35" s="6">
        <v>1.7563450000000001E-2</v>
      </c>
      <c r="DB35" s="6">
        <v>7.1305398000000006E-2</v>
      </c>
      <c r="DC35" s="6">
        <v>0</v>
      </c>
      <c r="DD35" s="6">
        <v>0.1230786</v>
      </c>
      <c r="DE35" s="6">
        <v>0</v>
      </c>
      <c r="DF35" s="6">
        <v>4.2349889999999998E-3</v>
      </c>
      <c r="DG35" s="6">
        <v>6.9601949999999996E-2</v>
      </c>
      <c r="DH35" s="6">
        <v>4.8286598E-2</v>
      </c>
      <c r="DI35" s="6">
        <v>2.0732343E-2</v>
      </c>
      <c r="DJ35" s="6">
        <v>3.9759330000000001E-3</v>
      </c>
      <c r="DK35" s="6">
        <v>4.1158469999999997E-3</v>
      </c>
      <c r="DL35" s="6">
        <v>3.4355359999999999E-3</v>
      </c>
      <c r="DM35" s="6">
        <v>2.5193710000000001E-2</v>
      </c>
      <c r="DN35" s="6">
        <v>4.3708138000000001E-2</v>
      </c>
      <c r="DO35" s="6">
        <v>4.3109000000000003E-3</v>
      </c>
      <c r="DP35" s="6">
        <v>0.13422926399999999</v>
      </c>
      <c r="DQ35" s="6">
        <v>2.1895580000000001E-2</v>
      </c>
      <c r="DR35" s="6">
        <v>5.8165320000000001E-3</v>
      </c>
      <c r="DS35" s="6">
        <v>2.0072531000000001E-2</v>
      </c>
      <c r="DT35" s="6">
        <v>0</v>
      </c>
      <c r="DU35" s="6">
        <v>9.8385230000000001E-3</v>
      </c>
      <c r="DV35" s="6">
        <v>1.6950716000000001E-2</v>
      </c>
      <c r="DW35" s="6">
        <v>1.7793854000000001E-2</v>
      </c>
      <c r="DX35" s="6">
        <v>1.013766E-2</v>
      </c>
      <c r="DY35" s="6">
        <v>5.7593137000000003E-2</v>
      </c>
      <c r="DZ35" s="6">
        <v>2.2956768999999998E-2</v>
      </c>
      <c r="EA35" s="6">
        <v>1.2614502E-2</v>
      </c>
      <c r="EB35" s="6">
        <v>0.70052727800000003</v>
      </c>
      <c r="EC35" s="6">
        <v>0.41117957900000002</v>
      </c>
      <c r="ED35" s="6">
        <v>2.0118460000000001E-2</v>
      </c>
      <c r="EE35" s="6">
        <v>9.3782559999999997E-3</v>
      </c>
      <c r="EF35" s="6">
        <v>0.14606920000000001</v>
      </c>
      <c r="EG35" s="6">
        <v>8.1029009999999992E-3</v>
      </c>
      <c r="EH35" s="6">
        <v>4.9467089999999998E-2</v>
      </c>
      <c r="EI35" s="6">
        <v>2.7370128000000001E-2</v>
      </c>
      <c r="EJ35" s="6">
        <v>4.791463E-2</v>
      </c>
      <c r="EK35" s="6">
        <v>1.195741E-2</v>
      </c>
      <c r="EL35" s="6">
        <v>8.6423479999999994E-3</v>
      </c>
      <c r="EM35" s="6">
        <v>1.033110035</v>
      </c>
      <c r="EN35" s="6">
        <v>2.2850889999999999E-2</v>
      </c>
      <c r="EO35" s="6">
        <v>1.8990641999999999E-2</v>
      </c>
      <c r="EP35" s="6">
        <v>3.422535E-3</v>
      </c>
      <c r="EQ35" s="6">
        <v>1.9810850000000001E-2</v>
      </c>
      <c r="ER35" s="6">
        <v>7.7545189999999996E-3</v>
      </c>
      <c r="ES35" s="6">
        <v>0</v>
      </c>
      <c r="ET35" s="6">
        <v>4.4102220000000001E-3</v>
      </c>
      <c r="EU35" s="6">
        <v>2.2868255000000001E-2</v>
      </c>
      <c r="EV35" s="6">
        <v>6.8384489999999999E-3</v>
      </c>
      <c r="EW35" s="6">
        <v>5.2161150000000003E-2</v>
      </c>
      <c r="EX35" s="6">
        <v>7.5501750000000006E-2</v>
      </c>
      <c r="EY35" s="6">
        <v>3.4400450000000001E-3</v>
      </c>
      <c r="EZ35" s="6">
        <v>1.0852874E-2</v>
      </c>
      <c r="FA35" s="6">
        <v>3.3502710000000002E-3</v>
      </c>
      <c r="FB35" s="6">
        <v>3.9404949999999996E-3</v>
      </c>
      <c r="FC35" s="6">
        <v>3.7485662000000003E-2</v>
      </c>
      <c r="FD35" s="6">
        <v>3.1476368999999997E-2</v>
      </c>
      <c r="FE35" s="6">
        <v>1.0777774E-2</v>
      </c>
      <c r="FF35" s="6">
        <v>0.15856493099999999</v>
      </c>
      <c r="FG35" s="6">
        <v>5.0441688999999998E-2</v>
      </c>
      <c r="FH35" s="6">
        <v>1.0787710000000001E-2</v>
      </c>
      <c r="FI35" s="6">
        <v>1.5199201000000001E-2</v>
      </c>
      <c r="FJ35" s="6">
        <v>1.190008E-2</v>
      </c>
      <c r="FK35" s="6">
        <v>1.0510159999999999E-2</v>
      </c>
      <c r="FL35" s="6">
        <v>0.60703451900000005</v>
      </c>
      <c r="FM35" s="6">
        <v>0.55879869999999998</v>
      </c>
    </row>
    <row r="36" spans="1:169">
      <c r="A36" s="6" t="s">
        <v>174</v>
      </c>
      <c r="B36" s="6">
        <v>3.5239698370000001</v>
      </c>
      <c r="C36" s="6">
        <v>2.8191011490000002</v>
      </c>
      <c r="D36" s="6">
        <v>3.8424957339999999</v>
      </c>
      <c r="E36" s="6">
        <v>3.1233487649999998</v>
      </c>
      <c r="F36" s="6">
        <v>2.9518819999999999</v>
      </c>
      <c r="G36" s="6">
        <v>3.3073146100000002</v>
      </c>
      <c r="H36" s="6">
        <v>2.750182991</v>
      </c>
      <c r="I36" s="6">
        <v>3.558875929</v>
      </c>
      <c r="J36" s="6">
        <v>2.9846309999999998</v>
      </c>
      <c r="K36" s="6">
        <v>3.301346739</v>
      </c>
      <c r="L36" s="6">
        <v>3.7484827360000001</v>
      </c>
      <c r="M36" s="6">
        <v>3.6170539540000002</v>
      </c>
      <c r="N36" s="6">
        <v>2.8326216469999999</v>
      </c>
      <c r="O36" s="6">
        <v>3.249256521</v>
      </c>
      <c r="P36" s="6">
        <v>3.4820333209999998</v>
      </c>
      <c r="Q36" s="6">
        <v>3.5636516199999999</v>
      </c>
      <c r="R36" s="6">
        <v>2.7928215719999998</v>
      </c>
      <c r="S36" s="6">
        <v>3.5074890249999999</v>
      </c>
      <c r="T36" s="6">
        <v>2.5595802170000002</v>
      </c>
      <c r="U36" s="6">
        <v>3.517760011</v>
      </c>
      <c r="V36" s="6">
        <v>2.3385767350000002</v>
      </c>
      <c r="W36" s="6">
        <v>3.0670733810000002</v>
      </c>
      <c r="X36" s="6">
        <v>3.651501412</v>
      </c>
      <c r="Y36" s="6">
        <v>3.3665430000000001</v>
      </c>
      <c r="Z36" s="6">
        <v>3.2108498910000001</v>
      </c>
      <c r="AA36" s="6">
        <v>3.2664338239999999</v>
      </c>
      <c r="AB36" s="6">
        <v>3.4310510000000001</v>
      </c>
      <c r="AC36" s="6">
        <v>3.1520269999999999</v>
      </c>
      <c r="AD36" s="6">
        <v>3.5747359259999998</v>
      </c>
      <c r="AE36" s="6">
        <v>3.401788679</v>
      </c>
      <c r="AF36" s="6">
        <v>4.2814584890000003</v>
      </c>
      <c r="AG36" s="6">
        <v>2.8029657549999998</v>
      </c>
      <c r="AH36" s="6">
        <v>3.1907136980000002</v>
      </c>
      <c r="AI36" s="6">
        <v>3.4122367659999999</v>
      </c>
      <c r="AJ36" s="6">
        <v>2.9801210079999998</v>
      </c>
      <c r="AK36" s="6">
        <v>3.2179470000000001</v>
      </c>
      <c r="AL36" s="6">
        <v>3.0461531719999999</v>
      </c>
      <c r="AM36" s="6">
        <v>3.5439078049999999</v>
      </c>
      <c r="AN36" s="6">
        <v>3.314737</v>
      </c>
      <c r="AO36" s="6">
        <v>3.5857289990000001</v>
      </c>
      <c r="AP36" s="6">
        <v>3.0986606289999998</v>
      </c>
      <c r="AQ36" s="6">
        <v>3.3538937550000001</v>
      </c>
      <c r="AR36" s="6">
        <v>3.0918519999999998</v>
      </c>
      <c r="AS36" s="6">
        <v>3.5842188949999998</v>
      </c>
      <c r="AT36" s="6">
        <v>2.83758971</v>
      </c>
      <c r="AU36" s="6">
        <v>3.1749557130000001</v>
      </c>
      <c r="AV36" s="6">
        <v>3.4238837090000001</v>
      </c>
      <c r="AW36" s="6">
        <v>3.234896</v>
      </c>
      <c r="AX36" s="6">
        <v>3.2086697399999999</v>
      </c>
      <c r="AY36" s="6">
        <v>3.1937352830000001</v>
      </c>
      <c r="AZ36" s="6">
        <v>3.4490029999999998</v>
      </c>
      <c r="BA36" s="6">
        <v>3.1522189140000001</v>
      </c>
      <c r="BB36" s="6">
        <v>2.7160812619999999</v>
      </c>
      <c r="BC36" s="6">
        <v>3.2248679180000002</v>
      </c>
      <c r="BD36" s="6">
        <v>3.1406318660000001</v>
      </c>
      <c r="BE36" s="6">
        <v>2.8119659050000001</v>
      </c>
      <c r="BF36" s="6">
        <v>3.5129169999999998</v>
      </c>
      <c r="BG36" s="6">
        <v>3.6256584109999999</v>
      </c>
      <c r="BH36" s="6">
        <v>3.358988197</v>
      </c>
      <c r="BI36" s="6">
        <v>3.2465837940000002</v>
      </c>
      <c r="BJ36" s="6">
        <v>3.491585282</v>
      </c>
      <c r="BK36" s="6">
        <v>3.394987413</v>
      </c>
      <c r="BL36" s="6">
        <v>3.1361957710000001</v>
      </c>
      <c r="BM36" s="6">
        <v>3.3229041229999998</v>
      </c>
      <c r="BN36" s="6">
        <v>3.2658363079999999</v>
      </c>
      <c r="BO36" s="6">
        <v>3.2231488979999998</v>
      </c>
      <c r="BP36" s="6">
        <v>3.3601833619999999</v>
      </c>
      <c r="BQ36" s="6">
        <v>3.2821449999999999</v>
      </c>
      <c r="BR36" s="6">
        <v>2.704776528</v>
      </c>
      <c r="BS36" s="6">
        <v>3.429833044</v>
      </c>
      <c r="BT36" s="6">
        <v>3.4495040000000001</v>
      </c>
      <c r="BU36" s="6">
        <v>3.2186800359999999</v>
      </c>
      <c r="BV36" s="6">
        <v>3.2570673220000002</v>
      </c>
      <c r="BW36" s="6">
        <v>3.863284137</v>
      </c>
      <c r="BX36" s="6">
        <v>3.4190527720000001</v>
      </c>
      <c r="BY36" s="6">
        <v>3.1707606250000002</v>
      </c>
      <c r="BZ36" s="6">
        <v>4.0463129999999996</v>
      </c>
      <c r="CA36" s="6">
        <v>3.5181269999999998</v>
      </c>
      <c r="CB36" s="6">
        <v>3.19396499</v>
      </c>
      <c r="CC36" s="6">
        <v>3.7321372639999999</v>
      </c>
      <c r="CD36" s="6">
        <v>3.5373476789999998</v>
      </c>
      <c r="CE36" s="6">
        <v>3.3563170000000002</v>
      </c>
      <c r="CF36" s="6">
        <v>2.5535182139999999</v>
      </c>
      <c r="CG36" s="6">
        <v>3.4637215210000001</v>
      </c>
      <c r="CH36" s="6">
        <v>3.83094249</v>
      </c>
      <c r="CI36" s="6">
        <v>3.3191304530000001</v>
      </c>
      <c r="CJ36" s="6">
        <v>3.9486776539999999</v>
      </c>
      <c r="CK36" s="6">
        <v>3.4247079999999999</v>
      </c>
      <c r="CL36" s="6">
        <v>2.4154356880000001</v>
      </c>
      <c r="CM36" s="6">
        <v>3.487911</v>
      </c>
      <c r="CN36" s="6">
        <v>3.4983964099999998</v>
      </c>
      <c r="CO36" s="6">
        <v>3.1492535419999999</v>
      </c>
      <c r="CP36" s="6">
        <v>2.9703040139999999</v>
      </c>
      <c r="CQ36" s="6">
        <v>2.8045610000000001</v>
      </c>
      <c r="CR36" s="6">
        <v>3.1780642819999998</v>
      </c>
      <c r="CS36" s="6">
        <v>3.9190258610000002</v>
      </c>
      <c r="CT36" s="6">
        <v>2.8304561389999998</v>
      </c>
      <c r="CU36" s="6">
        <v>3.2250563200000002</v>
      </c>
      <c r="CV36" s="6">
        <v>3.601487616</v>
      </c>
      <c r="CW36" s="6">
        <v>3.165293546</v>
      </c>
      <c r="CX36" s="6">
        <v>3.3035466809999998</v>
      </c>
      <c r="CY36" s="6">
        <v>3.4564721519999999</v>
      </c>
      <c r="CZ36" s="6">
        <v>3.5775459519999999</v>
      </c>
      <c r="DA36" s="6">
        <v>3.510116134</v>
      </c>
      <c r="DB36" s="6">
        <v>2.912894176</v>
      </c>
      <c r="DC36" s="6">
        <v>3.1197180000000002</v>
      </c>
      <c r="DD36" s="6">
        <v>2.640085</v>
      </c>
      <c r="DE36" s="6">
        <v>3.3986865530000001</v>
      </c>
      <c r="DF36" s="6">
        <v>2.6503597760000002</v>
      </c>
      <c r="DG36" s="6">
        <v>2.918374</v>
      </c>
      <c r="DH36" s="6">
        <v>3.741536725</v>
      </c>
      <c r="DI36" s="6">
        <v>2.8730728079999999</v>
      </c>
      <c r="DJ36" s="6">
        <v>3.5123347059999999</v>
      </c>
      <c r="DK36" s="6">
        <v>2.394788433</v>
      </c>
      <c r="DL36" s="6">
        <v>2.750970965</v>
      </c>
      <c r="DM36" s="6">
        <v>3.3942299999999999</v>
      </c>
      <c r="DN36" s="6">
        <v>3.1871753869999999</v>
      </c>
      <c r="DO36" s="6">
        <v>3.875092</v>
      </c>
      <c r="DP36" s="6">
        <v>3.8900201129999998</v>
      </c>
      <c r="DQ36" s="6">
        <v>3.2141169999999999</v>
      </c>
      <c r="DR36" s="6">
        <v>2.3012267770000001</v>
      </c>
      <c r="DS36" s="6">
        <v>3.5112996600000002</v>
      </c>
      <c r="DT36" s="6">
        <v>3.3634775819999998</v>
      </c>
      <c r="DU36" s="6">
        <v>3.6045602749999999</v>
      </c>
      <c r="DV36" s="6">
        <v>3.0024144129999999</v>
      </c>
      <c r="DW36" s="6">
        <v>3.338734471</v>
      </c>
      <c r="DX36" s="6">
        <v>2.9472900000000002</v>
      </c>
      <c r="DY36" s="6">
        <v>3.6161152680000002</v>
      </c>
      <c r="DZ36" s="6">
        <v>3.1310695869999998</v>
      </c>
      <c r="EA36" s="6">
        <v>3.4469015199999999</v>
      </c>
      <c r="EB36" s="6">
        <v>3.4998184289999998</v>
      </c>
      <c r="EC36" s="6">
        <v>3.204738512</v>
      </c>
      <c r="ED36" s="6">
        <v>3.1411425340000001</v>
      </c>
      <c r="EE36" s="6">
        <v>2.9733362259999998</v>
      </c>
      <c r="EF36" s="6">
        <v>3.3609059999999999</v>
      </c>
      <c r="EG36" s="6">
        <v>3.5852219999999999</v>
      </c>
      <c r="EH36" s="6">
        <v>3.552285468</v>
      </c>
      <c r="EI36" s="6">
        <v>2.9561920399999999</v>
      </c>
      <c r="EJ36" s="6">
        <v>3.6703890000000001</v>
      </c>
      <c r="EK36" s="6">
        <v>3.5966930000000001</v>
      </c>
      <c r="EL36" s="6">
        <v>3.3157091699999999</v>
      </c>
      <c r="EM36" s="6">
        <v>2.802583549</v>
      </c>
      <c r="EN36" s="6">
        <v>3.2144840000000001</v>
      </c>
      <c r="EO36" s="6">
        <v>4.0863912830000002</v>
      </c>
      <c r="EP36" s="6">
        <v>3.102744999</v>
      </c>
      <c r="EQ36" s="6">
        <v>3.4684906180000001</v>
      </c>
      <c r="ER36" s="6">
        <v>3.225146171</v>
      </c>
      <c r="ES36" s="6">
        <v>2.8763859979999999</v>
      </c>
      <c r="ET36" s="6">
        <v>3.9212566010000001</v>
      </c>
      <c r="EU36" s="6">
        <v>3.5319919240000002</v>
      </c>
      <c r="EV36" s="6">
        <v>3.247978442</v>
      </c>
      <c r="EW36" s="6">
        <v>3.3522887689999998</v>
      </c>
      <c r="EX36" s="6">
        <v>3.4891369999999999</v>
      </c>
      <c r="EY36" s="6">
        <v>3.363502</v>
      </c>
      <c r="EZ36" s="6">
        <v>3.0737976429999998</v>
      </c>
      <c r="FA36" s="6">
        <v>3.1014035820000001</v>
      </c>
      <c r="FB36" s="6">
        <v>2.997964369</v>
      </c>
      <c r="FC36" s="6">
        <v>2.7818752789999999</v>
      </c>
      <c r="FD36" s="6">
        <v>2.9183458610000002</v>
      </c>
      <c r="FE36" s="6">
        <v>4.2463357759999996</v>
      </c>
      <c r="FF36" s="6">
        <v>3.5315897860000001</v>
      </c>
      <c r="FG36" s="6">
        <v>3.0188932770000001</v>
      </c>
      <c r="FH36" s="6">
        <v>3.0351089999999998</v>
      </c>
      <c r="FI36" s="6">
        <v>3.058114534</v>
      </c>
      <c r="FJ36" s="6">
        <v>3.074398</v>
      </c>
      <c r="FK36" s="6">
        <v>3.3423651649999999</v>
      </c>
      <c r="FL36" s="6">
        <v>3.7250953359999999</v>
      </c>
      <c r="FM36" s="6">
        <v>2.9773749999999999</v>
      </c>
    </row>
    <row r="37" spans="1:169">
      <c r="A37" s="6" t="s">
        <v>177</v>
      </c>
      <c r="B37" s="6">
        <v>3.6931673730000001</v>
      </c>
      <c r="C37" s="6">
        <v>3.4311364750000002</v>
      </c>
      <c r="D37" s="6">
        <v>3.9986631579999998</v>
      </c>
      <c r="E37" s="6">
        <v>3.9486206840000002</v>
      </c>
      <c r="F37" s="6">
        <v>3.5769570000000002</v>
      </c>
      <c r="G37" s="6">
        <v>3.8715189049999998</v>
      </c>
      <c r="H37" s="6">
        <v>3.9242606100000001</v>
      </c>
      <c r="I37" s="6">
        <v>3.8073053039999998</v>
      </c>
      <c r="J37" s="6">
        <v>3.544206</v>
      </c>
      <c r="K37" s="6">
        <v>3.8048462700000001</v>
      </c>
      <c r="L37" s="6">
        <v>3.7299050540000001</v>
      </c>
      <c r="M37" s="6">
        <v>4.0777441379999999</v>
      </c>
      <c r="N37" s="6">
        <v>3.6657542589999998</v>
      </c>
      <c r="O37" s="6">
        <v>3.6798863709999998</v>
      </c>
      <c r="P37" s="6">
        <v>4.050472268</v>
      </c>
      <c r="Q37" s="6">
        <v>3.2822959300000001</v>
      </c>
      <c r="R37" s="6">
        <v>3.3466746970000001</v>
      </c>
      <c r="S37" s="6">
        <v>3.678219103</v>
      </c>
      <c r="T37" s="6">
        <v>3.830132098</v>
      </c>
      <c r="U37" s="6">
        <v>3.2272919199999999</v>
      </c>
      <c r="V37" s="6">
        <v>3.369787192</v>
      </c>
      <c r="W37" s="6">
        <v>3.589491051</v>
      </c>
      <c r="X37" s="6">
        <v>4.0646953979999996</v>
      </c>
      <c r="Y37" s="6">
        <v>3.806127</v>
      </c>
      <c r="Z37" s="6">
        <v>3.9839119420000002</v>
      </c>
      <c r="AA37" s="6">
        <v>3.0125865620000001</v>
      </c>
      <c r="AB37" s="6">
        <v>3.1004909999999999</v>
      </c>
      <c r="AC37" s="6">
        <v>2.9085169999999998</v>
      </c>
      <c r="AD37" s="6">
        <v>4.1682105810000003</v>
      </c>
      <c r="AE37" s="6">
        <v>2.74886594</v>
      </c>
      <c r="AF37" s="6">
        <v>3.731322971</v>
      </c>
      <c r="AG37" s="6">
        <v>3.8647846970000002</v>
      </c>
      <c r="AH37" s="6">
        <v>3.5616947790000002</v>
      </c>
      <c r="AI37" s="6">
        <v>3.5298668649999998</v>
      </c>
      <c r="AJ37" s="6">
        <v>3.464345325</v>
      </c>
      <c r="AK37" s="6">
        <v>4.2475779999999999</v>
      </c>
      <c r="AL37" s="6">
        <v>3.149044398</v>
      </c>
      <c r="AM37" s="6">
        <v>3.8662877569999998</v>
      </c>
      <c r="AN37" s="6">
        <v>4.0261440000000004</v>
      </c>
      <c r="AO37" s="6">
        <v>4.1121299469999997</v>
      </c>
      <c r="AP37" s="6">
        <v>4.2254757219999997</v>
      </c>
      <c r="AQ37" s="6">
        <v>3.5798948589999999</v>
      </c>
      <c r="AR37" s="6">
        <v>3.401923</v>
      </c>
      <c r="AS37" s="6">
        <v>3.756518738</v>
      </c>
      <c r="AT37" s="6">
        <v>3.571313526</v>
      </c>
      <c r="AU37" s="6">
        <v>3.8689141949999999</v>
      </c>
      <c r="AV37" s="6">
        <v>3.3367408470000002</v>
      </c>
      <c r="AW37" s="6">
        <v>3.5220570000000002</v>
      </c>
      <c r="AX37" s="6">
        <v>3.3779152450000001</v>
      </c>
      <c r="AY37" s="6">
        <v>3.7710292299999999</v>
      </c>
      <c r="AZ37" s="6">
        <v>3.405351</v>
      </c>
      <c r="BA37" s="6">
        <v>4.3654258510000004</v>
      </c>
      <c r="BB37" s="6">
        <v>4.3546153959999998</v>
      </c>
      <c r="BC37" s="6">
        <v>3.0470957639999998</v>
      </c>
      <c r="BD37" s="6">
        <v>3.7756640240000001</v>
      </c>
      <c r="BE37" s="6">
        <v>3.729880471</v>
      </c>
      <c r="BF37" s="6">
        <v>3.9138380000000002</v>
      </c>
      <c r="BG37" s="6">
        <v>3.7549553360000001</v>
      </c>
      <c r="BH37" s="6">
        <v>3.4971080730000002</v>
      </c>
      <c r="BI37" s="6">
        <v>4.1977748100000003</v>
      </c>
      <c r="BJ37" s="6">
        <v>3.8760462590000002</v>
      </c>
      <c r="BK37" s="6">
        <v>3.526128559</v>
      </c>
      <c r="BL37" s="6">
        <v>3.3400091650000001</v>
      </c>
      <c r="BM37" s="6">
        <v>4.0034837909999998</v>
      </c>
      <c r="BN37" s="6">
        <v>3.7603313759999999</v>
      </c>
      <c r="BO37" s="6">
        <v>3.5261148840000001</v>
      </c>
      <c r="BP37" s="6">
        <v>3.7010886119999999</v>
      </c>
      <c r="BQ37" s="6">
        <v>3.2303660000000001</v>
      </c>
      <c r="BR37" s="6">
        <v>3.6942087039999998</v>
      </c>
      <c r="BS37" s="6">
        <v>3.8324191970000001</v>
      </c>
      <c r="BT37" s="6">
        <v>4.1631830000000001</v>
      </c>
      <c r="BU37" s="6">
        <v>3.4696214090000002</v>
      </c>
      <c r="BV37" s="6">
        <v>3.5432252979999999</v>
      </c>
      <c r="BW37" s="6">
        <v>2.9472528260000002</v>
      </c>
      <c r="BX37" s="6">
        <v>3.5643773589999999</v>
      </c>
      <c r="BY37" s="6">
        <v>3.5875978709999998</v>
      </c>
      <c r="BZ37" s="6">
        <v>3.3397589999999999</v>
      </c>
      <c r="CA37" s="6">
        <v>2.9985529999999998</v>
      </c>
      <c r="CB37" s="6">
        <v>3.7669461869999998</v>
      </c>
      <c r="CC37" s="6">
        <v>4.2000460630000003</v>
      </c>
      <c r="CD37" s="6">
        <v>3.860884618</v>
      </c>
      <c r="CE37" s="6">
        <v>3.241714</v>
      </c>
      <c r="CF37" s="6">
        <v>3.8844584009999998</v>
      </c>
      <c r="CG37" s="6">
        <v>3.7116966539999998</v>
      </c>
      <c r="CH37" s="6">
        <v>3.5398599050000001</v>
      </c>
      <c r="CI37" s="6">
        <v>3.5528606800000002</v>
      </c>
      <c r="CJ37" s="6">
        <v>3.5139502039999999</v>
      </c>
      <c r="CK37" s="6">
        <v>3.7376779999999998</v>
      </c>
      <c r="CL37" s="6">
        <v>4.5429252409999998</v>
      </c>
      <c r="CM37" s="6">
        <v>3.2223380000000001</v>
      </c>
      <c r="CN37" s="6">
        <v>3.925856075</v>
      </c>
      <c r="CO37" s="6">
        <v>3.3863812430000002</v>
      </c>
      <c r="CP37" s="6">
        <v>3.773650183</v>
      </c>
      <c r="CQ37" s="6">
        <v>3.543066</v>
      </c>
      <c r="CR37" s="6">
        <v>3.428781549</v>
      </c>
      <c r="CS37" s="6">
        <v>4.1135080850000003</v>
      </c>
      <c r="CT37" s="6">
        <v>3.6193415400000002</v>
      </c>
      <c r="CU37" s="6">
        <v>3.786424974</v>
      </c>
      <c r="CV37" s="6">
        <v>3.684051094</v>
      </c>
      <c r="CW37" s="6">
        <v>3.9940016009999999</v>
      </c>
      <c r="CX37" s="6">
        <v>3.4880028250000001</v>
      </c>
      <c r="CY37" s="6">
        <v>3.7321088389999999</v>
      </c>
      <c r="CZ37" s="6">
        <v>3.9758266369999999</v>
      </c>
      <c r="DA37" s="6">
        <v>3.1407836370000002</v>
      </c>
      <c r="DB37" s="6">
        <v>3.613064413</v>
      </c>
      <c r="DC37" s="6">
        <v>3.3681480000000001</v>
      </c>
      <c r="DD37" s="6">
        <v>2.9960710000000002</v>
      </c>
      <c r="DE37" s="6">
        <v>3.1821369430000002</v>
      </c>
      <c r="DF37" s="6">
        <v>3.6691282329999999</v>
      </c>
      <c r="DG37" s="6">
        <v>3.9827840000000001</v>
      </c>
      <c r="DH37" s="6">
        <v>3.7261311799999999</v>
      </c>
      <c r="DI37" s="6">
        <v>3.7125490459999999</v>
      </c>
      <c r="DJ37" s="6">
        <v>4.194723271</v>
      </c>
      <c r="DK37" s="6">
        <v>3.7705198110000002</v>
      </c>
      <c r="DL37" s="6">
        <v>4.1762257360000001</v>
      </c>
      <c r="DM37" s="6">
        <v>4.1887999999999996</v>
      </c>
      <c r="DN37" s="6">
        <v>3.3938768430000001</v>
      </c>
      <c r="DO37" s="6">
        <v>3.8939789999999999</v>
      </c>
      <c r="DP37" s="6">
        <v>3.3288239540000002</v>
      </c>
      <c r="DQ37" s="6">
        <v>3.684469</v>
      </c>
      <c r="DR37" s="6">
        <v>3.6525602789999998</v>
      </c>
      <c r="DS37" s="6">
        <v>3.166311892</v>
      </c>
      <c r="DT37" s="6">
        <v>3.632271926</v>
      </c>
      <c r="DU37" s="6">
        <v>3.0648096229999999</v>
      </c>
      <c r="DV37" s="6">
        <v>2.3829113180000001</v>
      </c>
      <c r="DW37" s="6">
        <v>4.2179001039999999</v>
      </c>
      <c r="DX37" s="6">
        <v>4.0849070000000003</v>
      </c>
      <c r="DY37" s="6">
        <v>3.376890591</v>
      </c>
      <c r="DZ37" s="6">
        <v>4.1563448169999999</v>
      </c>
      <c r="EA37" s="6">
        <v>3.9298284589999999</v>
      </c>
      <c r="EB37" s="6">
        <v>4.0079819539999999</v>
      </c>
      <c r="EC37" s="6">
        <v>3.7052125880000002</v>
      </c>
      <c r="ED37" s="6">
        <v>3.453096403</v>
      </c>
      <c r="EE37" s="6">
        <v>3.842548243</v>
      </c>
      <c r="EF37" s="6">
        <v>3.868204</v>
      </c>
      <c r="EG37" s="6">
        <v>4.0196560000000003</v>
      </c>
      <c r="EH37" s="6">
        <v>4.0420964210000001</v>
      </c>
      <c r="EI37" s="6">
        <v>3.8021362480000001</v>
      </c>
      <c r="EJ37" s="6">
        <v>3.5232130000000002</v>
      </c>
      <c r="EK37" s="6">
        <v>4.3241820000000004</v>
      </c>
      <c r="EL37" s="6">
        <v>3.7625127150000002</v>
      </c>
      <c r="EM37" s="6">
        <v>3.4635414199999999</v>
      </c>
      <c r="EN37" s="6">
        <v>3.0520800000000001</v>
      </c>
      <c r="EO37" s="6">
        <v>3.24642739</v>
      </c>
      <c r="EP37" s="6">
        <v>3.0398679610000001</v>
      </c>
      <c r="EQ37" s="6">
        <v>3.0317245110000002</v>
      </c>
      <c r="ER37" s="6">
        <v>3.5095482480000002</v>
      </c>
      <c r="ES37" s="6">
        <v>3.8832038299999998</v>
      </c>
      <c r="ET37" s="6">
        <v>3.7293256509999999</v>
      </c>
      <c r="EU37" s="6">
        <v>3.497039155</v>
      </c>
      <c r="EV37" s="6">
        <v>3.7556997000000001</v>
      </c>
      <c r="EW37" s="6">
        <v>4.0700344550000001</v>
      </c>
      <c r="EX37" s="6">
        <v>3.3074020000000002</v>
      </c>
      <c r="EY37" s="6">
        <v>3.6802169999999998</v>
      </c>
      <c r="EZ37" s="6">
        <v>3.7117687680000002</v>
      </c>
      <c r="FA37" s="6">
        <v>4.1167017350000004</v>
      </c>
      <c r="FB37" s="6">
        <v>3.7311121620000001</v>
      </c>
      <c r="FC37" s="6">
        <v>3.5832561699999999</v>
      </c>
      <c r="FD37" s="6">
        <v>3.1544484000000002</v>
      </c>
      <c r="FE37" s="6">
        <v>2.899397757</v>
      </c>
      <c r="FF37" s="6">
        <v>3.3255796210000002</v>
      </c>
      <c r="FG37" s="6">
        <v>3.1042451880000002</v>
      </c>
      <c r="FH37" s="6">
        <v>3.337485</v>
      </c>
      <c r="FI37" s="6">
        <v>4.2648686160000002</v>
      </c>
      <c r="FJ37" s="6">
        <v>3.2198690000000001</v>
      </c>
      <c r="FK37" s="6">
        <v>3.8888877019999999</v>
      </c>
      <c r="FL37" s="6">
        <v>4.8708153430000003</v>
      </c>
      <c r="FM37" s="6">
        <v>3.1670639999999999</v>
      </c>
    </row>
    <row r="38" spans="1:169">
      <c r="A38" s="6" t="s">
        <v>181</v>
      </c>
      <c r="B38" s="6">
        <v>0.57131496100000001</v>
      </c>
      <c r="C38" s="6">
        <v>0.65181791600000005</v>
      </c>
      <c r="D38" s="6">
        <v>3.101572548</v>
      </c>
      <c r="E38" s="6">
        <v>0.74116588400000005</v>
      </c>
      <c r="F38" s="6">
        <v>1.0903529999999999</v>
      </c>
      <c r="G38" s="6">
        <v>3.817569432</v>
      </c>
      <c r="H38" s="6">
        <v>3.950762814</v>
      </c>
      <c r="I38" s="6">
        <v>1.83292272</v>
      </c>
      <c r="J38" s="6">
        <v>1.5979220000000001</v>
      </c>
      <c r="K38" s="6">
        <v>1.593012297</v>
      </c>
      <c r="L38" s="6">
        <v>2.3987350680000001</v>
      </c>
      <c r="M38" s="6">
        <v>3.010108153</v>
      </c>
      <c r="N38" s="6">
        <v>2.875229311</v>
      </c>
      <c r="O38" s="6">
        <v>2.0643189729999998</v>
      </c>
      <c r="P38" s="6">
        <v>1.0397517380000001</v>
      </c>
      <c r="Q38" s="6">
        <v>2.1338036329999999</v>
      </c>
      <c r="R38" s="6">
        <v>0.89969400300000002</v>
      </c>
      <c r="S38" s="6">
        <v>0.88238084900000002</v>
      </c>
      <c r="T38" s="6">
        <v>0.72746872399999996</v>
      </c>
      <c r="U38" s="6">
        <v>2.4106953710000001</v>
      </c>
      <c r="V38" s="6">
        <v>0.32805923999999997</v>
      </c>
      <c r="W38" s="6">
        <v>1.4324750740000001</v>
      </c>
      <c r="X38" s="6">
        <v>0.82962131100000003</v>
      </c>
      <c r="Y38" s="6">
        <v>0.80370830000000004</v>
      </c>
      <c r="Z38" s="6">
        <v>1.1652999420000001</v>
      </c>
      <c r="AA38" s="6">
        <v>0.86209169699999999</v>
      </c>
      <c r="AB38" s="6">
        <v>1.2995969999999999</v>
      </c>
      <c r="AC38" s="6">
        <v>0.241787</v>
      </c>
      <c r="AD38" s="6">
        <v>1.301046632</v>
      </c>
      <c r="AE38" s="6">
        <v>1.196855096</v>
      </c>
      <c r="AF38" s="6">
        <v>0.33972110999999999</v>
      </c>
      <c r="AG38" s="6">
        <v>3.293209311</v>
      </c>
      <c r="AH38" s="6">
        <v>0.96063212899999995</v>
      </c>
      <c r="AI38" s="6">
        <v>0.87752011900000004</v>
      </c>
      <c r="AJ38" s="6">
        <v>0.91752133400000002</v>
      </c>
      <c r="AK38" s="6">
        <v>1.2750630000000001</v>
      </c>
      <c r="AL38" s="6">
        <v>1.0822010120000001</v>
      </c>
      <c r="AM38" s="6">
        <v>0.45027369499999997</v>
      </c>
      <c r="AN38" s="6">
        <v>0.22984470000000001</v>
      </c>
      <c r="AO38" s="6">
        <v>1.354446472</v>
      </c>
      <c r="AP38" s="6">
        <v>1.46331849</v>
      </c>
      <c r="AQ38" s="6">
        <v>0.70702462499999996</v>
      </c>
      <c r="AR38" s="6">
        <v>0.25630380000000003</v>
      </c>
      <c r="AS38" s="6">
        <v>1.1439874750000001</v>
      </c>
      <c r="AT38" s="6">
        <v>1.7112422249999999</v>
      </c>
      <c r="AU38" s="6">
        <v>1.5275912119999999</v>
      </c>
      <c r="AV38" s="6">
        <v>2.1290645829999999</v>
      </c>
      <c r="AW38" s="6">
        <v>1.6423049999999999</v>
      </c>
      <c r="AX38" s="6">
        <v>8.4891206999999996E-2</v>
      </c>
      <c r="AY38" s="6">
        <v>0.92783575600000001</v>
      </c>
      <c r="AZ38" s="6">
        <v>0.42652069999999997</v>
      </c>
      <c r="BA38" s="6">
        <v>1.2019468900000001</v>
      </c>
      <c r="BB38" s="6">
        <v>0.22136636600000001</v>
      </c>
      <c r="BC38" s="6">
        <v>0.51724214300000004</v>
      </c>
      <c r="BD38" s="6">
        <v>0.98022317599999997</v>
      </c>
      <c r="BE38" s="6">
        <v>1.4361706830000001</v>
      </c>
      <c r="BF38" s="6">
        <v>2.5134650000000001</v>
      </c>
      <c r="BG38" s="6">
        <v>1.6987945550000001</v>
      </c>
      <c r="BH38" s="6">
        <v>2.5931920160000002</v>
      </c>
      <c r="BI38" s="6">
        <v>2.4205456249999999</v>
      </c>
      <c r="BJ38" s="6">
        <v>1.741144805</v>
      </c>
      <c r="BK38" s="6">
        <v>0.84004025699999996</v>
      </c>
      <c r="BL38" s="6">
        <v>0.73756565799999996</v>
      </c>
      <c r="BM38" s="6">
        <v>0.22085026199999999</v>
      </c>
      <c r="BN38" s="6">
        <v>0.93771362999999996</v>
      </c>
      <c r="BO38" s="6">
        <v>0.75819647599999995</v>
      </c>
      <c r="BP38" s="6">
        <v>2.6837301820000001</v>
      </c>
      <c r="BQ38" s="6">
        <v>4.2531299999999996</v>
      </c>
      <c r="BR38" s="6">
        <v>0.53476463799999996</v>
      </c>
      <c r="BS38" s="6">
        <v>2.2230784849999998</v>
      </c>
      <c r="BT38" s="6">
        <v>1.713673</v>
      </c>
      <c r="BU38" s="6">
        <v>1.052781696</v>
      </c>
      <c r="BV38" s="6">
        <v>1.67267283</v>
      </c>
      <c r="BW38" s="6">
        <v>2.7675698209999999</v>
      </c>
      <c r="BX38" s="6">
        <v>1.5594421599999999</v>
      </c>
      <c r="BY38" s="6">
        <v>1.7521679800000001</v>
      </c>
      <c r="BZ38" s="6">
        <v>1.805855</v>
      </c>
      <c r="CA38" s="6">
        <v>2.2916650000000001</v>
      </c>
      <c r="CB38" s="6">
        <v>1.3831938239999999</v>
      </c>
      <c r="CC38" s="6">
        <v>1.9212372980000001</v>
      </c>
      <c r="CD38" s="6">
        <v>0.973689739</v>
      </c>
      <c r="CE38" s="6">
        <v>1.2799700000000001</v>
      </c>
      <c r="CF38" s="6">
        <v>1.4604479299999999</v>
      </c>
      <c r="CG38" s="6">
        <v>1.265616437</v>
      </c>
      <c r="CH38" s="6">
        <v>1.9645521850000001</v>
      </c>
      <c r="CI38" s="6">
        <v>2.3762179489999999</v>
      </c>
      <c r="CJ38" s="6">
        <v>2.0797190560000001</v>
      </c>
      <c r="CK38" s="6">
        <v>2.7500460000000002</v>
      </c>
      <c r="CL38" s="6">
        <v>0.84605040499999995</v>
      </c>
      <c r="CM38" s="6">
        <v>0.44117879999999998</v>
      </c>
      <c r="CN38" s="6">
        <v>0.39153526100000002</v>
      </c>
      <c r="CO38" s="6">
        <v>1.0192067339999999</v>
      </c>
      <c r="CP38" s="6">
        <v>2.302323399</v>
      </c>
      <c r="CQ38" s="6">
        <v>0.69322079999999997</v>
      </c>
      <c r="CR38" s="6">
        <v>1.0165949869999999</v>
      </c>
      <c r="CS38" s="6">
        <v>2.6647776959999998</v>
      </c>
      <c r="CT38" s="6">
        <v>1.5682646099999999</v>
      </c>
      <c r="CU38" s="6">
        <v>0.32325664900000001</v>
      </c>
      <c r="CV38" s="6">
        <v>0.881368916</v>
      </c>
      <c r="CW38" s="6">
        <v>2.4781570319999999</v>
      </c>
      <c r="CX38" s="6">
        <v>1.5041173059999999</v>
      </c>
      <c r="CY38" s="6">
        <v>1.1123441140000001</v>
      </c>
      <c r="CZ38" s="6">
        <v>0.45515063900000002</v>
      </c>
      <c r="DA38" s="6">
        <v>0.112567034</v>
      </c>
      <c r="DB38" s="6">
        <v>0.81921697699999996</v>
      </c>
      <c r="DC38" s="6">
        <v>0.2472393</v>
      </c>
      <c r="DD38" s="6">
        <v>0.23137920000000001</v>
      </c>
      <c r="DE38" s="6">
        <v>1.3152892270000001</v>
      </c>
      <c r="DF38" s="6">
        <v>0.969581099</v>
      </c>
      <c r="DG38" s="6">
        <v>1.8523050000000001</v>
      </c>
      <c r="DH38" s="6">
        <v>2.0098313459999999</v>
      </c>
      <c r="DI38" s="6">
        <v>1.0507820329999999</v>
      </c>
      <c r="DJ38" s="6">
        <v>2.7123245790000001</v>
      </c>
      <c r="DK38" s="6">
        <v>3.7516775029999998</v>
      </c>
      <c r="DL38" s="6">
        <v>1.0861665039999999</v>
      </c>
      <c r="DM38" s="6">
        <v>1.719592</v>
      </c>
      <c r="DN38" s="6">
        <v>0.671783044</v>
      </c>
      <c r="DO38" s="6">
        <v>0.99086079999999999</v>
      </c>
      <c r="DP38" s="6">
        <v>2.1092321620000001</v>
      </c>
      <c r="DQ38" s="6">
        <v>2.5454680000000001</v>
      </c>
      <c r="DR38" s="6">
        <v>0.59443469100000002</v>
      </c>
      <c r="DS38" s="6">
        <v>1.5603753789999999</v>
      </c>
      <c r="DT38" s="6">
        <v>1.454882741</v>
      </c>
      <c r="DU38" s="6">
        <v>2.9839527889999999</v>
      </c>
      <c r="DV38" s="6">
        <v>1.2951808819999999</v>
      </c>
      <c r="DW38" s="6">
        <v>2.1200973589999998</v>
      </c>
      <c r="DX38" s="6">
        <v>0.67205219999999999</v>
      </c>
      <c r="DY38" s="6">
        <v>1.463705496</v>
      </c>
      <c r="DZ38" s="6">
        <v>0.36690309399999999</v>
      </c>
      <c r="EA38" s="6">
        <v>2.2078226999999999</v>
      </c>
      <c r="EB38" s="6">
        <v>0.43114288200000001</v>
      </c>
      <c r="EC38" s="6">
        <v>1.684192481</v>
      </c>
      <c r="ED38" s="6">
        <v>1.069709673</v>
      </c>
      <c r="EE38" s="6">
        <v>1.431938624</v>
      </c>
      <c r="EF38" s="6">
        <v>1.555725</v>
      </c>
      <c r="EG38" s="6">
        <v>2.0300410000000002</v>
      </c>
      <c r="EH38" s="6">
        <v>1.5705623900000001</v>
      </c>
      <c r="EI38" s="6">
        <v>0.67553498499999998</v>
      </c>
      <c r="EJ38" s="6">
        <v>1.7696130000000001</v>
      </c>
      <c r="EK38" s="6">
        <v>1.120681</v>
      </c>
      <c r="EL38" s="6">
        <v>0.62608866399999996</v>
      </c>
      <c r="EM38" s="6">
        <v>1.766915279</v>
      </c>
      <c r="EN38" s="6">
        <v>1.3562419999999999</v>
      </c>
      <c r="EO38" s="6">
        <v>2.118534683</v>
      </c>
      <c r="EP38" s="6">
        <v>2.5186029740000002</v>
      </c>
      <c r="EQ38" s="6">
        <v>1.9334295880000001</v>
      </c>
      <c r="ER38" s="6">
        <v>1.468587901</v>
      </c>
      <c r="ES38" s="6">
        <v>1.3212184389999999</v>
      </c>
      <c r="ET38" s="6">
        <v>2.256693458</v>
      </c>
      <c r="EU38" s="6">
        <v>2.350286155</v>
      </c>
      <c r="EV38" s="6">
        <v>0.54401013200000004</v>
      </c>
      <c r="EW38" s="6">
        <v>1.8253746879999999</v>
      </c>
      <c r="EX38" s="6">
        <v>1.7280599999999999</v>
      </c>
      <c r="EY38" s="6">
        <v>0.79730270000000003</v>
      </c>
      <c r="EZ38" s="6">
        <v>1.0483043809999999</v>
      </c>
      <c r="FA38" s="6">
        <v>0.97341736400000001</v>
      </c>
      <c r="FB38" s="6">
        <v>0.13825161399999999</v>
      </c>
      <c r="FC38" s="6">
        <v>2.23937162</v>
      </c>
      <c r="FD38" s="6">
        <v>1.3924653410000001</v>
      </c>
      <c r="FE38" s="6">
        <v>0.89103405000000002</v>
      </c>
      <c r="FF38" s="6">
        <v>0.69393565999999995</v>
      </c>
      <c r="FG38" s="6">
        <v>2.4332612830000002</v>
      </c>
      <c r="FH38" s="6">
        <v>1.4266479999999999</v>
      </c>
      <c r="FI38" s="6">
        <v>3.7073064800000002</v>
      </c>
      <c r="FJ38" s="6">
        <v>1.2659199999999999</v>
      </c>
      <c r="FK38" s="6">
        <v>1.235835687</v>
      </c>
      <c r="FL38" s="6">
        <v>1.5407150970000001</v>
      </c>
      <c r="FM38" s="6">
        <v>1.926083</v>
      </c>
    </row>
    <row r="39" spans="1:169">
      <c r="A39" s="6" t="s">
        <v>196</v>
      </c>
      <c r="B39" s="6">
        <v>0.32403351000000002</v>
      </c>
      <c r="C39" s="6">
        <v>0.19721477500000001</v>
      </c>
      <c r="D39" s="6">
        <v>4.8541840000000003E-2</v>
      </c>
      <c r="E39" s="6">
        <v>0.143777443</v>
      </c>
      <c r="F39" s="6">
        <v>3.0396329999999999E-2</v>
      </c>
      <c r="G39" s="6">
        <v>8.8888370999999994E-2</v>
      </c>
      <c r="H39" s="6">
        <v>0.352558333</v>
      </c>
      <c r="I39" s="6">
        <v>0.40024953800000002</v>
      </c>
      <c r="J39" s="6">
        <v>0.17355799999999999</v>
      </c>
      <c r="K39" s="6">
        <v>8.0497906999999994E-2</v>
      </c>
      <c r="L39" s="6">
        <v>0.14975237299999999</v>
      </c>
      <c r="M39" s="6">
        <v>0.273330935</v>
      </c>
      <c r="N39" s="6">
        <v>2.3095437E-2</v>
      </c>
      <c r="O39" s="6">
        <v>9.9747287000000004E-2</v>
      </c>
      <c r="P39" s="6">
        <v>6.6727785999999997E-2</v>
      </c>
      <c r="Q39" s="6">
        <v>0.13620997200000001</v>
      </c>
      <c r="R39" s="6">
        <v>0.11834842600000001</v>
      </c>
      <c r="S39" s="6">
        <v>6.7942056000000001E-2</v>
      </c>
      <c r="T39" s="6">
        <v>0.109345531</v>
      </c>
      <c r="U39" s="6">
        <v>4.2495594999999997E-2</v>
      </c>
      <c r="V39" s="6">
        <v>9.6653676999999993E-2</v>
      </c>
      <c r="W39" s="6">
        <v>6.5382957000000005E-2</v>
      </c>
      <c r="X39" s="6">
        <v>0.24791258499999999</v>
      </c>
      <c r="Y39" s="6">
        <v>0.15804969999999999</v>
      </c>
      <c r="Z39" s="6">
        <v>4.7547238999999998E-2</v>
      </c>
      <c r="AA39" s="6">
        <v>0.17771732200000001</v>
      </c>
      <c r="AB39" s="6">
        <v>0.1448827</v>
      </c>
      <c r="AC39" s="6">
        <v>0.15659580000000001</v>
      </c>
      <c r="AD39" s="6">
        <v>7.3675571999999995E-2</v>
      </c>
      <c r="AE39" s="6">
        <v>1.9601919999999998E-2</v>
      </c>
      <c r="AF39" s="6">
        <v>0.104390158</v>
      </c>
      <c r="AG39" s="6">
        <v>0.350193755</v>
      </c>
      <c r="AH39" s="6">
        <v>0.168209149</v>
      </c>
      <c r="AI39" s="6">
        <v>0.23322401400000001</v>
      </c>
      <c r="AJ39" s="6">
        <v>0.10656979</v>
      </c>
      <c r="AK39" s="6">
        <v>0.1138267</v>
      </c>
      <c r="AL39" s="6">
        <v>8.7050133000000002E-2</v>
      </c>
      <c r="AM39" s="6">
        <v>5.3651104999999998E-2</v>
      </c>
      <c r="AN39" s="6">
        <v>6.2054680000000001E-2</v>
      </c>
      <c r="AO39" s="6">
        <v>0.20495143599999999</v>
      </c>
      <c r="AP39" s="6">
        <v>2.6824331E-2</v>
      </c>
      <c r="AQ39" s="6">
        <v>0.202368981</v>
      </c>
      <c r="AR39" s="6">
        <v>6.8605109999999997E-2</v>
      </c>
      <c r="AS39" s="6">
        <v>4.0542371000000001E-2</v>
      </c>
      <c r="AT39" s="6">
        <v>0.12860147699999999</v>
      </c>
      <c r="AU39" s="6">
        <v>6.4911775000000005E-2</v>
      </c>
      <c r="AV39" s="6">
        <v>0.17808745400000001</v>
      </c>
      <c r="AW39" s="6">
        <v>9.1219430000000004E-2</v>
      </c>
      <c r="AX39" s="6">
        <v>1.9776523000000001E-2</v>
      </c>
      <c r="AY39" s="6">
        <v>6.9107975000000002E-2</v>
      </c>
      <c r="AZ39" s="6">
        <v>0.22939480000000001</v>
      </c>
      <c r="BA39" s="6">
        <v>0.38760534800000002</v>
      </c>
      <c r="BB39" s="6">
        <v>0.20405319199999999</v>
      </c>
      <c r="BC39" s="6">
        <v>5.8866939E-2</v>
      </c>
      <c r="BD39" s="6">
        <v>0.186007122</v>
      </c>
      <c r="BE39" s="6">
        <v>0.14111285900000001</v>
      </c>
      <c r="BF39" s="6">
        <v>0.15423120000000001</v>
      </c>
      <c r="BG39" s="6">
        <v>0.115195534</v>
      </c>
      <c r="BH39" s="6">
        <v>0.109746711</v>
      </c>
      <c r="BI39" s="6">
        <v>0.19476227099999999</v>
      </c>
      <c r="BJ39" s="6">
        <v>2.4919677000000001E-2</v>
      </c>
      <c r="BK39" s="6">
        <v>8.9963582E-2</v>
      </c>
      <c r="BL39" s="6">
        <v>8.2802898E-2</v>
      </c>
      <c r="BM39" s="6">
        <v>0.17551862800000001</v>
      </c>
      <c r="BN39" s="6">
        <v>0.16119735700000001</v>
      </c>
      <c r="BO39" s="6">
        <v>0.146575394</v>
      </c>
      <c r="BP39" s="6">
        <v>0.20055457900000001</v>
      </c>
      <c r="BQ39" s="6">
        <v>7.1556229999999998E-2</v>
      </c>
      <c r="BR39" s="6">
        <v>4.5604309000000003E-2</v>
      </c>
      <c r="BS39" s="6">
        <v>0.17230962699999999</v>
      </c>
      <c r="BT39" s="6">
        <v>4.4133070000000003E-2</v>
      </c>
      <c r="BU39" s="6">
        <v>0.19114789900000001</v>
      </c>
      <c r="BV39" s="6">
        <v>0.14562570999999999</v>
      </c>
      <c r="BW39" s="6">
        <v>1.9750093999999999E-2</v>
      </c>
      <c r="BX39" s="6">
        <v>0.13550126000000001</v>
      </c>
      <c r="BY39" s="6">
        <v>9.2257531000000004E-2</v>
      </c>
      <c r="BZ39" s="6">
        <v>5.8926619999999999E-2</v>
      </c>
      <c r="CA39" s="6">
        <v>0.1203618</v>
      </c>
      <c r="CB39" s="6">
        <v>0.21902397100000001</v>
      </c>
      <c r="CC39" s="6">
        <v>0.29917269400000002</v>
      </c>
      <c r="CD39" s="6">
        <v>0.10150411099999999</v>
      </c>
      <c r="CE39" s="6">
        <v>2.3922479999999999E-2</v>
      </c>
      <c r="CF39" s="6">
        <v>0.18387094600000001</v>
      </c>
      <c r="CG39" s="6">
        <v>0.146204485</v>
      </c>
      <c r="CH39" s="6">
        <v>7.5015742999999996E-2</v>
      </c>
      <c r="CI39" s="6">
        <v>0.13541093900000001</v>
      </c>
      <c r="CJ39" s="6">
        <v>0.13797446099999999</v>
      </c>
      <c r="CK39" s="6">
        <v>8.2551410000000006E-2</v>
      </c>
      <c r="CL39" s="6">
        <v>3.9220247E-2</v>
      </c>
      <c r="CM39" s="6">
        <v>7.30629E-2</v>
      </c>
      <c r="CN39" s="6">
        <v>0.16419463000000001</v>
      </c>
      <c r="CO39" s="6">
        <v>6.9365633999999995E-2</v>
      </c>
      <c r="CP39" s="6">
        <v>7.2880252000000006E-2</v>
      </c>
      <c r="CQ39" s="6">
        <v>2.4275069999999999E-2</v>
      </c>
      <c r="CR39" s="6">
        <v>9.5627830999999996E-2</v>
      </c>
      <c r="CS39" s="6">
        <v>0.65514304999999995</v>
      </c>
      <c r="CT39" s="6">
        <v>0.10009952799999999</v>
      </c>
      <c r="CU39" s="6">
        <v>3.6305908999999997E-2</v>
      </c>
      <c r="CV39" s="6">
        <v>0.27254314400000001</v>
      </c>
      <c r="CW39" s="6">
        <v>0.20704772499999999</v>
      </c>
      <c r="CX39" s="6">
        <v>0.20608812500000001</v>
      </c>
      <c r="CY39" s="6">
        <v>0.15319711499999999</v>
      </c>
      <c r="CZ39" s="6">
        <v>0.11847110199999999</v>
      </c>
      <c r="DA39" s="6">
        <v>3.4771343000000003E-2</v>
      </c>
      <c r="DB39" s="6">
        <v>1.3174419999999999E-2</v>
      </c>
      <c r="DC39" s="6">
        <v>0.22218660000000001</v>
      </c>
      <c r="DD39" s="6">
        <v>1.7540340000000001E-2</v>
      </c>
      <c r="DE39" s="6">
        <v>0.19914215499999999</v>
      </c>
      <c r="DF39" s="6">
        <v>0.14072894399999999</v>
      </c>
      <c r="DG39" s="6">
        <v>0.19559960000000001</v>
      </c>
      <c r="DH39" s="6">
        <v>7.4863830000000006E-2</v>
      </c>
      <c r="DI39" s="6">
        <v>0.23899730999999999</v>
      </c>
      <c r="DJ39" s="6">
        <v>0.18226009400000001</v>
      </c>
      <c r="DK39" s="6">
        <v>0.24479658900000001</v>
      </c>
      <c r="DL39" s="6">
        <v>9.2853537999999999E-2</v>
      </c>
      <c r="DM39" s="6">
        <v>0.1799221</v>
      </c>
      <c r="DN39" s="6">
        <v>0.102341872</v>
      </c>
      <c r="DO39" s="6">
        <v>8.7572570000000002E-2</v>
      </c>
      <c r="DP39" s="6">
        <v>0.144915604</v>
      </c>
      <c r="DQ39" s="6">
        <v>0.1461345</v>
      </c>
      <c r="DR39" s="6">
        <v>5.6901888999999997E-2</v>
      </c>
      <c r="DS39" s="6">
        <v>8.9740184000000001E-2</v>
      </c>
      <c r="DT39" s="6">
        <v>0.30903834499999999</v>
      </c>
      <c r="DU39" s="6">
        <v>4.8335432999999997E-2</v>
      </c>
      <c r="DV39" s="6">
        <v>5.6604715E-2</v>
      </c>
      <c r="DW39" s="6">
        <v>0.15214966199999999</v>
      </c>
      <c r="DX39" s="6">
        <v>5.629514E-2</v>
      </c>
      <c r="DY39" s="6">
        <v>0.109133882</v>
      </c>
      <c r="DZ39" s="6">
        <v>0.66992139299999998</v>
      </c>
      <c r="EA39" s="6">
        <v>6.1743775000000001E-2</v>
      </c>
      <c r="EB39" s="6">
        <v>9.1006998000000006E-2</v>
      </c>
      <c r="EC39" s="6">
        <v>0.365204484</v>
      </c>
      <c r="ED39" s="6">
        <v>0.11157621500000001</v>
      </c>
      <c r="EE39" s="6">
        <v>8.6371891000000006E-2</v>
      </c>
      <c r="EF39" s="6">
        <v>4.1730980000000001E-2</v>
      </c>
      <c r="EG39" s="6">
        <v>0.12769179999999999</v>
      </c>
      <c r="EH39" s="6">
        <v>0.11243622</v>
      </c>
      <c r="EI39" s="6">
        <v>0.13140848599999999</v>
      </c>
      <c r="EJ39" s="6">
        <v>3.5146339999999998E-2</v>
      </c>
      <c r="EK39" s="6">
        <v>0.1000738</v>
      </c>
      <c r="EL39" s="6">
        <v>8.7903087000000005E-2</v>
      </c>
      <c r="EM39" s="6">
        <v>0.37640147600000001</v>
      </c>
      <c r="EN39" s="6">
        <v>0.15566920000000001</v>
      </c>
      <c r="EO39" s="6">
        <v>2.5160937000000001E-2</v>
      </c>
      <c r="EP39" s="6">
        <v>9.8899254000000006E-2</v>
      </c>
      <c r="EQ39" s="6">
        <v>0.103465476</v>
      </c>
      <c r="ER39" s="6">
        <v>5.3206796000000001E-2</v>
      </c>
      <c r="ES39" s="6">
        <v>4.1639996999999998E-2</v>
      </c>
      <c r="ET39" s="6">
        <v>0.17383067399999999</v>
      </c>
      <c r="EU39" s="6">
        <v>7.0915933E-2</v>
      </c>
      <c r="EV39" s="6">
        <v>4.7007834999999998E-2</v>
      </c>
      <c r="EW39" s="6">
        <v>0.17555458800000001</v>
      </c>
      <c r="EX39" s="6">
        <v>6.7460900000000004E-2</v>
      </c>
      <c r="EY39" s="6">
        <v>0.16203699999999999</v>
      </c>
      <c r="EZ39" s="6">
        <v>0.12794952100000001</v>
      </c>
      <c r="FA39" s="6">
        <v>5.2476086999999998E-2</v>
      </c>
      <c r="FB39" s="6">
        <v>9.1350836000000005E-2</v>
      </c>
      <c r="FC39" s="6">
        <v>4.0677169999999999E-2</v>
      </c>
      <c r="FD39" s="6">
        <v>3.5769056E-2</v>
      </c>
      <c r="FE39" s="6">
        <v>2.8445399999999999E-2</v>
      </c>
      <c r="FF39" s="6">
        <v>0.12004366499999999</v>
      </c>
      <c r="FG39" s="6">
        <v>0.14218288900000001</v>
      </c>
      <c r="FH39" s="6">
        <v>2.4943110000000001E-2</v>
      </c>
      <c r="FI39" s="6">
        <v>4.1247678000000003E-2</v>
      </c>
      <c r="FJ39" s="6">
        <v>5.0663569999999998E-2</v>
      </c>
      <c r="FK39" s="6">
        <v>0.11115438900000001</v>
      </c>
      <c r="FL39" s="6">
        <v>0.33937031299999998</v>
      </c>
      <c r="FM39" s="6">
        <v>0.2043219</v>
      </c>
    </row>
    <row r="40" spans="1:169">
      <c r="A40" s="6" t="s">
        <v>197</v>
      </c>
      <c r="B40" s="6">
        <v>0.61381834899999999</v>
      </c>
      <c r="C40" s="6">
        <v>0.78771466899999998</v>
      </c>
      <c r="D40" s="6">
        <v>0.23013384000000001</v>
      </c>
      <c r="E40" s="6">
        <v>0.44981300600000002</v>
      </c>
      <c r="F40" s="6">
        <v>1.471311</v>
      </c>
      <c r="G40" s="6">
        <v>0.69234485700000004</v>
      </c>
      <c r="H40" s="6">
        <v>0.69352947899999995</v>
      </c>
      <c r="I40" s="6">
        <v>0.47555403299999999</v>
      </c>
      <c r="J40" s="6">
        <v>0.31299379999999999</v>
      </c>
      <c r="K40" s="6">
        <v>0.96902635199999998</v>
      </c>
      <c r="L40" s="6">
        <v>1.650384058</v>
      </c>
      <c r="M40" s="6">
        <v>0.19054301000000001</v>
      </c>
      <c r="N40" s="6">
        <v>0.55729710600000004</v>
      </c>
      <c r="O40" s="6">
        <v>1.1888094339999999</v>
      </c>
      <c r="P40" s="6">
        <v>0.46603059099999999</v>
      </c>
      <c r="Q40" s="6">
        <v>1.0052397879999999</v>
      </c>
      <c r="R40" s="6">
        <v>0.26014056000000002</v>
      </c>
      <c r="S40" s="6">
        <v>0.54295095900000001</v>
      </c>
      <c r="T40" s="6">
        <v>1.126674709</v>
      </c>
      <c r="U40" s="6">
        <v>0.66611891400000001</v>
      </c>
      <c r="V40" s="6">
        <v>0.38189569400000001</v>
      </c>
      <c r="W40" s="6">
        <v>0.43713937400000002</v>
      </c>
      <c r="X40" s="6">
        <v>1.065809987</v>
      </c>
      <c r="Y40" s="6">
        <v>0.1952286</v>
      </c>
      <c r="Z40" s="6">
        <v>0.74391998000000004</v>
      </c>
      <c r="AA40" s="6">
        <v>0.355592715</v>
      </c>
      <c r="AB40" s="6">
        <v>0.66008169999999999</v>
      </c>
      <c r="AC40" s="6">
        <v>0.32146570000000002</v>
      </c>
      <c r="AD40" s="6">
        <v>0.20031769899999999</v>
      </c>
      <c r="AE40" s="6">
        <v>0.63314304399999999</v>
      </c>
      <c r="AF40" s="6">
        <v>0.64675853100000003</v>
      </c>
      <c r="AG40" s="6">
        <v>3.498250353</v>
      </c>
      <c r="AH40" s="6">
        <v>0.954189018</v>
      </c>
      <c r="AI40" s="6">
        <v>0.83138187900000005</v>
      </c>
      <c r="AJ40" s="6">
        <v>0.75169156299999995</v>
      </c>
      <c r="AK40" s="6">
        <v>0.49075819999999998</v>
      </c>
      <c r="AL40" s="6">
        <v>0.37261082000000001</v>
      </c>
      <c r="AM40" s="6">
        <v>0.56799245300000001</v>
      </c>
      <c r="AN40" s="6">
        <v>0.46199990000000002</v>
      </c>
      <c r="AO40" s="6">
        <v>1.290737161</v>
      </c>
      <c r="AP40" s="6">
        <v>0.48557711599999998</v>
      </c>
      <c r="AQ40" s="6">
        <v>0.53200386799999999</v>
      </c>
      <c r="AR40" s="6">
        <v>0.31537140000000002</v>
      </c>
      <c r="AS40" s="6">
        <v>0.40273942499999998</v>
      </c>
      <c r="AT40" s="6">
        <v>0.95053511999999996</v>
      </c>
      <c r="AU40" s="6">
        <v>0.33532827399999998</v>
      </c>
      <c r="AV40" s="6">
        <v>1.1900713789999999</v>
      </c>
      <c r="AW40" s="6">
        <v>0.79604249999999999</v>
      </c>
      <c r="AX40" s="6">
        <v>0.72594010399999997</v>
      </c>
      <c r="AY40" s="6">
        <v>0.22164750699999999</v>
      </c>
      <c r="AZ40" s="6">
        <v>0.90619099999999997</v>
      </c>
      <c r="BA40" s="6">
        <v>1.1108450969999999</v>
      </c>
      <c r="BB40" s="6">
        <v>0.59087090200000003</v>
      </c>
      <c r="BC40" s="6">
        <v>0.33227463899999998</v>
      </c>
      <c r="BD40" s="6">
        <v>0.600442806</v>
      </c>
      <c r="BE40" s="6">
        <v>0.988996561</v>
      </c>
      <c r="BF40" s="6">
        <v>0.49815199999999998</v>
      </c>
      <c r="BG40" s="6">
        <v>0.67908899899999997</v>
      </c>
      <c r="BH40" s="6">
        <v>1.001679223</v>
      </c>
      <c r="BI40" s="6">
        <v>0.81944432300000003</v>
      </c>
      <c r="BJ40" s="6">
        <v>0.30724114499999999</v>
      </c>
      <c r="BK40" s="6">
        <v>0.51011478099999996</v>
      </c>
      <c r="BL40" s="6">
        <v>0.19603728000000001</v>
      </c>
      <c r="BM40" s="6">
        <v>0.32079759200000002</v>
      </c>
      <c r="BN40" s="6">
        <v>0.43004245299999999</v>
      </c>
      <c r="BO40" s="6">
        <v>0.13636873899999999</v>
      </c>
      <c r="BP40" s="6">
        <v>0.249067756</v>
      </c>
      <c r="BQ40" s="6">
        <v>0.1467609</v>
      </c>
      <c r="BR40" s="6">
        <v>0.27862021599999998</v>
      </c>
      <c r="BS40" s="6">
        <v>0.98314019699999999</v>
      </c>
      <c r="BT40" s="6">
        <v>0.55415539999999996</v>
      </c>
      <c r="BU40" s="6">
        <v>0.67714350999999995</v>
      </c>
      <c r="BV40" s="6">
        <v>1.55633887</v>
      </c>
      <c r="BW40" s="6">
        <v>0.55390468599999998</v>
      </c>
      <c r="BX40" s="6">
        <v>0.167082491</v>
      </c>
      <c r="BY40" s="6">
        <v>5.2152764999999997E-2</v>
      </c>
      <c r="BZ40" s="6">
        <v>0.71288989999999997</v>
      </c>
      <c r="CA40" s="6">
        <v>1.0453589999999999</v>
      </c>
      <c r="CB40" s="6">
        <v>0.178183232</v>
      </c>
      <c r="CC40" s="6">
        <v>0.39521674899999998</v>
      </c>
      <c r="CD40" s="6">
        <v>0.42800270800000001</v>
      </c>
      <c r="CE40" s="6">
        <v>1.220904</v>
      </c>
      <c r="CF40" s="6">
        <v>3.1790971570000002</v>
      </c>
      <c r="CG40" s="6">
        <v>0.62100395600000002</v>
      </c>
      <c r="CH40" s="6">
        <v>0.32525563499999999</v>
      </c>
      <c r="CI40" s="6">
        <v>0.42348727899999999</v>
      </c>
      <c r="CJ40" s="6">
        <v>0.64890417199999995</v>
      </c>
      <c r="CK40" s="6">
        <v>0.4384227</v>
      </c>
      <c r="CL40" s="6">
        <v>0.31324175599999998</v>
      </c>
      <c r="CM40" s="6">
        <v>0.40051130000000001</v>
      </c>
      <c r="CN40" s="6">
        <v>0.67305763699999999</v>
      </c>
      <c r="CO40" s="6">
        <v>1.5581778770000001</v>
      </c>
      <c r="CP40" s="6">
        <v>0.30244062399999999</v>
      </c>
      <c r="CQ40" s="6">
        <v>1.2978810000000001</v>
      </c>
      <c r="CR40" s="6">
        <v>0.37710107300000001</v>
      </c>
      <c r="CS40" s="6">
        <v>1.9996364799999999</v>
      </c>
      <c r="CT40" s="6">
        <v>0.46516234000000001</v>
      </c>
      <c r="CU40" s="6">
        <v>1.061256735</v>
      </c>
      <c r="CV40" s="6">
        <v>0.57784016800000004</v>
      </c>
      <c r="CW40" s="6">
        <v>0.55966817599999996</v>
      </c>
      <c r="CX40" s="6">
        <v>0.52491786200000001</v>
      </c>
      <c r="CY40" s="6">
        <v>0.75059042799999998</v>
      </c>
      <c r="CZ40" s="6">
        <v>0.59433962100000004</v>
      </c>
      <c r="DA40" s="6">
        <v>0.27727602600000001</v>
      </c>
      <c r="DB40" s="6">
        <v>0.47632312900000001</v>
      </c>
      <c r="DC40" s="6">
        <v>0.63434310000000005</v>
      </c>
      <c r="DD40" s="6">
        <v>0.3991924</v>
      </c>
      <c r="DE40" s="6">
        <v>0.67212924500000004</v>
      </c>
      <c r="DF40" s="6">
        <v>1.4942001</v>
      </c>
      <c r="DG40" s="6">
        <v>0.36906549999999999</v>
      </c>
      <c r="DH40" s="6">
        <v>0.52195137000000003</v>
      </c>
      <c r="DI40" s="6">
        <v>0.72141394400000003</v>
      </c>
      <c r="DJ40" s="6">
        <v>1.4150614880000001</v>
      </c>
      <c r="DK40" s="6">
        <v>1.110553406</v>
      </c>
      <c r="DL40" s="6">
        <v>0.72461339700000005</v>
      </c>
      <c r="DM40" s="6">
        <v>0.79593340000000001</v>
      </c>
      <c r="DN40" s="6">
        <v>0.52145602000000002</v>
      </c>
      <c r="DO40" s="6">
        <v>0.50953890000000002</v>
      </c>
      <c r="DP40" s="6">
        <v>0.99116432399999999</v>
      </c>
      <c r="DQ40" s="6">
        <v>0.13252059999999999</v>
      </c>
      <c r="DR40" s="6">
        <v>0.56221320500000005</v>
      </c>
      <c r="DS40" s="6">
        <v>1.059448803</v>
      </c>
      <c r="DT40" s="6">
        <v>0.17789160400000001</v>
      </c>
      <c r="DU40" s="6">
        <v>0.44986927300000001</v>
      </c>
      <c r="DV40" s="6">
        <v>0.58676644099999997</v>
      </c>
      <c r="DW40" s="6">
        <v>0.57711379200000001</v>
      </c>
      <c r="DX40" s="6">
        <v>0.39015860000000002</v>
      </c>
      <c r="DY40" s="6">
        <v>0.84212819900000002</v>
      </c>
      <c r="DZ40" s="6">
        <v>2.3251160849999999</v>
      </c>
      <c r="EA40" s="6">
        <v>0.221253383</v>
      </c>
      <c r="EB40" s="6">
        <v>0.60246364200000002</v>
      </c>
      <c r="EC40" s="6">
        <v>1.3993709910000001</v>
      </c>
      <c r="ED40" s="6">
        <v>0.15827458999999999</v>
      </c>
      <c r="EE40" s="6">
        <v>0.26305128300000002</v>
      </c>
      <c r="EF40" s="6">
        <v>1.1006640000000001</v>
      </c>
      <c r="EG40" s="6">
        <v>9.2799439999999997E-2</v>
      </c>
      <c r="EH40" s="6">
        <v>0.99097139499999998</v>
      </c>
      <c r="EI40" s="6">
        <v>0.22581831799999999</v>
      </c>
      <c r="EJ40" s="6">
        <v>0.72068520000000003</v>
      </c>
      <c r="EK40" s="6">
        <v>1.2868029999999999</v>
      </c>
      <c r="EL40" s="6">
        <v>1.131379028</v>
      </c>
      <c r="EM40" s="6">
        <v>1.417035526</v>
      </c>
      <c r="EN40" s="6">
        <v>0.87075089999999999</v>
      </c>
      <c r="EO40" s="6">
        <v>1.122637028</v>
      </c>
      <c r="EP40" s="6">
        <v>1.3548607690000001</v>
      </c>
      <c r="EQ40" s="6">
        <v>1.25280736</v>
      </c>
      <c r="ER40" s="6">
        <v>0.26715799299999998</v>
      </c>
      <c r="ES40" s="6">
        <v>1.2313320240000001</v>
      </c>
      <c r="ET40" s="6">
        <v>0.157774841</v>
      </c>
      <c r="EU40" s="6">
        <v>0.50041916200000003</v>
      </c>
      <c r="EV40" s="6">
        <v>1.099851441</v>
      </c>
      <c r="EW40" s="6">
        <v>1.72655786</v>
      </c>
      <c r="EX40" s="6">
        <v>1.437127</v>
      </c>
      <c r="EY40" s="6">
        <v>0.34521160000000001</v>
      </c>
      <c r="EZ40" s="6">
        <v>0.26530758399999999</v>
      </c>
      <c r="FA40" s="6">
        <v>0.37426991799999998</v>
      </c>
      <c r="FB40" s="6">
        <v>0.45863803400000003</v>
      </c>
      <c r="FC40" s="6">
        <v>0.32008731000000001</v>
      </c>
      <c r="FD40" s="6">
        <v>0.50212414599999999</v>
      </c>
      <c r="FE40" s="6">
        <v>0.17597649000000001</v>
      </c>
      <c r="FF40" s="6">
        <v>0.34945406099999998</v>
      </c>
      <c r="FG40" s="6">
        <v>0.191636048</v>
      </c>
      <c r="FH40" s="6">
        <v>0.24959229999999999</v>
      </c>
      <c r="FI40" s="6">
        <v>0.52331246200000003</v>
      </c>
      <c r="FJ40" s="6">
        <v>2.080867</v>
      </c>
      <c r="FK40" s="6">
        <v>0.60168046600000002</v>
      </c>
      <c r="FL40" s="6">
        <v>1.2025443870000001</v>
      </c>
      <c r="FM40" s="6">
        <v>2.833396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94874-2829-4842-8BA1-947599595DB8}">
  <dimension ref="A1:Q40"/>
  <sheetViews>
    <sheetView workbookViewId="0">
      <selection activeCell="J13" sqref="J13"/>
    </sheetView>
  </sheetViews>
  <sheetFormatPr defaultRowHeight="14.5"/>
  <cols>
    <col min="2" max="2" width="11.453125" customWidth="1"/>
  </cols>
  <sheetData>
    <row r="1" spans="1:17" ht="23.5" customHeight="1">
      <c r="A1" s="14" t="s">
        <v>134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ht="15.5">
      <c r="A2" s="1" t="s">
        <v>1339</v>
      </c>
      <c r="B2" s="7" t="s">
        <v>1337</v>
      </c>
      <c r="C2" s="7" t="s">
        <v>1338</v>
      </c>
    </row>
    <row r="3" spans="1:17">
      <c r="A3" s="6" t="s">
        <v>56</v>
      </c>
      <c r="B3" s="8">
        <v>0.92078728949999999</v>
      </c>
      <c r="C3" s="9">
        <v>1.3690000000000001E-2</v>
      </c>
    </row>
    <row r="4" spans="1:17">
      <c r="A4" s="6" t="s">
        <v>9</v>
      </c>
      <c r="B4" s="9">
        <v>0.56653254289999999</v>
      </c>
      <c r="C4" s="9">
        <v>3.4000000000000002E-2</v>
      </c>
    </row>
    <row r="5" spans="1:17">
      <c r="A5" s="6" t="s">
        <v>19</v>
      </c>
      <c r="B5" s="9">
        <v>-0.77100325089999999</v>
      </c>
      <c r="C5" s="9">
        <v>2.242E-4</v>
      </c>
    </row>
    <row r="6" spans="1:17">
      <c r="A6" s="6" t="s">
        <v>1334</v>
      </c>
      <c r="B6" s="9">
        <v>-0.6354456892</v>
      </c>
      <c r="C6" s="9">
        <v>2.6479999999999999E-4</v>
      </c>
    </row>
    <row r="7" spans="1:17">
      <c r="A7" s="6" t="s">
        <v>23</v>
      </c>
      <c r="B7" s="9">
        <v>0.8108258009</v>
      </c>
      <c r="C7" s="9">
        <v>5.0000000000000001E-3</v>
      </c>
    </row>
    <row r="8" spans="1:17">
      <c r="A8" s="6" t="s">
        <v>29</v>
      </c>
      <c r="B8" s="9">
        <v>0.78004292129999997</v>
      </c>
      <c r="C8" s="9">
        <v>6.0000000000000001E-3</v>
      </c>
    </row>
    <row r="9" spans="1:17">
      <c r="A9" s="6" t="s">
        <v>35</v>
      </c>
      <c r="B9" s="9">
        <v>-0.66672226010000002</v>
      </c>
      <c r="C9" s="9">
        <v>1.7000000000000001E-2</v>
      </c>
    </row>
    <row r="10" spans="1:17">
      <c r="A10" s="6" t="s">
        <v>37</v>
      </c>
      <c r="B10" s="9">
        <v>-0.74074317629999997</v>
      </c>
      <c r="C10" s="9">
        <v>1E-3</v>
      </c>
    </row>
    <row r="11" spans="1:17">
      <c r="A11" s="6" t="s">
        <v>47</v>
      </c>
      <c r="B11" s="9">
        <v>0.68645621999999995</v>
      </c>
      <c r="C11" s="9">
        <v>7.661E-6</v>
      </c>
    </row>
    <row r="12" spans="1:17">
      <c r="A12" s="6" t="s">
        <v>1335</v>
      </c>
      <c r="B12" s="9">
        <v>-0.55531102899999996</v>
      </c>
      <c r="C12" s="9">
        <v>4.7E-2</v>
      </c>
    </row>
    <row r="13" spans="1:17">
      <c r="A13" s="6" t="s">
        <v>51</v>
      </c>
      <c r="B13" s="9">
        <v>0.91926036690000001</v>
      </c>
      <c r="C13" s="9">
        <v>1.91E-3</v>
      </c>
    </row>
    <row r="14" spans="1:17">
      <c r="A14" s="6" t="s">
        <v>59</v>
      </c>
      <c r="B14" s="9">
        <v>-0.58439004949999995</v>
      </c>
      <c r="C14" s="9">
        <v>4.1200000000000001E-2</v>
      </c>
    </row>
    <row r="15" spans="1:17">
      <c r="A15" s="6" t="s">
        <v>64</v>
      </c>
      <c r="B15" s="9">
        <v>0.58184881219999995</v>
      </c>
      <c r="C15" s="9">
        <v>2.93E-2</v>
      </c>
    </row>
    <row r="16" spans="1:17">
      <c r="A16" s="6" t="s">
        <v>74</v>
      </c>
      <c r="B16" s="9">
        <v>0.68799751610000004</v>
      </c>
      <c r="C16" s="9">
        <v>5.9800000000000001E-3</v>
      </c>
    </row>
    <row r="17" spans="1:3">
      <c r="A17" s="6" t="s">
        <v>85</v>
      </c>
      <c r="B17" s="9">
        <v>-0.65766771489999998</v>
      </c>
      <c r="C17" s="9">
        <v>3.5999999999999997E-2</v>
      </c>
    </row>
    <row r="18" spans="1:3">
      <c r="A18" s="6" t="s">
        <v>86</v>
      </c>
      <c r="B18" s="9">
        <v>0.89839953449999999</v>
      </c>
      <c r="C18" s="9">
        <v>4.64E-3</v>
      </c>
    </row>
    <row r="19" spans="1:3">
      <c r="A19" s="6" t="s">
        <v>93</v>
      </c>
      <c r="B19" s="9">
        <v>-0.62462051439999999</v>
      </c>
      <c r="C19" s="9">
        <v>3.7499999999999999E-2</v>
      </c>
    </row>
    <row r="20" spans="1:3">
      <c r="A20" s="6" t="s">
        <v>99</v>
      </c>
      <c r="B20" s="9">
        <v>0.84731807120000002</v>
      </c>
      <c r="C20" s="9">
        <v>1.5699999999999999E-2</v>
      </c>
    </row>
    <row r="21" spans="1:3">
      <c r="A21" s="6" t="s">
        <v>102</v>
      </c>
      <c r="B21" s="9">
        <v>-0.60974958990000006</v>
      </c>
      <c r="C21" s="9">
        <v>2E-3</v>
      </c>
    </row>
    <row r="22" spans="1:3">
      <c r="A22" s="6" t="s">
        <v>112</v>
      </c>
      <c r="B22" s="9">
        <v>-0.7046428481</v>
      </c>
      <c r="C22" s="9">
        <v>4.48E-2</v>
      </c>
    </row>
    <row r="23" spans="1:3">
      <c r="A23" s="6" t="s">
        <v>118</v>
      </c>
      <c r="B23" s="9">
        <v>0.70150022270000001</v>
      </c>
      <c r="C23" s="9">
        <v>3.1600000000000003E-2</v>
      </c>
    </row>
    <row r="24" spans="1:3">
      <c r="A24" s="6" t="s">
        <v>119</v>
      </c>
      <c r="B24" s="9">
        <v>0.53177197300000001</v>
      </c>
      <c r="C24" s="9">
        <v>7.7999999999999996E-3</v>
      </c>
    </row>
    <row r="25" spans="1:3">
      <c r="A25" s="6" t="s">
        <v>132</v>
      </c>
      <c r="B25" s="9">
        <v>0.50048328789999996</v>
      </c>
      <c r="C25" s="9">
        <v>1.5299999999999999E-2</v>
      </c>
    </row>
    <row r="26" spans="1:3">
      <c r="A26" s="6" t="s">
        <v>146</v>
      </c>
      <c r="B26" s="9">
        <v>-0.54933114110000003</v>
      </c>
      <c r="C26" s="9">
        <v>4.6199999999999998E-2</v>
      </c>
    </row>
    <row r="27" spans="1:3">
      <c r="A27" s="6" t="s">
        <v>147</v>
      </c>
      <c r="B27" s="9">
        <v>0.92059502150000005</v>
      </c>
      <c r="C27" s="9">
        <v>6.0000000000000001E-3</v>
      </c>
    </row>
    <row r="28" spans="1:3">
      <c r="A28" s="6" t="s">
        <v>150</v>
      </c>
      <c r="B28" s="9">
        <v>0.57605584350000005</v>
      </c>
      <c r="C28" s="9">
        <v>2.1999999999999999E-2</v>
      </c>
    </row>
    <row r="29" spans="1:3">
      <c r="A29" s="6" t="s">
        <v>151</v>
      </c>
      <c r="B29" s="9">
        <v>0.91056185180000004</v>
      </c>
      <c r="C29" s="9">
        <v>8.2910000000000004E-4</v>
      </c>
    </row>
    <row r="30" spans="1:3">
      <c r="A30" s="6" t="s">
        <v>152</v>
      </c>
      <c r="B30" s="9">
        <v>0.78333157220000005</v>
      </c>
      <c r="C30" s="9">
        <v>1.217E-2</v>
      </c>
    </row>
    <row r="31" spans="1:3">
      <c r="A31" s="6" t="s">
        <v>154</v>
      </c>
      <c r="B31" s="9">
        <v>0.64082043109999998</v>
      </c>
      <c r="C31" s="9">
        <v>1.08E-3</v>
      </c>
    </row>
    <row r="32" spans="1:3">
      <c r="A32" s="6" t="s">
        <v>155</v>
      </c>
      <c r="B32" s="9">
        <v>0.81284656460000004</v>
      </c>
      <c r="C32" s="9">
        <v>4.1700000000000001E-3</v>
      </c>
    </row>
    <row r="33" spans="1:3">
      <c r="A33" s="6" t="s">
        <v>160</v>
      </c>
      <c r="B33" s="9">
        <v>-0.6767943743</v>
      </c>
      <c r="C33" s="9">
        <v>2.8129999999999999E-2</v>
      </c>
    </row>
    <row r="34" spans="1:3">
      <c r="A34" s="6" t="s">
        <v>162</v>
      </c>
      <c r="B34" s="9">
        <v>-0.50798635650000001</v>
      </c>
      <c r="C34" s="9">
        <v>1.6E-2</v>
      </c>
    </row>
    <row r="35" spans="1:3">
      <c r="A35" s="6" t="s">
        <v>163</v>
      </c>
      <c r="B35" s="9">
        <v>0.62463439549999999</v>
      </c>
      <c r="C35" s="9">
        <v>1.7749999999999998E-2</v>
      </c>
    </row>
    <row r="36" spans="1:3">
      <c r="A36" s="6" t="s">
        <v>174</v>
      </c>
      <c r="B36" s="9">
        <v>0.86162091299999999</v>
      </c>
      <c r="C36" s="9">
        <v>3.9919999999999999E-3</v>
      </c>
    </row>
    <row r="37" spans="1:3">
      <c r="A37" s="6" t="s">
        <v>177</v>
      </c>
      <c r="B37" s="9">
        <v>0.82017752099999996</v>
      </c>
      <c r="C37" s="9">
        <v>4.1399999999999999E-2</v>
      </c>
    </row>
    <row r="38" spans="1:3">
      <c r="A38" s="6" t="s">
        <v>181</v>
      </c>
      <c r="B38" s="9">
        <v>0.63011125940000001</v>
      </c>
      <c r="C38" s="9">
        <v>2.852E-2</v>
      </c>
    </row>
    <row r="39" spans="1:3">
      <c r="A39" s="6" t="s">
        <v>196</v>
      </c>
      <c r="B39" s="9">
        <v>0.60407180910000002</v>
      </c>
      <c r="C39" s="9">
        <v>5.0000000000000001E-3</v>
      </c>
    </row>
    <row r="40" spans="1:3">
      <c r="A40" s="6" t="s">
        <v>197</v>
      </c>
      <c r="B40" s="9">
        <v>0.55562564469999998</v>
      </c>
      <c r="C40" s="9">
        <v>3.9100000000000003E-2</v>
      </c>
    </row>
  </sheetData>
  <mergeCells count="1">
    <mergeCell ref="A1:Q1"/>
  </mergeCells>
  <phoneticPr fontId="1" type="noConversion"/>
  <conditionalFormatting sqref="A3:A40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83DB-3002-4267-8A13-6F1A373F7355}">
  <dimension ref="A1:HI40"/>
  <sheetViews>
    <sheetView workbookViewId="0">
      <selection sqref="A1:Q1"/>
    </sheetView>
  </sheetViews>
  <sheetFormatPr defaultRowHeight="14.5"/>
  <sheetData>
    <row r="1" spans="1:217" ht="20">
      <c r="A1" s="14" t="s">
        <v>133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</row>
    <row r="2" spans="1:217">
      <c r="A2" s="6" t="s">
        <v>947</v>
      </c>
      <c r="B2" s="6" t="s">
        <v>1117</v>
      </c>
      <c r="C2" s="6" t="s">
        <v>1118</v>
      </c>
      <c r="D2" s="6" t="s">
        <v>1119</v>
      </c>
      <c r="E2" s="6" t="s">
        <v>1120</v>
      </c>
      <c r="F2" s="6" t="s">
        <v>1121</v>
      </c>
      <c r="G2" s="6" t="s">
        <v>1122</v>
      </c>
      <c r="H2" s="6" t="s">
        <v>1123</v>
      </c>
      <c r="I2" s="6" t="s">
        <v>1124</v>
      </c>
      <c r="J2" s="6" t="s">
        <v>1125</v>
      </c>
      <c r="K2" s="6" t="s">
        <v>1126</v>
      </c>
      <c r="L2" s="6" t="s">
        <v>1127</v>
      </c>
      <c r="M2" s="6" t="s">
        <v>1128</v>
      </c>
      <c r="N2" s="6" t="s">
        <v>1129</v>
      </c>
      <c r="O2" s="6" t="s">
        <v>1130</v>
      </c>
      <c r="P2" s="6" t="s">
        <v>1131</v>
      </c>
      <c r="Q2" s="6" t="s">
        <v>1132</v>
      </c>
      <c r="R2" s="6" t="s">
        <v>1133</v>
      </c>
      <c r="S2" s="6" t="s">
        <v>1134</v>
      </c>
      <c r="T2" s="6" t="s">
        <v>1135</v>
      </c>
      <c r="U2" s="6" t="s">
        <v>1136</v>
      </c>
      <c r="V2" s="6" t="s">
        <v>1137</v>
      </c>
      <c r="W2" s="6" t="s">
        <v>1138</v>
      </c>
      <c r="X2" s="6" t="s">
        <v>1139</v>
      </c>
      <c r="Y2" s="6" t="s">
        <v>1140</v>
      </c>
      <c r="Z2" s="6" t="s">
        <v>1141</v>
      </c>
      <c r="AA2" s="6" t="s">
        <v>1142</v>
      </c>
      <c r="AB2" s="6" t="s">
        <v>1143</v>
      </c>
      <c r="AC2" s="6" t="s">
        <v>1144</v>
      </c>
      <c r="AD2" s="6" t="s">
        <v>1145</v>
      </c>
      <c r="AE2" s="6" t="s">
        <v>1146</v>
      </c>
      <c r="AF2" s="6" t="s">
        <v>1147</v>
      </c>
      <c r="AG2" s="6" t="s">
        <v>1148</v>
      </c>
      <c r="AH2" s="6" t="s">
        <v>1149</v>
      </c>
      <c r="AI2" s="6" t="s">
        <v>1150</v>
      </c>
      <c r="AJ2" s="6" t="s">
        <v>1151</v>
      </c>
      <c r="AK2" s="6" t="s">
        <v>1152</v>
      </c>
      <c r="AL2" s="6" t="s">
        <v>1153</v>
      </c>
      <c r="AM2" s="6" t="s">
        <v>1154</v>
      </c>
      <c r="AN2" s="6" t="s">
        <v>1155</v>
      </c>
      <c r="AO2" s="6" t="s">
        <v>1156</v>
      </c>
      <c r="AP2" s="6" t="s">
        <v>1157</v>
      </c>
      <c r="AQ2" s="6" t="s">
        <v>1158</v>
      </c>
      <c r="AR2" s="6" t="s">
        <v>1159</v>
      </c>
      <c r="AS2" s="6" t="s">
        <v>1160</v>
      </c>
      <c r="AT2" s="6" t="s">
        <v>1161</v>
      </c>
      <c r="AU2" s="6" t="s">
        <v>1162</v>
      </c>
      <c r="AV2" s="6" t="s">
        <v>1163</v>
      </c>
      <c r="AW2" s="6" t="s">
        <v>1164</v>
      </c>
      <c r="AX2" s="6" t="s">
        <v>1165</v>
      </c>
      <c r="AY2" s="6" t="s">
        <v>1166</v>
      </c>
      <c r="AZ2" s="6" t="s">
        <v>1167</v>
      </c>
      <c r="BA2" s="6" t="s">
        <v>1168</v>
      </c>
      <c r="BB2" s="6" t="s">
        <v>1169</v>
      </c>
      <c r="BC2" s="6" t="s">
        <v>1170</v>
      </c>
      <c r="BD2" s="6" t="s">
        <v>1171</v>
      </c>
      <c r="BE2" s="6" t="s">
        <v>1172</v>
      </c>
      <c r="BF2" s="6" t="s">
        <v>1173</v>
      </c>
      <c r="BG2" s="6" t="s">
        <v>1174</v>
      </c>
      <c r="BH2" s="6" t="s">
        <v>1175</v>
      </c>
      <c r="BI2" s="6" t="s">
        <v>1176</v>
      </c>
      <c r="BJ2" s="6" t="s">
        <v>1177</v>
      </c>
      <c r="BK2" s="6" t="s">
        <v>1178</v>
      </c>
      <c r="BL2" s="6" t="s">
        <v>1179</v>
      </c>
      <c r="BM2" s="6" t="s">
        <v>1180</v>
      </c>
      <c r="BN2" s="6" t="s">
        <v>1181</v>
      </c>
      <c r="BO2" s="6" t="s">
        <v>1182</v>
      </c>
      <c r="BP2" s="6" t="s">
        <v>1183</v>
      </c>
      <c r="BQ2" s="6" t="s">
        <v>1184</v>
      </c>
      <c r="BR2" s="6" t="s">
        <v>1185</v>
      </c>
      <c r="BS2" s="6" t="s">
        <v>1186</v>
      </c>
      <c r="BT2" s="6" t="s">
        <v>1187</v>
      </c>
      <c r="BU2" s="6" t="s">
        <v>1188</v>
      </c>
      <c r="BV2" s="6" t="s">
        <v>1189</v>
      </c>
      <c r="BW2" s="6" t="s">
        <v>1190</v>
      </c>
      <c r="BX2" s="6" t="s">
        <v>1191</v>
      </c>
      <c r="BY2" s="6" t="s">
        <v>1192</v>
      </c>
      <c r="BZ2" s="6" t="s">
        <v>1193</v>
      </c>
      <c r="CA2" s="6" t="s">
        <v>1194</v>
      </c>
      <c r="CB2" s="6" t="s">
        <v>1195</v>
      </c>
      <c r="CC2" s="6" t="s">
        <v>1196</v>
      </c>
      <c r="CD2" s="6" t="s">
        <v>1197</v>
      </c>
      <c r="CE2" s="6" t="s">
        <v>1198</v>
      </c>
      <c r="CF2" s="6" t="s">
        <v>1199</v>
      </c>
      <c r="CG2" s="6" t="s">
        <v>1200</v>
      </c>
      <c r="CH2" s="6" t="s">
        <v>1201</v>
      </c>
      <c r="CI2" s="6" t="s">
        <v>1202</v>
      </c>
      <c r="CJ2" s="6" t="s">
        <v>1203</v>
      </c>
      <c r="CK2" s="6" t="s">
        <v>1204</v>
      </c>
      <c r="CL2" s="6" t="s">
        <v>1205</v>
      </c>
      <c r="CM2" s="6" t="s">
        <v>1206</v>
      </c>
      <c r="CN2" s="6" t="s">
        <v>1207</v>
      </c>
      <c r="CO2" s="6" t="s">
        <v>1208</v>
      </c>
      <c r="CP2" s="6" t="s">
        <v>1209</v>
      </c>
      <c r="CQ2" s="6" t="s">
        <v>1210</v>
      </c>
      <c r="CR2" s="6" t="s">
        <v>1211</v>
      </c>
      <c r="CS2" s="6" t="s">
        <v>1212</v>
      </c>
      <c r="CT2" s="6" t="s">
        <v>1213</v>
      </c>
      <c r="CU2" s="6" t="s">
        <v>1214</v>
      </c>
      <c r="CV2" s="6" t="s">
        <v>1215</v>
      </c>
      <c r="CW2" s="6" t="s">
        <v>1216</v>
      </c>
      <c r="CX2" s="6" t="s">
        <v>1217</v>
      </c>
      <c r="CY2" s="6" t="s">
        <v>1218</v>
      </c>
      <c r="CZ2" s="6" t="s">
        <v>1219</v>
      </c>
      <c r="DA2" s="6" t="s">
        <v>1220</v>
      </c>
      <c r="DB2" s="6" t="s">
        <v>1221</v>
      </c>
      <c r="DC2" s="6" t="s">
        <v>1222</v>
      </c>
      <c r="DD2" s="6" t="s">
        <v>1223</v>
      </c>
      <c r="DE2" s="6" t="s">
        <v>1224</v>
      </c>
      <c r="DF2" s="6" t="s">
        <v>1225</v>
      </c>
      <c r="DG2" s="6" t="s">
        <v>1226</v>
      </c>
      <c r="DH2" s="6" t="s">
        <v>1227</v>
      </c>
      <c r="DI2" s="6" t="s">
        <v>1228</v>
      </c>
      <c r="DJ2" s="6" t="s">
        <v>1229</v>
      </c>
      <c r="DK2" s="6" t="s">
        <v>1230</v>
      </c>
      <c r="DL2" s="6" t="s">
        <v>1231</v>
      </c>
      <c r="DM2" s="6" t="s">
        <v>1232</v>
      </c>
      <c r="DN2" s="6" t="s">
        <v>1233</v>
      </c>
      <c r="DO2" s="6" t="s">
        <v>1234</v>
      </c>
      <c r="DP2" s="6" t="s">
        <v>1235</v>
      </c>
      <c r="DQ2" s="6" t="s">
        <v>1236</v>
      </c>
      <c r="DR2" s="6" t="s">
        <v>1237</v>
      </c>
      <c r="DS2" s="6" t="s">
        <v>1238</v>
      </c>
      <c r="DT2" s="6" t="s">
        <v>1239</v>
      </c>
      <c r="DU2" s="6" t="s">
        <v>1240</v>
      </c>
      <c r="DV2" s="6" t="s">
        <v>1241</v>
      </c>
      <c r="DW2" s="6" t="s">
        <v>1242</v>
      </c>
      <c r="DX2" s="6" t="s">
        <v>1243</v>
      </c>
      <c r="DY2" s="6" t="s">
        <v>1244</v>
      </c>
      <c r="DZ2" s="6" t="s">
        <v>1245</v>
      </c>
      <c r="EA2" s="6" t="s">
        <v>1246</v>
      </c>
      <c r="EB2" s="6" t="s">
        <v>1247</v>
      </c>
      <c r="EC2" s="6" t="s">
        <v>1248</v>
      </c>
      <c r="ED2" s="6" t="s">
        <v>1249</v>
      </c>
      <c r="EE2" s="6" t="s">
        <v>1250</v>
      </c>
      <c r="EF2" s="6" t="s">
        <v>1251</v>
      </c>
      <c r="EG2" s="6" t="s">
        <v>1252</v>
      </c>
      <c r="EH2" s="6" t="s">
        <v>1253</v>
      </c>
      <c r="EI2" s="6" t="s">
        <v>1254</v>
      </c>
      <c r="EJ2" s="6" t="s">
        <v>1255</v>
      </c>
      <c r="EK2" s="6" t="s">
        <v>1256</v>
      </c>
      <c r="EL2" s="6" t="s">
        <v>1257</v>
      </c>
      <c r="EM2" s="6" t="s">
        <v>1258</v>
      </c>
      <c r="EN2" s="6" t="s">
        <v>1259</v>
      </c>
      <c r="EO2" s="6" t="s">
        <v>1260</v>
      </c>
      <c r="EP2" s="6" t="s">
        <v>1261</v>
      </c>
      <c r="EQ2" s="6" t="s">
        <v>1262</v>
      </c>
      <c r="ER2" s="6" t="s">
        <v>1263</v>
      </c>
      <c r="ES2" s="6" t="s">
        <v>1264</v>
      </c>
      <c r="ET2" s="6" t="s">
        <v>1265</v>
      </c>
      <c r="EU2" s="6" t="s">
        <v>1266</v>
      </c>
      <c r="EV2" s="6" t="s">
        <v>1267</v>
      </c>
      <c r="EW2" s="6" t="s">
        <v>1268</v>
      </c>
      <c r="EX2" s="6" t="s">
        <v>1269</v>
      </c>
      <c r="EY2" s="6" t="s">
        <v>1270</v>
      </c>
      <c r="EZ2" s="6" t="s">
        <v>1271</v>
      </c>
      <c r="FA2" s="6" t="s">
        <v>1272</v>
      </c>
      <c r="FB2" s="6" t="s">
        <v>1273</v>
      </c>
      <c r="FC2" s="6" t="s">
        <v>1274</v>
      </c>
      <c r="FD2" s="6" t="s">
        <v>1275</v>
      </c>
      <c r="FE2" s="6" t="s">
        <v>1276</v>
      </c>
      <c r="FF2" s="6" t="s">
        <v>1277</v>
      </c>
      <c r="FG2" s="6" t="s">
        <v>1278</v>
      </c>
      <c r="FH2" s="6" t="s">
        <v>1279</v>
      </c>
      <c r="FI2" s="6" t="s">
        <v>1280</v>
      </c>
      <c r="FJ2" s="6" t="s">
        <v>1281</v>
      </c>
      <c r="FK2" s="6" t="s">
        <v>1282</v>
      </c>
      <c r="FL2" s="6" t="s">
        <v>1283</v>
      </c>
      <c r="FM2" s="6" t="s">
        <v>1284</v>
      </c>
      <c r="FN2" s="6" t="s">
        <v>1285</v>
      </c>
      <c r="FO2" s="6" t="s">
        <v>1286</v>
      </c>
      <c r="FP2" s="6" t="s">
        <v>1287</v>
      </c>
      <c r="FQ2" s="6" t="s">
        <v>1288</v>
      </c>
      <c r="FR2" s="6" t="s">
        <v>1289</v>
      </c>
      <c r="FS2" s="6" t="s">
        <v>1290</v>
      </c>
      <c r="FT2" s="6" t="s">
        <v>1291</v>
      </c>
      <c r="FU2" s="6" t="s">
        <v>1292</v>
      </c>
      <c r="FV2" s="6" t="s">
        <v>1293</v>
      </c>
      <c r="FW2" s="6" t="s">
        <v>1294</v>
      </c>
      <c r="FX2" s="6" t="s">
        <v>1295</v>
      </c>
      <c r="FY2" s="6" t="s">
        <v>1296</v>
      </c>
      <c r="FZ2" s="6" t="s">
        <v>1297</v>
      </c>
      <c r="GA2" s="6" t="s">
        <v>1298</v>
      </c>
      <c r="GB2" s="6" t="s">
        <v>1299</v>
      </c>
      <c r="GC2" s="6" t="s">
        <v>1300</v>
      </c>
      <c r="GD2" s="6" t="s">
        <v>1301</v>
      </c>
      <c r="GE2" s="6" t="s">
        <v>1302</v>
      </c>
      <c r="GF2" s="6" t="s">
        <v>1303</v>
      </c>
      <c r="GG2" s="6" t="s">
        <v>1304</v>
      </c>
      <c r="GH2" s="6" t="s">
        <v>1305</v>
      </c>
      <c r="GI2" s="6" t="s">
        <v>1306</v>
      </c>
      <c r="GJ2" s="6" t="s">
        <v>1307</v>
      </c>
      <c r="GK2" s="6" t="s">
        <v>1308</v>
      </c>
      <c r="GL2" s="6" t="s">
        <v>1309</v>
      </c>
      <c r="GM2" s="6" t="s">
        <v>1310</v>
      </c>
      <c r="GN2" s="6" t="s">
        <v>1311</v>
      </c>
      <c r="GO2" s="6" t="s">
        <v>1312</v>
      </c>
      <c r="GP2" s="6" t="s">
        <v>1313</v>
      </c>
      <c r="GQ2" s="6" t="s">
        <v>1314</v>
      </c>
      <c r="GR2" s="6" t="s">
        <v>1315</v>
      </c>
      <c r="GS2" s="6" t="s">
        <v>1316</v>
      </c>
      <c r="GT2" s="6" t="s">
        <v>1317</v>
      </c>
      <c r="GU2" s="6" t="s">
        <v>1318</v>
      </c>
      <c r="GV2" s="6" t="s">
        <v>1319</v>
      </c>
      <c r="GW2" s="6" t="s">
        <v>1320</v>
      </c>
      <c r="GX2" s="6" t="s">
        <v>1321</v>
      </c>
      <c r="GY2" s="6" t="s">
        <v>1322</v>
      </c>
      <c r="GZ2" s="6" t="s">
        <v>1323</v>
      </c>
      <c r="HA2" s="6" t="s">
        <v>1324</v>
      </c>
      <c r="HB2" s="6" t="s">
        <v>1325</v>
      </c>
      <c r="HC2" s="6" t="s">
        <v>1326</v>
      </c>
      <c r="HD2" s="6" t="s">
        <v>1327</v>
      </c>
      <c r="HE2" s="6" t="s">
        <v>1328</v>
      </c>
      <c r="HF2" s="6" t="s">
        <v>1329</v>
      </c>
      <c r="HG2" s="6" t="s">
        <v>1330</v>
      </c>
      <c r="HH2" s="6" t="s">
        <v>1331</v>
      </c>
      <c r="HI2" s="6" t="s">
        <v>1332</v>
      </c>
    </row>
    <row r="3" spans="1:217">
      <c r="A3" s="6" t="s">
        <v>56</v>
      </c>
      <c r="B3" s="6">
        <v>2.573976</v>
      </c>
      <c r="C3" s="6">
        <v>2.1890689999999999</v>
      </c>
      <c r="D3" s="6">
        <v>2.4063140000000001</v>
      </c>
      <c r="E3" s="6">
        <v>1.6253340000000001</v>
      </c>
      <c r="F3" s="6">
        <v>0.60240170000000004</v>
      </c>
      <c r="G3" s="6">
        <v>1.910382</v>
      </c>
      <c r="H3" s="6">
        <v>2.4795859999999998</v>
      </c>
      <c r="I3" s="6">
        <v>2.8293330000000001</v>
      </c>
      <c r="J3" s="6">
        <v>1.5850960000000001</v>
      </c>
      <c r="K3" s="6">
        <v>2.3050389999999998</v>
      </c>
      <c r="L3" s="6">
        <v>2.0147390000000001</v>
      </c>
      <c r="M3" s="6">
        <v>1.7023985610000001</v>
      </c>
      <c r="N3" s="6">
        <v>1.996009213</v>
      </c>
      <c r="O3" s="6">
        <v>0.92837250000000004</v>
      </c>
      <c r="P3" s="6">
        <v>1.8942159999999999</v>
      </c>
      <c r="Q3" s="6">
        <v>1.6352089999999999</v>
      </c>
      <c r="R3" s="6">
        <v>2.6714349999999998</v>
      </c>
      <c r="S3" s="6">
        <v>2.5665619999999998</v>
      </c>
      <c r="T3" s="6">
        <v>1.3086279999999999</v>
      </c>
      <c r="U3" s="6">
        <v>1.2313799999999999</v>
      </c>
      <c r="V3" s="6">
        <v>1.36381</v>
      </c>
      <c r="W3" s="6">
        <v>2.058665</v>
      </c>
      <c r="X3" s="6">
        <v>0.96915349299999998</v>
      </c>
      <c r="Y3" s="6">
        <v>2.4848590000000002</v>
      </c>
      <c r="Z3" s="6">
        <v>1.775323787</v>
      </c>
      <c r="AA3" s="6">
        <v>1.0242640000000001</v>
      </c>
      <c r="AB3" s="6">
        <v>3.557661</v>
      </c>
      <c r="AC3" s="6">
        <v>2.8066840000000002</v>
      </c>
      <c r="AD3" s="6">
        <v>3.1988850000000002</v>
      </c>
      <c r="AE3" s="6">
        <v>0.91171080000000004</v>
      </c>
      <c r="AF3" s="6">
        <v>1.890145</v>
      </c>
      <c r="AG3" s="6">
        <v>0.72318400000000005</v>
      </c>
      <c r="AH3" s="6">
        <v>1.5277480000000001</v>
      </c>
      <c r="AI3" s="6">
        <v>1.5541160000000001</v>
      </c>
      <c r="AJ3" s="6">
        <v>3.329297</v>
      </c>
      <c r="AK3" s="6">
        <v>2.1626370000000001</v>
      </c>
      <c r="AL3" s="6">
        <v>2.59355</v>
      </c>
      <c r="AM3" s="6">
        <v>1.9693449999999999</v>
      </c>
      <c r="AN3" s="6">
        <v>1.4110469999999999</v>
      </c>
      <c r="AO3" s="6">
        <v>1.902323</v>
      </c>
      <c r="AP3" s="6">
        <v>2.1424690000000002</v>
      </c>
      <c r="AQ3" s="6">
        <v>2.172609</v>
      </c>
      <c r="AR3" s="6">
        <v>0.89484220000000003</v>
      </c>
      <c r="AS3" s="6">
        <v>2.1390790000000002</v>
      </c>
      <c r="AT3" s="6">
        <v>1.5436300000000001</v>
      </c>
      <c r="AU3" s="6">
        <v>1.077226</v>
      </c>
      <c r="AV3" s="6">
        <v>0.69398059999999995</v>
      </c>
      <c r="AW3" s="6">
        <v>0.69398059999999995</v>
      </c>
      <c r="AX3" s="6">
        <v>2.249857</v>
      </c>
      <c r="AY3" s="6">
        <v>0.73278049999999995</v>
      </c>
      <c r="AZ3" s="6">
        <v>2.5690379999999999</v>
      </c>
      <c r="BA3" s="6">
        <v>1.008745</v>
      </c>
      <c r="BB3" s="6">
        <v>0.97716479999999994</v>
      </c>
      <c r="BC3" s="6">
        <v>2.0441799999999999</v>
      </c>
      <c r="BD3" s="6">
        <v>0.84294139999999995</v>
      </c>
      <c r="BE3" s="6">
        <v>2.954107</v>
      </c>
      <c r="BF3" s="6">
        <v>1.5850960000000001</v>
      </c>
      <c r="BG3" s="6">
        <v>0.60240170000000004</v>
      </c>
      <c r="BH3" s="6">
        <v>1.1564890000000001</v>
      </c>
      <c r="BI3" s="6">
        <v>2.1424690000000002</v>
      </c>
      <c r="BJ3" s="6">
        <v>2.1151049999999998</v>
      </c>
      <c r="BK3" s="6">
        <v>0.89484220000000003</v>
      </c>
      <c r="BL3" s="6">
        <v>1.4226030000000001</v>
      </c>
      <c r="BM3" s="6">
        <v>1.6203689999999999</v>
      </c>
      <c r="BN3" s="6">
        <v>1.5799818480000001</v>
      </c>
      <c r="BO3" s="6">
        <v>1.3517399999999999</v>
      </c>
      <c r="BP3" s="6">
        <v>3.3193700000000002</v>
      </c>
      <c r="BQ3" s="6">
        <v>0.32287389999999999</v>
      </c>
      <c r="BR3" s="6">
        <v>1.0993059999999999</v>
      </c>
      <c r="BS3" s="6">
        <v>1.500858</v>
      </c>
      <c r="BT3" s="6">
        <v>1.6740090000000001</v>
      </c>
      <c r="BU3" s="6">
        <v>2.7341880000000001</v>
      </c>
      <c r="BV3" s="6">
        <v>1.7070730000000001</v>
      </c>
      <c r="BW3" s="6">
        <v>1.7210000000000001</v>
      </c>
      <c r="BX3" s="6">
        <v>2.5715089999999998</v>
      </c>
      <c r="BY3" s="6">
        <v>0.5487225</v>
      </c>
      <c r="BZ3" s="6">
        <v>1.6352089999999999</v>
      </c>
      <c r="CA3" s="6">
        <v>1.6352089999999999</v>
      </c>
      <c r="CB3" s="6">
        <v>1.6882779999999999</v>
      </c>
      <c r="CC3" s="6">
        <v>0.86913980000000002</v>
      </c>
      <c r="CD3" s="6">
        <v>1.054781</v>
      </c>
      <c r="CE3" s="6">
        <v>0.57044950000000005</v>
      </c>
      <c r="CF3" s="6">
        <v>3.5384169999999999</v>
      </c>
      <c r="CG3" s="6">
        <v>2.6805789999999998</v>
      </c>
      <c r="CH3" s="6">
        <v>1.296055</v>
      </c>
      <c r="CI3" s="6">
        <v>2.7602190000000002</v>
      </c>
      <c r="CJ3" s="6">
        <v>0.88632869999999997</v>
      </c>
      <c r="CK3" s="6">
        <v>1.8189900000000001</v>
      </c>
      <c r="CL3" s="6">
        <v>2.5263249999999999</v>
      </c>
      <c r="CM3" s="6">
        <v>2.3347540000000002</v>
      </c>
      <c r="CN3" s="6">
        <v>2.7385609999999998</v>
      </c>
      <c r="CO3" s="6">
        <v>0.38604369999999999</v>
      </c>
      <c r="CP3" s="6">
        <v>0.43454549999999997</v>
      </c>
      <c r="CQ3" s="6">
        <v>2.439368</v>
      </c>
      <c r="CR3" s="6">
        <v>2.9890439999999998</v>
      </c>
      <c r="CS3" s="6">
        <v>3.9366120000000002</v>
      </c>
      <c r="CT3" s="6">
        <v>1.4454260000000001</v>
      </c>
      <c r="CU3" s="6">
        <v>0.60240170000000004</v>
      </c>
      <c r="CV3" s="6">
        <v>1.6498900000000001</v>
      </c>
      <c r="CW3" s="6">
        <v>1.766419</v>
      </c>
      <c r="CX3" s="6">
        <v>2.7121080000000002</v>
      </c>
      <c r="CY3" s="6">
        <v>2.3376899999999998</v>
      </c>
      <c r="CZ3" s="6">
        <v>1.0623039999999999</v>
      </c>
      <c r="DA3" s="6">
        <v>2.3838219999999999</v>
      </c>
      <c r="DB3" s="6">
        <v>1.113829</v>
      </c>
      <c r="DC3" s="6">
        <v>2.2777280000000002</v>
      </c>
      <c r="DD3" s="6">
        <v>1.2833639999999999</v>
      </c>
      <c r="DE3" s="6">
        <v>1.6740090000000001</v>
      </c>
      <c r="DF3" s="6">
        <v>1.3993910000000001</v>
      </c>
      <c r="DG3" s="6">
        <v>2.5886819999999999</v>
      </c>
      <c r="DH3" s="6">
        <v>2.6436269999999999</v>
      </c>
      <c r="DI3" s="6">
        <v>2.058665</v>
      </c>
      <c r="DJ3" s="6">
        <v>1.9499740000000001</v>
      </c>
      <c r="DK3" s="6">
        <v>1.462294</v>
      </c>
      <c r="DL3" s="6">
        <v>2.03688</v>
      </c>
      <c r="DM3" s="6">
        <v>2.2990170000000001</v>
      </c>
      <c r="DN3" s="6">
        <v>2.2685010000000001</v>
      </c>
      <c r="DO3" s="6">
        <v>2.5263249999999999</v>
      </c>
      <c r="DP3" s="6">
        <v>3.0938189999999999</v>
      </c>
      <c r="DQ3" s="6">
        <v>2.7709190000000001</v>
      </c>
      <c r="DR3" s="6">
        <v>0.8251908</v>
      </c>
      <c r="DS3" s="6">
        <v>0.58118400000000003</v>
      </c>
      <c r="DT3" s="6">
        <v>2.4091</v>
      </c>
      <c r="DU3" s="6">
        <v>0.65403929999999999</v>
      </c>
      <c r="DV3" s="6">
        <v>2.6873969999999998</v>
      </c>
      <c r="DW3" s="6">
        <v>2.608047</v>
      </c>
      <c r="DX3" s="6">
        <v>0.91171080000000004</v>
      </c>
      <c r="DY3" s="6">
        <v>0.55962940000000005</v>
      </c>
      <c r="DZ3" s="6">
        <v>0.68410490000000002</v>
      </c>
      <c r="EA3" s="6">
        <v>0.72318400000000005</v>
      </c>
      <c r="EB3" s="6">
        <v>1.3023560000000001</v>
      </c>
      <c r="EC3" s="6">
        <v>0.81622760000000005</v>
      </c>
      <c r="ED3" s="6">
        <v>2.1151049999999998</v>
      </c>
      <c r="EE3" s="6">
        <v>0.68356749999999999</v>
      </c>
      <c r="EF3" s="6">
        <v>1.926523</v>
      </c>
      <c r="EG3" s="6">
        <v>2.6873779999999998</v>
      </c>
      <c r="EH3" s="6">
        <v>2.9007710000000002</v>
      </c>
      <c r="EI3" s="6">
        <v>1.1509370000000001</v>
      </c>
      <c r="EJ3" s="6">
        <v>2.4035760000000002</v>
      </c>
      <c r="EK3" s="6">
        <v>3.0723669999999998</v>
      </c>
      <c r="EL3" s="6">
        <v>2.1542720000000002</v>
      </c>
      <c r="EM3" s="6">
        <v>1.9614940000000001</v>
      </c>
      <c r="EN3" s="6">
        <v>2.8380939999999999</v>
      </c>
      <c r="EO3" s="6">
        <v>1.9614940000000001</v>
      </c>
      <c r="EP3" s="6">
        <v>1.992361</v>
      </c>
      <c r="EQ3" s="6">
        <v>2.3300679999999998</v>
      </c>
      <c r="ER3" s="6">
        <v>1.608649</v>
      </c>
      <c r="ES3" s="6">
        <v>2.190925</v>
      </c>
      <c r="ET3" s="6">
        <v>1.0292030000000001</v>
      </c>
      <c r="EU3" s="6">
        <v>1.2644839999999999</v>
      </c>
      <c r="EV3" s="6">
        <v>0.48000959999999998</v>
      </c>
      <c r="EW3" s="6">
        <v>1.55227</v>
      </c>
      <c r="EX3" s="6">
        <v>1.621397</v>
      </c>
      <c r="EY3" s="6">
        <v>2.2238389999999999</v>
      </c>
      <c r="EZ3" s="6">
        <v>0.2196408</v>
      </c>
      <c r="FA3" s="6">
        <v>1.9123289999999999</v>
      </c>
      <c r="FB3" s="6">
        <v>2.2763529999999998</v>
      </c>
      <c r="FC3" s="6">
        <v>1.8653580000000001</v>
      </c>
      <c r="FD3" s="6">
        <v>4.2296279999999999</v>
      </c>
      <c r="FE3" s="6">
        <v>1.4240409999999999</v>
      </c>
      <c r="FF3" s="6">
        <v>0.79763980000000001</v>
      </c>
      <c r="FG3" s="6">
        <v>2.0655199999999998</v>
      </c>
      <c r="FH3" s="6">
        <v>1.8580140000000001</v>
      </c>
      <c r="FI3" s="6">
        <v>2.4867460000000001</v>
      </c>
      <c r="FJ3" s="6">
        <v>2.9244219999999999</v>
      </c>
      <c r="FK3" s="6">
        <v>1.695926</v>
      </c>
      <c r="FL3" s="6">
        <v>2.585261</v>
      </c>
      <c r="FM3" s="6">
        <v>1.608649</v>
      </c>
      <c r="FN3" s="6">
        <v>3.034287</v>
      </c>
      <c r="FO3" s="6">
        <v>1.3659589999999999</v>
      </c>
      <c r="FP3" s="6">
        <v>2.7427619999999999</v>
      </c>
      <c r="FQ3" s="6">
        <v>1.958029</v>
      </c>
      <c r="FR3" s="6">
        <v>1.905187</v>
      </c>
      <c r="FS3" s="6">
        <v>2.2705980000000001</v>
      </c>
      <c r="FT3" s="6">
        <v>2.8194530000000002</v>
      </c>
      <c r="FU3" s="6">
        <v>2.0817146430000002</v>
      </c>
      <c r="FV3" s="6">
        <v>2.9224640000000002</v>
      </c>
      <c r="FW3" s="6">
        <v>1.850638</v>
      </c>
      <c r="FX3" s="6">
        <v>2.3020100000000001</v>
      </c>
      <c r="FY3" s="6">
        <v>1.638245</v>
      </c>
      <c r="FZ3" s="6">
        <v>2.4404680000000001</v>
      </c>
      <c r="GA3" s="6">
        <v>1.8208089999999999</v>
      </c>
      <c r="GB3" s="6">
        <v>2.0622630000000002</v>
      </c>
      <c r="GC3" s="6">
        <v>2.5144160000000002</v>
      </c>
      <c r="GD3" s="6">
        <v>1.1170420000000001</v>
      </c>
      <c r="GE3" s="6">
        <v>0.45486189999999999</v>
      </c>
      <c r="GF3" s="6">
        <v>2.3875150000000001</v>
      </c>
      <c r="GG3" s="6">
        <v>1.5828610000000001</v>
      </c>
      <c r="GH3" s="6">
        <v>2.4842080000000002</v>
      </c>
      <c r="GI3" s="6">
        <v>2.3104770000000001</v>
      </c>
      <c r="GJ3" s="6">
        <v>3.5542389999999999</v>
      </c>
      <c r="GK3" s="6">
        <v>1.786608</v>
      </c>
      <c r="GL3" s="6">
        <v>0.9365443</v>
      </c>
      <c r="GM3" s="6">
        <v>1.951079</v>
      </c>
      <c r="GN3" s="6">
        <v>1.751701</v>
      </c>
      <c r="GO3" s="6">
        <v>2.2059660000000001</v>
      </c>
      <c r="GP3" s="6">
        <v>1.6632070000000001</v>
      </c>
      <c r="GQ3" s="6">
        <v>2.1041289999999999</v>
      </c>
      <c r="GR3" s="6">
        <v>-4.2346509999999997E-2</v>
      </c>
      <c r="GS3" s="6">
        <v>1.534537</v>
      </c>
      <c r="GT3" s="6">
        <v>2.4404680000000001</v>
      </c>
      <c r="GU3" s="6">
        <v>1.484788</v>
      </c>
      <c r="GV3" s="6">
        <v>1.0589930000000001</v>
      </c>
      <c r="GW3" s="6">
        <v>1.195098</v>
      </c>
      <c r="GX3" s="6">
        <v>0.80451989999999995</v>
      </c>
      <c r="GY3" s="6">
        <v>0.82499350000000005</v>
      </c>
      <c r="GZ3" s="6">
        <v>1.8357889999999999</v>
      </c>
      <c r="HA3" s="6">
        <v>2.3902030000000001</v>
      </c>
      <c r="HB3" s="6">
        <v>3.2460179999999998</v>
      </c>
      <c r="HC3" s="6">
        <v>1.926523</v>
      </c>
      <c r="HD3" s="6">
        <v>1.315984</v>
      </c>
      <c r="HE3" s="6">
        <v>2.190925</v>
      </c>
      <c r="HF3" s="6">
        <v>0.78379500000000002</v>
      </c>
      <c r="HG3" s="6">
        <v>0.63113149999999996</v>
      </c>
      <c r="HH3" s="6">
        <v>1.5075829999999999</v>
      </c>
      <c r="HI3" s="6">
        <v>0.83850599999999997</v>
      </c>
    </row>
    <row r="4" spans="1:217">
      <c r="A4" s="6" t="s">
        <v>9</v>
      </c>
      <c r="B4" s="6">
        <v>0.84191360000000004</v>
      </c>
      <c r="C4" s="6">
        <v>2.7799230000000001</v>
      </c>
      <c r="D4" s="6">
        <v>0.3354318</v>
      </c>
      <c r="E4" s="6">
        <v>0.86257700000000004</v>
      </c>
      <c r="F4" s="6">
        <v>0.20346449999999999</v>
      </c>
      <c r="G4" s="6">
        <v>0.18813369999999999</v>
      </c>
      <c r="H4" s="6">
        <v>2.4392719999999999</v>
      </c>
      <c r="I4" s="6">
        <v>2.6272120000000001</v>
      </c>
      <c r="J4" s="6">
        <v>2.8559770000000002</v>
      </c>
      <c r="K4" s="6">
        <v>6.0118110000000002E-2</v>
      </c>
      <c r="L4" s="6">
        <v>7.6669299999999996E-2</v>
      </c>
      <c r="M4" s="6">
        <v>0.20346452200000001</v>
      </c>
      <c r="N4" s="6">
        <v>0.18813370500000001</v>
      </c>
      <c r="O4" s="6">
        <v>0.34946890000000003</v>
      </c>
      <c r="P4" s="6">
        <v>7.6669299999999996E-2</v>
      </c>
      <c r="Q4" s="6">
        <v>0.34946890000000003</v>
      </c>
      <c r="R4" s="6">
        <v>0.23370869999999999</v>
      </c>
      <c r="S4" s="6">
        <v>6.0118110000000002E-2</v>
      </c>
      <c r="T4" s="6">
        <v>1.3256289999999999</v>
      </c>
      <c r="U4" s="6">
        <v>0.40446169999999998</v>
      </c>
      <c r="V4" s="6">
        <v>0.41793049999999998</v>
      </c>
      <c r="W4" s="6">
        <v>0.3354318</v>
      </c>
      <c r="X4" s="6">
        <v>0.50927634799999999</v>
      </c>
      <c r="Y4" s="6">
        <v>1.092374</v>
      </c>
      <c r="Z4" s="6">
        <v>0.68960240900000003</v>
      </c>
      <c r="AA4" s="6">
        <v>2.8775189999999999</v>
      </c>
      <c r="AB4" s="6">
        <v>2.7734260000000002</v>
      </c>
      <c r="AC4" s="6">
        <v>0.4576945</v>
      </c>
      <c r="AD4" s="6">
        <v>0.17266029999999999</v>
      </c>
      <c r="AE4" s="6">
        <v>0.18813369999999999</v>
      </c>
      <c r="AF4" s="6">
        <v>1.5232730000000001</v>
      </c>
      <c r="AG4" s="6">
        <v>0.87281319999999996</v>
      </c>
      <c r="AH4" s="6">
        <v>0.1092857</v>
      </c>
      <c r="AI4" s="6">
        <v>0.2186553</v>
      </c>
      <c r="AJ4" s="6">
        <v>1.5975140000000001</v>
      </c>
      <c r="AK4" s="6">
        <v>2.1103360000000002</v>
      </c>
      <c r="AL4" s="6">
        <v>0.83148489999999997</v>
      </c>
      <c r="AM4" s="6">
        <v>1.136498</v>
      </c>
      <c r="AN4" s="6">
        <v>1.920469</v>
      </c>
      <c r="AO4" s="6">
        <v>0.2634127</v>
      </c>
      <c r="AP4" s="6">
        <v>0.6666588</v>
      </c>
      <c r="AQ4" s="6">
        <v>1.7061029999999999</v>
      </c>
      <c r="AR4" s="6">
        <v>0.1092857</v>
      </c>
      <c r="AS4" s="6">
        <v>0.64339440000000003</v>
      </c>
      <c r="AT4" s="6">
        <v>0.14127480000000001</v>
      </c>
      <c r="AU4" s="6">
        <v>0.1092857</v>
      </c>
      <c r="AV4" s="6">
        <v>0.44454519999999997</v>
      </c>
      <c r="AW4" s="6">
        <v>0.39088299999999998</v>
      </c>
      <c r="AX4" s="6">
        <v>0.18813369999999999</v>
      </c>
      <c r="AY4" s="6">
        <v>0.24862699999999999</v>
      </c>
      <c r="AZ4" s="6">
        <v>0.94275549999999997</v>
      </c>
      <c r="BA4" s="6">
        <v>0.50927630000000002</v>
      </c>
      <c r="BB4" s="6">
        <v>1.9474290000000001</v>
      </c>
      <c r="BC4" s="6">
        <v>0.2186553</v>
      </c>
      <c r="BD4" s="6">
        <v>0.1253571</v>
      </c>
      <c r="BE4" s="6">
        <v>0.24862699999999999</v>
      </c>
      <c r="BF4" s="6">
        <v>0.43129099999999998</v>
      </c>
      <c r="BG4" s="6">
        <v>0.24862699999999999</v>
      </c>
      <c r="BH4" s="6">
        <v>0.29259560000000001</v>
      </c>
      <c r="BI4" s="6">
        <v>4.105226</v>
      </c>
      <c r="BJ4" s="6">
        <v>0.70095660000000004</v>
      </c>
      <c r="BK4" s="6">
        <v>4.2956130000000003</v>
      </c>
      <c r="BL4" s="6">
        <v>0.29259560000000001</v>
      </c>
      <c r="BM4" s="6">
        <v>9.3057440000000005E-2</v>
      </c>
      <c r="BN4" s="6">
        <v>0.390883017</v>
      </c>
      <c r="BO4" s="6">
        <v>0.39088299999999998</v>
      </c>
      <c r="BP4" s="6">
        <v>3.844668</v>
      </c>
      <c r="BQ4" s="6">
        <v>0.2186553</v>
      </c>
      <c r="BR4" s="6">
        <v>7.6669299999999996E-2</v>
      </c>
      <c r="BS4" s="6">
        <v>1.6366540000000001</v>
      </c>
      <c r="BT4" s="6">
        <v>1.963398</v>
      </c>
      <c r="BU4" s="6">
        <v>3.1965129999999999</v>
      </c>
      <c r="BV4" s="6">
        <v>1.9366969999999999</v>
      </c>
      <c r="BW4" s="6">
        <v>1.643089</v>
      </c>
      <c r="BX4" s="6">
        <v>0.14127480000000001</v>
      </c>
      <c r="BY4" s="6">
        <v>6.0118110000000002E-2</v>
      </c>
      <c r="BZ4" s="6">
        <v>0.34946890000000003</v>
      </c>
      <c r="CA4" s="6">
        <v>0.27806809999999998</v>
      </c>
      <c r="CB4" s="6">
        <v>0.17266029999999999</v>
      </c>
      <c r="CC4" s="6">
        <v>0.93294200000000005</v>
      </c>
      <c r="CD4" s="6">
        <v>0.3633885</v>
      </c>
      <c r="CE4" s="6">
        <v>0.1570416</v>
      </c>
      <c r="CF4" s="6">
        <v>2.1439409999999999</v>
      </c>
      <c r="CG4" s="6">
        <v>1.1538250000000001</v>
      </c>
      <c r="CH4" s="6">
        <v>1.1879470000000001</v>
      </c>
      <c r="CI4" s="6">
        <v>0.71223380000000003</v>
      </c>
      <c r="CJ4" s="6">
        <v>0.23370869999999999</v>
      </c>
      <c r="CK4" s="6">
        <v>4.1110620000000004</v>
      </c>
      <c r="CL4" s="6">
        <v>1.2047490000000001</v>
      </c>
      <c r="CM4" s="6">
        <v>0.64339440000000003</v>
      </c>
      <c r="CN4" s="6">
        <v>0.23370869999999999</v>
      </c>
      <c r="CO4" s="6">
        <v>0.48368539999999999</v>
      </c>
      <c r="CP4" s="6">
        <v>0.37719259999999999</v>
      </c>
      <c r="CQ4" s="6">
        <v>0.4576945</v>
      </c>
      <c r="CR4" s="6">
        <v>0.32127529999999999</v>
      </c>
      <c r="CS4" s="6">
        <v>0.73456140000000003</v>
      </c>
      <c r="CT4" s="6">
        <v>0.1570416</v>
      </c>
      <c r="CU4" s="6">
        <v>0.89309859999999996</v>
      </c>
      <c r="CV4" s="6">
        <v>0.52192570000000005</v>
      </c>
      <c r="CW4" s="6">
        <v>0.55930659999999999</v>
      </c>
      <c r="CX4" s="6">
        <v>0.1253571</v>
      </c>
      <c r="CY4" s="6">
        <v>0.58376859999999997</v>
      </c>
      <c r="CZ4" s="6">
        <v>0.50927630000000002</v>
      </c>
      <c r="DA4" s="6">
        <v>0.79980039999999997</v>
      </c>
      <c r="DB4" s="6">
        <v>0.41793049999999998</v>
      </c>
      <c r="DC4" s="6">
        <v>0.27806809999999998</v>
      </c>
      <c r="DD4" s="6">
        <v>0.37719259999999999</v>
      </c>
      <c r="DE4" s="6">
        <v>7.6669299999999996E-2</v>
      </c>
      <c r="DF4" s="6">
        <v>7.6669299999999996E-2</v>
      </c>
      <c r="DG4" s="6">
        <v>0.68960239999999995</v>
      </c>
      <c r="DH4" s="6">
        <v>0.76750070000000004</v>
      </c>
      <c r="DI4" s="6">
        <v>0.39088299999999998</v>
      </c>
      <c r="DJ4" s="6">
        <v>0.18813369999999999</v>
      </c>
      <c r="DK4" s="6">
        <v>2.1151789999999999</v>
      </c>
      <c r="DL4" s="6">
        <v>0.30699729999999997</v>
      </c>
      <c r="DM4" s="6">
        <v>0.7234351</v>
      </c>
      <c r="DN4" s="6">
        <v>1.394153</v>
      </c>
      <c r="DO4" s="6">
        <v>0.71223380000000003</v>
      </c>
      <c r="DP4" s="6">
        <v>2.740551</v>
      </c>
      <c r="DQ4" s="6">
        <v>1.1794819999999999</v>
      </c>
      <c r="DR4" s="6">
        <v>0.29259560000000001</v>
      </c>
      <c r="DS4" s="6">
        <v>0.1253571</v>
      </c>
      <c r="DT4" s="6">
        <v>3.6431840000000002</v>
      </c>
      <c r="DU4" s="6">
        <v>9.3057440000000005E-2</v>
      </c>
      <c r="DV4" s="6">
        <v>0.49653009999999997</v>
      </c>
      <c r="DW4" s="6">
        <v>3.8785120000000002</v>
      </c>
      <c r="DX4" s="6">
        <v>6.0118110000000002E-2</v>
      </c>
      <c r="DY4" s="6">
        <v>0.24862699999999999</v>
      </c>
      <c r="DZ4" s="6">
        <v>0.76750070000000004</v>
      </c>
      <c r="EA4" s="6">
        <v>0.49653009999999997</v>
      </c>
      <c r="EB4" s="6">
        <v>6.0118110000000002E-2</v>
      </c>
      <c r="EC4" s="6">
        <v>0.60787599999999997</v>
      </c>
      <c r="ED4" s="6">
        <v>2.7036229999999999</v>
      </c>
      <c r="EE4" s="6">
        <v>0.54804660000000005</v>
      </c>
      <c r="EF4" s="6">
        <v>4.3117240000000001E-2</v>
      </c>
      <c r="EG4" s="6">
        <v>0.2115533</v>
      </c>
      <c r="EH4" s="6">
        <v>0.52845500000000001</v>
      </c>
      <c r="EI4" s="6">
        <v>3.2987860000000001E-2</v>
      </c>
      <c r="EJ4" s="6">
        <v>1.24549E-2</v>
      </c>
      <c r="EK4" s="6">
        <v>0.4322915</v>
      </c>
      <c r="EL4" s="6">
        <v>3.3502019999999999</v>
      </c>
      <c r="EM4" s="6">
        <v>0.46060469999999998</v>
      </c>
      <c r="EN4" s="6">
        <v>1.652725</v>
      </c>
      <c r="EO4" s="6">
        <v>2.231392</v>
      </c>
      <c r="EP4" s="6">
        <v>0.38845740000000001</v>
      </c>
      <c r="EQ4" s="6">
        <v>2.8045990000000001</v>
      </c>
      <c r="ER4" s="6">
        <v>1.684213</v>
      </c>
      <c r="ES4" s="6">
        <v>1.1931309999999999</v>
      </c>
      <c r="ET4" s="6">
        <v>0.1116085</v>
      </c>
      <c r="EU4" s="6">
        <v>3.5177670000000001</v>
      </c>
      <c r="EV4" s="6">
        <v>2.2767630000000001E-2</v>
      </c>
      <c r="EW4" s="6">
        <v>1.753719</v>
      </c>
      <c r="EX4" s="6">
        <v>0.78668309999999997</v>
      </c>
      <c r="EY4" s="6">
        <v>-4.0556879999999997E-2</v>
      </c>
      <c r="EZ4" s="6">
        <v>2.2767630000000001E-2</v>
      </c>
      <c r="FA4" s="6">
        <v>0.62925419999999999</v>
      </c>
      <c r="FB4" s="6">
        <v>1.2149760000000001</v>
      </c>
      <c r="FC4" s="6">
        <v>0.1581272</v>
      </c>
      <c r="FD4" s="6">
        <v>3.0817109999999999</v>
      </c>
      <c r="FE4" s="6">
        <v>2.0480020000000002E-3</v>
      </c>
      <c r="FF4" s="6">
        <v>0.50179770000000001</v>
      </c>
      <c r="FG4" s="6">
        <v>1.6050800000000001</v>
      </c>
      <c r="FH4" s="6">
        <v>5.3157370000000002E-2</v>
      </c>
      <c r="FI4" s="6">
        <v>2.8881549999999998</v>
      </c>
      <c r="FJ4" s="6">
        <v>-6.2471939999999997E-2</v>
      </c>
      <c r="FK4" s="6">
        <v>0.202821</v>
      </c>
      <c r="FL4" s="6">
        <v>2.920903</v>
      </c>
      <c r="FM4" s="6">
        <v>3.738286</v>
      </c>
      <c r="FN4" s="6">
        <v>1.1708590000000001</v>
      </c>
      <c r="FO4" s="6">
        <v>1.060748</v>
      </c>
      <c r="FP4" s="6">
        <v>0.74387820000000004</v>
      </c>
      <c r="FQ4" s="6">
        <v>0.3034347</v>
      </c>
      <c r="FR4" s="6">
        <v>0.82286230000000005</v>
      </c>
      <c r="FS4" s="6">
        <v>1.901098</v>
      </c>
      <c r="FT4" s="6">
        <v>2.9480170000000001</v>
      </c>
      <c r="FU4" s="6">
        <v>0.94343428399999996</v>
      </c>
      <c r="FV4" s="6">
        <v>0.270874</v>
      </c>
      <c r="FW4" s="6">
        <v>0.8430318</v>
      </c>
      <c r="FX4" s="6">
        <v>0.32725890000000002</v>
      </c>
      <c r="FY4" s="6">
        <v>0.18515329999999999</v>
      </c>
      <c r="FZ4" s="6">
        <v>2.1196730000000001</v>
      </c>
      <c r="GA4" s="6">
        <v>2.2988230000000001</v>
      </c>
      <c r="GB4" s="6">
        <v>2.2946360000000001</v>
      </c>
      <c r="GC4" s="6">
        <v>2.5082119999999999</v>
      </c>
      <c r="GD4" s="6">
        <v>0.31937270000000001</v>
      </c>
      <c r="GE4" s="6">
        <v>0.3582689</v>
      </c>
      <c r="GF4" s="6">
        <v>1.973779</v>
      </c>
      <c r="GG4" s="6">
        <v>1.7869440000000001</v>
      </c>
      <c r="GH4" s="6">
        <v>0.39588119999999999</v>
      </c>
      <c r="GI4" s="6">
        <v>0.29538130000000001</v>
      </c>
      <c r="GJ4" s="6">
        <v>3.8320099999999999</v>
      </c>
      <c r="GK4" s="6">
        <v>2.1406719999999999</v>
      </c>
      <c r="GL4" s="6">
        <v>-1.905534E-2</v>
      </c>
      <c r="GM4" s="6">
        <v>3.1431019999999998</v>
      </c>
      <c r="GN4" s="6">
        <v>1.932267</v>
      </c>
      <c r="GO4" s="6">
        <v>2.6353249999999999</v>
      </c>
      <c r="GP4" s="6">
        <v>2.293237</v>
      </c>
      <c r="GQ4" s="6">
        <v>1.958858</v>
      </c>
      <c r="GR4" s="6">
        <v>8.2757689999999995E-2</v>
      </c>
      <c r="GS4" s="6">
        <v>0.202821</v>
      </c>
      <c r="GT4" s="6">
        <v>0.270874</v>
      </c>
      <c r="GU4" s="6">
        <v>-8.4548190000000006E-3</v>
      </c>
      <c r="GV4" s="6">
        <v>3.2987860000000001E-2</v>
      </c>
      <c r="GW4" s="6">
        <v>0.270874</v>
      </c>
      <c r="GX4" s="6">
        <v>0.36589129999999997</v>
      </c>
      <c r="GY4" s="6">
        <v>-1.905534E-2</v>
      </c>
      <c r="GZ4" s="6">
        <v>0.31937270000000001</v>
      </c>
      <c r="HA4" s="6">
        <v>-2.9755400000000001E-2</v>
      </c>
      <c r="HB4" s="6">
        <v>1.5419020000000001</v>
      </c>
      <c r="HC4" s="6">
        <v>6.3109819999999997E-2</v>
      </c>
      <c r="HD4" s="6">
        <v>0.66486800000000001</v>
      </c>
      <c r="HE4" s="6">
        <v>2.2284320000000002</v>
      </c>
      <c r="HF4" s="6">
        <v>3.6796890000000002</v>
      </c>
      <c r="HG4" s="6">
        <v>0.1116085</v>
      </c>
      <c r="HH4" s="6">
        <v>0.1116085</v>
      </c>
      <c r="HI4" s="6">
        <v>1.0933090000000001</v>
      </c>
    </row>
    <row r="5" spans="1:217">
      <c r="A5" s="6" t="s">
        <v>19</v>
      </c>
      <c r="B5" s="6">
        <v>1.042886</v>
      </c>
      <c r="C5" s="6">
        <v>4.4377779999999998</v>
      </c>
      <c r="D5" s="6">
        <v>1.4720150000000001</v>
      </c>
      <c r="E5" s="6">
        <v>6.0295560000000004</v>
      </c>
      <c r="F5" s="6">
        <v>1.154733</v>
      </c>
      <c r="G5" s="6">
        <v>1.674698</v>
      </c>
      <c r="H5" s="6">
        <v>3.7374399999999999</v>
      </c>
      <c r="I5" s="6">
        <v>4.499816</v>
      </c>
      <c r="J5" s="6">
        <v>3.9032300000000002</v>
      </c>
      <c r="K5" s="6">
        <v>3.2462599999999999</v>
      </c>
      <c r="L5" s="6">
        <v>1.6800999999999999</v>
      </c>
      <c r="M5" s="6">
        <v>1.738246723</v>
      </c>
      <c r="N5" s="6">
        <v>0.94865122599999996</v>
      </c>
      <c r="O5" s="6">
        <v>1.748577</v>
      </c>
      <c r="P5" s="6">
        <v>2.75962</v>
      </c>
      <c r="Q5" s="6">
        <v>2.383159</v>
      </c>
      <c r="R5" s="6">
        <v>4.2943090000000002</v>
      </c>
      <c r="S5" s="6">
        <v>2.07925</v>
      </c>
      <c r="T5" s="6">
        <v>1.95929</v>
      </c>
      <c r="U5" s="6">
        <v>2.8453560000000002</v>
      </c>
      <c r="V5" s="6">
        <v>0.80962020000000001</v>
      </c>
      <c r="W5" s="6">
        <v>2.1709860000000001</v>
      </c>
      <c r="X5" s="6">
        <v>2.5478217829999998</v>
      </c>
      <c r="Y5" s="6">
        <v>1.8287199999999999</v>
      </c>
      <c r="Z5" s="6">
        <v>3.9092036270000001</v>
      </c>
      <c r="AA5" s="6">
        <v>4.0705619999999998</v>
      </c>
      <c r="AB5" s="6">
        <v>4.9048829999999999</v>
      </c>
      <c r="AC5" s="6">
        <v>2.338956</v>
      </c>
      <c r="AD5" s="6">
        <v>2.2053880000000001</v>
      </c>
      <c r="AE5" s="6">
        <v>1.147019</v>
      </c>
      <c r="AF5" s="6">
        <v>1.86246</v>
      </c>
      <c r="AG5" s="6">
        <v>1.177637</v>
      </c>
      <c r="AH5" s="6">
        <v>0.9922318</v>
      </c>
      <c r="AI5" s="6">
        <v>1.871961</v>
      </c>
      <c r="AJ5" s="6">
        <v>5.5396859999999997</v>
      </c>
      <c r="AK5" s="6">
        <v>4.8191930000000003</v>
      </c>
      <c r="AL5" s="6">
        <v>2.4709430000000001</v>
      </c>
      <c r="AM5" s="6">
        <v>4.0705619999999998</v>
      </c>
      <c r="AN5" s="6">
        <v>4.518878</v>
      </c>
      <c r="AO5" s="6">
        <v>2.3561139999999998</v>
      </c>
      <c r="AP5" s="6">
        <v>2.9333290000000001</v>
      </c>
      <c r="AQ5" s="6">
        <v>3.4662250000000001</v>
      </c>
      <c r="AR5" s="6">
        <v>0.53248589999999996</v>
      </c>
      <c r="AS5" s="6">
        <v>2.3040310000000002</v>
      </c>
      <c r="AT5" s="6">
        <v>2.7648039999999998</v>
      </c>
      <c r="AU5" s="6">
        <v>1.7434210000000001</v>
      </c>
      <c r="AV5" s="6">
        <v>0.77022389999999996</v>
      </c>
      <c r="AW5" s="6">
        <v>0.81930729999999996</v>
      </c>
      <c r="AX5" s="6">
        <v>1.4279139999999999</v>
      </c>
      <c r="AY5" s="6">
        <v>0.30476330000000001</v>
      </c>
      <c r="AZ5" s="6">
        <v>1.7537160000000001</v>
      </c>
      <c r="BA5" s="6">
        <v>1.402109</v>
      </c>
      <c r="BB5" s="6">
        <v>2.7094490000000002</v>
      </c>
      <c r="BC5" s="6">
        <v>2.928706</v>
      </c>
      <c r="BD5" s="6">
        <v>1.7226140000000001</v>
      </c>
      <c r="BE5" s="6">
        <v>3.3137940000000001</v>
      </c>
      <c r="BF5" s="6">
        <v>1.809088</v>
      </c>
      <c r="BG5" s="6">
        <v>0.66687600000000002</v>
      </c>
      <c r="BH5" s="6">
        <v>3.8754360000000001</v>
      </c>
      <c r="BI5" s="6">
        <v>4.9018410000000001</v>
      </c>
      <c r="BJ5" s="6">
        <v>3.2685029999999999</v>
      </c>
      <c r="BK5" s="6">
        <v>4.9277959999999998</v>
      </c>
      <c r="BL5" s="6">
        <v>1.342346</v>
      </c>
      <c r="BM5" s="6">
        <v>1.2729779999999999</v>
      </c>
      <c r="BN5" s="6">
        <v>2.2463737899999998</v>
      </c>
      <c r="BO5" s="6">
        <v>1.608293</v>
      </c>
      <c r="BP5" s="6">
        <v>4.7479529999999999</v>
      </c>
      <c r="BQ5" s="6">
        <v>0.72974819999999996</v>
      </c>
      <c r="BR5" s="6">
        <v>1.496637</v>
      </c>
      <c r="BS5" s="6">
        <v>4.1425359999999998</v>
      </c>
      <c r="BT5" s="6">
        <v>3.9607549999999998</v>
      </c>
      <c r="BU5" s="6">
        <v>3.5537000000000001</v>
      </c>
      <c r="BV5" s="6">
        <v>4.7820220000000004</v>
      </c>
      <c r="BW5" s="6">
        <v>4.3252189999999997</v>
      </c>
      <c r="BX5" s="6">
        <v>2.0161989999999999</v>
      </c>
      <c r="BY5" s="6">
        <v>0.29102109999999998</v>
      </c>
      <c r="BZ5" s="6">
        <v>2.0290270000000001</v>
      </c>
      <c r="CA5" s="6">
        <v>2.3595220000000001</v>
      </c>
      <c r="CB5" s="6">
        <v>2.349275</v>
      </c>
      <c r="CC5" s="6">
        <v>1.1927110000000001</v>
      </c>
      <c r="CD5" s="6">
        <v>1.8528990000000001</v>
      </c>
      <c r="CE5" s="6">
        <v>2.9448259999999999</v>
      </c>
      <c r="CF5" s="6">
        <v>4.5547399999999998</v>
      </c>
      <c r="CG5" s="6">
        <v>3.574783</v>
      </c>
      <c r="CH5" s="6">
        <v>4.466672</v>
      </c>
      <c r="CI5" s="6">
        <v>2.7776830000000001</v>
      </c>
      <c r="CJ5" s="6">
        <v>0.46040950000000003</v>
      </c>
      <c r="CK5" s="6">
        <v>5.834441</v>
      </c>
      <c r="CL5" s="6">
        <v>5.2568409999999997</v>
      </c>
      <c r="CM5" s="6">
        <v>3.320913</v>
      </c>
      <c r="CN5" s="6">
        <v>1.1851929999999999</v>
      </c>
      <c r="CO5" s="6">
        <v>0.76020849999999995</v>
      </c>
      <c r="CP5" s="6">
        <v>1.4843770000000001</v>
      </c>
      <c r="CQ5" s="6">
        <v>2.8816549999999999</v>
      </c>
      <c r="CR5" s="6">
        <v>0.88539440000000003</v>
      </c>
      <c r="CS5" s="6">
        <v>3.2648190000000001</v>
      </c>
      <c r="CT5" s="6">
        <v>0.79005340000000002</v>
      </c>
      <c r="CU5" s="6">
        <v>4.138458</v>
      </c>
      <c r="CV5" s="6">
        <v>2.4550749999999999</v>
      </c>
      <c r="CW5" s="6">
        <v>1.5681309999999999</v>
      </c>
      <c r="CX5" s="6">
        <v>1.3824559999999999</v>
      </c>
      <c r="CY5" s="6">
        <v>1.9858279999999999</v>
      </c>
      <c r="CZ5" s="6">
        <v>1.042886</v>
      </c>
      <c r="DA5" s="6">
        <v>1.2515160000000001</v>
      </c>
      <c r="DB5" s="6">
        <v>0.84799310000000006</v>
      </c>
      <c r="DC5" s="6">
        <v>1.465795</v>
      </c>
      <c r="DD5" s="6">
        <v>3.5807519999999999</v>
      </c>
      <c r="DE5" s="6">
        <v>4.8791370000000001</v>
      </c>
      <c r="DF5" s="6">
        <v>3.6116980000000001</v>
      </c>
      <c r="DG5" s="6">
        <v>2.9698069999999999</v>
      </c>
      <c r="DH5" s="6">
        <v>1.602622</v>
      </c>
      <c r="DI5" s="6">
        <v>2.0459580000000002</v>
      </c>
      <c r="DJ5" s="6">
        <v>0.67754230000000004</v>
      </c>
      <c r="DK5" s="6">
        <v>4.8415609999999996</v>
      </c>
      <c r="DL5" s="6">
        <v>1.4406490000000001</v>
      </c>
      <c r="DM5" s="6">
        <v>2.7013690000000001</v>
      </c>
      <c r="DN5" s="6">
        <v>4.0673519999999996</v>
      </c>
      <c r="DO5" s="6">
        <v>2.2500439999999999</v>
      </c>
      <c r="DP5" s="6">
        <v>3.3525320000000001</v>
      </c>
      <c r="DQ5" s="6">
        <v>1.7537160000000001</v>
      </c>
      <c r="DR5" s="6">
        <v>0.55575050000000004</v>
      </c>
      <c r="DS5" s="6">
        <v>0.97495350000000003</v>
      </c>
      <c r="DT5" s="6">
        <v>5.755954</v>
      </c>
      <c r="DU5" s="6">
        <v>1.342346</v>
      </c>
      <c r="DV5" s="6">
        <v>1.963746</v>
      </c>
      <c r="DW5" s="6">
        <v>5.9315819999999997</v>
      </c>
      <c r="DX5" s="6">
        <v>0.87613249999999998</v>
      </c>
      <c r="DY5" s="6">
        <v>0.60120859999999998</v>
      </c>
      <c r="DZ5" s="6">
        <v>1.0998680000000001</v>
      </c>
      <c r="EA5" s="6">
        <v>0.80962020000000001</v>
      </c>
      <c r="EB5" s="6">
        <v>1.690844</v>
      </c>
      <c r="EC5" s="6">
        <v>1.7891919999999999</v>
      </c>
      <c r="ED5" s="6">
        <v>3.8471090000000001</v>
      </c>
      <c r="EE5" s="6">
        <v>5.3496129999999997</v>
      </c>
      <c r="EF5" s="6">
        <v>1.3666560000000001</v>
      </c>
      <c r="EG5" s="6">
        <v>3.9791859999999999</v>
      </c>
      <c r="EH5" s="6">
        <v>3.950647</v>
      </c>
      <c r="EI5" s="6">
        <v>2.228596</v>
      </c>
      <c r="EJ5" s="6">
        <v>1.8139970000000001</v>
      </c>
      <c r="EK5" s="6">
        <v>1.70563</v>
      </c>
      <c r="EL5" s="6">
        <v>5.2920629999999997</v>
      </c>
      <c r="EM5" s="6">
        <v>1.296208</v>
      </c>
      <c r="EN5" s="6">
        <v>4.5011000000000001</v>
      </c>
      <c r="EO5" s="6">
        <v>3.6874229999999999</v>
      </c>
      <c r="EP5" s="6">
        <v>1.561666</v>
      </c>
      <c r="EQ5" s="6">
        <v>3.9017040000000001</v>
      </c>
      <c r="ER5" s="6">
        <v>3.1670240000000001</v>
      </c>
      <c r="ES5" s="6">
        <v>2.9112779999999998</v>
      </c>
      <c r="ET5" s="6">
        <v>2.4984419999999998</v>
      </c>
      <c r="EU5" s="6">
        <v>5.3085500000000003</v>
      </c>
      <c r="EV5" s="6">
        <v>2.6425730000000001</v>
      </c>
      <c r="EW5" s="6">
        <v>2.9149289999999999</v>
      </c>
      <c r="EX5" s="6">
        <v>3.65334</v>
      </c>
      <c r="EY5" s="6">
        <v>1.518043</v>
      </c>
      <c r="EZ5" s="6">
        <v>2.3756719999999998</v>
      </c>
      <c r="FA5" s="6">
        <v>4.12697</v>
      </c>
      <c r="FB5" s="6">
        <v>2.699325</v>
      </c>
      <c r="FC5" s="6">
        <v>2.031282</v>
      </c>
      <c r="FD5" s="6">
        <v>3.9741939999999998</v>
      </c>
      <c r="FE5" s="6">
        <v>1.3201000000000001</v>
      </c>
      <c r="FF5" s="6">
        <v>2.8978069999999998</v>
      </c>
      <c r="FG5" s="6">
        <v>2.496788</v>
      </c>
      <c r="FH5" s="6">
        <v>2.7386520000000001</v>
      </c>
      <c r="FI5" s="6">
        <v>4.8116909999999997</v>
      </c>
      <c r="FJ5" s="6">
        <v>5.1141560000000004</v>
      </c>
      <c r="FK5" s="6">
        <v>1.27597</v>
      </c>
      <c r="FL5" s="6">
        <v>4.3814820000000001</v>
      </c>
      <c r="FM5" s="6">
        <v>5.1322330000000003</v>
      </c>
      <c r="FN5" s="6">
        <v>3.3542239999999999</v>
      </c>
      <c r="FO5" s="6">
        <v>2.4717310000000001</v>
      </c>
      <c r="FP5" s="6">
        <v>3.505363</v>
      </c>
      <c r="FQ5" s="6">
        <v>1.059774</v>
      </c>
      <c r="FR5" s="6">
        <v>2.0544259999999999</v>
      </c>
      <c r="FS5" s="6">
        <v>3.6701410000000001</v>
      </c>
      <c r="FT5" s="6">
        <v>4.588241</v>
      </c>
      <c r="FU5" s="6">
        <v>2.624620492</v>
      </c>
      <c r="FV5" s="6">
        <v>2.212358</v>
      </c>
      <c r="FW5" s="6">
        <v>3.1710530000000001</v>
      </c>
      <c r="FX5" s="6">
        <v>0.99610860000000001</v>
      </c>
      <c r="FY5" s="6">
        <v>1.3893470000000001</v>
      </c>
      <c r="FZ5" s="6">
        <v>3.9104700000000001</v>
      </c>
      <c r="GA5" s="6">
        <v>3.7930920000000001</v>
      </c>
      <c r="GB5" s="6">
        <v>5.2908030000000004</v>
      </c>
      <c r="GC5" s="6">
        <v>4.282953</v>
      </c>
      <c r="GD5" s="6">
        <v>1.607124</v>
      </c>
      <c r="GE5" s="6">
        <v>2.2000500000000001</v>
      </c>
      <c r="GF5" s="6">
        <v>3.8232490000000001</v>
      </c>
      <c r="GG5" s="6">
        <v>3.834387</v>
      </c>
      <c r="GH5" s="6">
        <v>2.496788</v>
      </c>
      <c r="GI5" s="6">
        <v>1.4658979999999999</v>
      </c>
      <c r="GJ5" s="6">
        <v>4.7280220000000002</v>
      </c>
      <c r="GK5" s="6">
        <v>4.7878290000000003</v>
      </c>
      <c r="GL5" s="6">
        <v>2.0681240000000001</v>
      </c>
      <c r="GM5" s="6">
        <v>3.5742959999999999</v>
      </c>
      <c r="GN5" s="6">
        <v>5.0546819999999997</v>
      </c>
      <c r="GO5" s="6">
        <v>5.2691949999999999</v>
      </c>
      <c r="GP5" s="6">
        <v>2.682115</v>
      </c>
      <c r="GQ5" s="6">
        <v>2.5391499999999998</v>
      </c>
      <c r="GR5" s="6">
        <v>1.538351</v>
      </c>
      <c r="GS5" s="6">
        <v>1.2005030000000001</v>
      </c>
      <c r="GT5" s="6">
        <v>1.564964</v>
      </c>
      <c r="GU5" s="6">
        <v>1.3742620000000001</v>
      </c>
      <c r="GV5" s="6">
        <v>2.3012649999999999</v>
      </c>
      <c r="GW5" s="6">
        <v>1.6103130000000001</v>
      </c>
      <c r="GX5" s="6">
        <v>2.735881</v>
      </c>
      <c r="GY5" s="6">
        <v>0.99108499999999999</v>
      </c>
      <c r="GZ5" s="6">
        <v>1.998202</v>
      </c>
      <c r="HA5" s="6">
        <v>1.437244</v>
      </c>
      <c r="HB5" s="6">
        <v>3.2624469999999999</v>
      </c>
      <c r="HC5" s="6">
        <v>2.2426469999999998</v>
      </c>
      <c r="HD5" s="6">
        <v>2.719131</v>
      </c>
      <c r="HE5" s="6">
        <v>3.92841</v>
      </c>
      <c r="HF5" s="6">
        <v>4.0055079999999998</v>
      </c>
      <c r="HG5" s="6">
        <v>2.4784579999999998</v>
      </c>
      <c r="HH5" s="6">
        <v>1.772251</v>
      </c>
      <c r="HI5" s="6">
        <v>2.820567</v>
      </c>
    </row>
    <row r="6" spans="1:217">
      <c r="A6" s="6" t="s">
        <v>1334</v>
      </c>
      <c r="B6" s="6">
        <v>3.3140819999999999E-3</v>
      </c>
      <c r="C6" s="6">
        <v>0.5154185</v>
      </c>
      <c r="D6" s="6">
        <v>3.3140819999999999E-3</v>
      </c>
      <c r="E6" s="6">
        <v>0.97246860000000002</v>
      </c>
      <c r="F6" s="6">
        <v>3.3140819999999999E-3</v>
      </c>
      <c r="G6" s="6">
        <v>0.1038443</v>
      </c>
      <c r="H6" s="6">
        <v>0.1158836</v>
      </c>
      <c r="I6" s="6">
        <v>0.12781290000000001</v>
      </c>
      <c r="J6" s="6">
        <v>0.79270090000000004</v>
      </c>
      <c r="K6" s="6">
        <v>0.35603659999999998</v>
      </c>
      <c r="L6" s="6">
        <v>3.3140819999999999E-3</v>
      </c>
      <c r="M6" s="6">
        <v>0.20839998900000001</v>
      </c>
      <c r="N6" s="6">
        <v>0.34602700199999997</v>
      </c>
      <c r="O6" s="6">
        <v>0.90873649999999995</v>
      </c>
      <c r="P6" s="6">
        <v>0.43346659999999998</v>
      </c>
      <c r="Q6" s="6">
        <v>1.096967</v>
      </c>
      <c r="R6" s="6">
        <v>3.3140819999999999E-3</v>
      </c>
      <c r="S6" s="6">
        <v>0.30520340000000001</v>
      </c>
      <c r="T6" s="6">
        <v>3.3140819999999999E-3</v>
      </c>
      <c r="U6" s="6">
        <v>0.43346659999999998</v>
      </c>
      <c r="V6" s="6">
        <v>3.3140819999999999E-3</v>
      </c>
      <c r="W6" s="6">
        <v>0.1513495</v>
      </c>
      <c r="X6" s="6">
        <v>0.895608293</v>
      </c>
      <c r="Y6" s="6">
        <v>3.3140819999999999E-3</v>
      </c>
      <c r="Z6" s="6">
        <v>0.30520341499999998</v>
      </c>
      <c r="AA6" s="6">
        <v>3.2962579999999999</v>
      </c>
      <c r="AB6" s="6">
        <v>0.59253089999999997</v>
      </c>
      <c r="AC6" s="6">
        <v>0.2084</v>
      </c>
      <c r="AD6" s="6">
        <v>3.3140819999999999E-3</v>
      </c>
      <c r="AE6" s="6">
        <v>3.3140819999999999E-3</v>
      </c>
      <c r="AF6" s="6">
        <v>0.86894919999999998</v>
      </c>
      <c r="AG6" s="6">
        <v>3.3140819999999999E-3</v>
      </c>
      <c r="AH6" s="6">
        <v>0.34602699999999997</v>
      </c>
      <c r="AI6" s="6">
        <v>3.3140819999999999E-3</v>
      </c>
      <c r="AJ6" s="6">
        <v>1.2910360000000001</v>
      </c>
      <c r="AK6" s="6">
        <v>1.0509269999999999</v>
      </c>
      <c r="AL6" s="6">
        <v>3.3140819999999999E-3</v>
      </c>
      <c r="AM6" s="6">
        <v>3.5476489999999998</v>
      </c>
      <c r="AN6" s="6">
        <v>0.62539429999999996</v>
      </c>
      <c r="AO6" s="6">
        <v>2.2277619999999998</v>
      </c>
      <c r="AP6" s="6">
        <v>9.1693090000000005E-2</v>
      </c>
      <c r="AQ6" s="6">
        <v>3.3140819999999999E-3</v>
      </c>
      <c r="AR6" s="6">
        <v>3.3140819999999999E-3</v>
      </c>
      <c r="AS6" s="6">
        <v>1.2311970000000001</v>
      </c>
      <c r="AT6" s="6">
        <v>3.3140819999999999E-3</v>
      </c>
      <c r="AU6" s="6">
        <v>0.2414713</v>
      </c>
      <c r="AV6" s="6">
        <v>3.3140819999999999E-3</v>
      </c>
      <c r="AW6" s="6">
        <v>3.3140819999999999E-3</v>
      </c>
      <c r="AX6" s="6">
        <v>0.21951709999999999</v>
      </c>
      <c r="AY6" s="6">
        <v>3.3140819999999999E-3</v>
      </c>
      <c r="AZ6" s="6">
        <v>3.3140819999999999E-3</v>
      </c>
      <c r="BA6" s="6">
        <v>0.60906590000000005</v>
      </c>
      <c r="BB6" s="6">
        <v>3.3140819999999999E-3</v>
      </c>
      <c r="BC6" s="6">
        <v>0.41453509999999999</v>
      </c>
      <c r="BD6" s="6">
        <v>3.3140819999999999E-3</v>
      </c>
      <c r="BE6" s="6">
        <v>0.87566520000000003</v>
      </c>
      <c r="BF6" s="6">
        <v>0.1513495</v>
      </c>
      <c r="BG6" s="6">
        <v>3.3140819999999999E-3</v>
      </c>
      <c r="BH6" s="6">
        <v>3.3140819999999999E-3</v>
      </c>
      <c r="BI6" s="6">
        <v>1.3435790000000001</v>
      </c>
      <c r="BJ6" s="6">
        <v>0.57578390000000002</v>
      </c>
      <c r="BK6" s="6">
        <v>2.711392</v>
      </c>
      <c r="BL6" s="6">
        <v>0.4240352</v>
      </c>
      <c r="BM6" s="6">
        <v>0.1744695</v>
      </c>
      <c r="BN6" s="6">
        <v>0.756514409</v>
      </c>
      <c r="BO6" s="6">
        <v>0.43346659999999998</v>
      </c>
      <c r="BP6" s="6">
        <v>1.89642</v>
      </c>
      <c r="BQ6" s="6">
        <v>0.25231160000000002</v>
      </c>
      <c r="BR6" s="6">
        <v>0.46135910000000002</v>
      </c>
      <c r="BS6" s="6">
        <v>0.28430299999999997</v>
      </c>
      <c r="BT6" s="6">
        <v>0.40496549999999998</v>
      </c>
      <c r="BU6" s="6">
        <v>0.63348249999999995</v>
      </c>
      <c r="BV6" s="6">
        <v>0.54163170000000005</v>
      </c>
      <c r="BW6" s="6">
        <v>0.47962860000000002</v>
      </c>
      <c r="BX6" s="6">
        <v>1.0272840000000001</v>
      </c>
      <c r="BY6" s="6">
        <v>3.3140819999999999E-3</v>
      </c>
      <c r="BZ6" s="6">
        <v>0.25231160000000002</v>
      </c>
      <c r="CA6" s="6">
        <v>3.3140819999999999E-3</v>
      </c>
      <c r="CB6" s="6">
        <v>3.3140819999999999E-3</v>
      </c>
      <c r="CC6" s="6">
        <v>3.3140819999999999E-3</v>
      </c>
      <c r="CD6" s="6">
        <v>3.3140819999999999E-3</v>
      </c>
      <c r="CE6" s="6">
        <v>0.1158836</v>
      </c>
      <c r="CF6" s="6">
        <v>1.2260850000000001</v>
      </c>
      <c r="CG6" s="6">
        <v>0.49764609999999998</v>
      </c>
      <c r="CH6" s="6">
        <v>0.1158836</v>
      </c>
      <c r="CI6" s="6">
        <v>0.40496549999999998</v>
      </c>
      <c r="CJ6" s="6">
        <v>3.3140819999999999E-3</v>
      </c>
      <c r="CK6" s="6">
        <v>0.47052579999999999</v>
      </c>
      <c r="CL6" s="6">
        <v>0.55881939999999997</v>
      </c>
      <c r="CM6" s="6">
        <v>0.2305403</v>
      </c>
      <c r="CN6" s="6">
        <v>0.27372600000000002</v>
      </c>
      <c r="CO6" s="6">
        <v>0.12781290000000001</v>
      </c>
      <c r="CP6" s="6">
        <v>0.71929679999999996</v>
      </c>
      <c r="CQ6" s="6">
        <v>0.2414713</v>
      </c>
      <c r="CR6" s="6">
        <v>0.25231160000000002</v>
      </c>
      <c r="CS6" s="6">
        <v>0.99711550000000004</v>
      </c>
      <c r="CT6" s="6">
        <v>0.18587790000000001</v>
      </c>
      <c r="CU6" s="6">
        <v>0.27372600000000002</v>
      </c>
      <c r="CV6" s="6">
        <v>0.47962860000000002</v>
      </c>
      <c r="CW6" s="6">
        <v>0.47052579999999999</v>
      </c>
      <c r="CX6" s="6">
        <v>3.3140819999999999E-3</v>
      </c>
      <c r="CY6" s="6">
        <v>0.68098769999999997</v>
      </c>
      <c r="CZ6" s="6">
        <v>3.3140819999999999E-3</v>
      </c>
      <c r="DA6" s="6">
        <v>3.3140819999999999E-3</v>
      </c>
      <c r="DB6" s="6">
        <v>3.3140819999999999E-3</v>
      </c>
      <c r="DC6" s="6">
        <v>0.12781290000000001</v>
      </c>
      <c r="DD6" s="6">
        <v>0.13963420000000001</v>
      </c>
      <c r="DE6" s="6">
        <v>0.84859169999999995</v>
      </c>
      <c r="DF6" s="6">
        <v>0.68873989999999996</v>
      </c>
      <c r="DG6" s="6">
        <v>0.1038443</v>
      </c>
      <c r="DH6" s="6">
        <v>0.1158836</v>
      </c>
      <c r="DI6" s="6">
        <v>3.3140819999999999E-3</v>
      </c>
      <c r="DJ6" s="6">
        <v>3.3140819999999999E-3</v>
      </c>
      <c r="DK6" s="6">
        <v>0.92818480000000003</v>
      </c>
      <c r="DL6" s="6">
        <v>0.13963420000000001</v>
      </c>
      <c r="DM6" s="6">
        <v>0.12781290000000001</v>
      </c>
      <c r="DN6" s="6">
        <v>0.12781290000000001</v>
      </c>
      <c r="DO6" s="6">
        <v>0.1038443</v>
      </c>
      <c r="DP6" s="6">
        <v>3.3140819999999999E-3</v>
      </c>
      <c r="DQ6" s="6">
        <v>3.3140819999999999E-3</v>
      </c>
      <c r="DR6" s="6">
        <v>0.1038443</v>
      </c>
      <c r="DS6" s="6">
        <v>3.3140819999999999E-3</v>
      </c>
      <c r="DT6" s="6">
        <v>0.86894919999999998</v>
      </c>
      <c r="DU6" s="6">
        <v>0.1038443</v>
      </c>
      <c r="DV6" s="6">
        <v>3.3140819999999999E-3</v>
      </c>
      <c r="DW6" s="6">
        <v>3.3140819999999999E-3</v>
      </c>
      <c r="DX6" s="6">
        <v>3.3140819999999999E-3</v>
      </c>
      <c r="DY6" s="6">
        <v>3.3140819999999999E-3</v>
      </c>
      <c r="DZ6" s="6">
        <v>3.3140819999999999E-3</v>
      </c>
      <c r="EA6" s="6">
        <v>0.2084</v>
      </c>
      <c r="EB6" s="6">
        <v>0.68098769999999997</v>
      </c>
      <c r="EC6" s="6">
        <v>3.3140819999999999E-3</v>
      </c>
      <c r="ED6" s="6">
        <v>0.13963420000000001</v>
      </c>
      <c r="EE6" s="6">
        <v>-2.965309E-2</v>
      </c>
      <c r="EF6" s="6">
        <v>0.54178919999999997</v>
      </c>
      <c r="EG6" s="6">
        <v>1.298243</v>
      </c>
      <c r="EH6" s="6">
        <v>-2.965309E-2</v>
      </c>
      <c r="EI6" s="6">
        <v>0.23290169999999999</v>
      </c>
      <c r="EJ6" s="6">
        <v>0.16132969999999999</v>
      </c>
      <c r="EK6" s="6">
        <v>-2.965309E-2</v>
      </c>
      <c r="EL6" s="6">
        <v>0.91214150000000005</v>
      </c>
      <c r="EM6" s="6">
        <v>0.19743520000000001</v>
      </c>
      <c r="EN6" s="6">
        <v>0.97380180000000005</v>
      </c>
      <c r="EO6" s="6">
        <v>-2.965309E-2</v>
      </c>
      <c r="EP6" s="6">
        <v>0.92462619999999995</v>
      </c>
      <c r="EQ6" s="6">
        <v>0.48059970000000002</v>
      </c>
      <c r="ER6" s="6">
        <v>-2.965309E-2</v>
      </c>
      <c r="ES6" s="6">
        <v>-2.965309E-2</v>
      </c>
      <c r="ET6" s="6">
        <v>-2.965309E-2</v>
      </c>
      <c r="EU6" s="6">
        <v>0.65883290000000005</v>
      </c>
      <c r="EV6" s="6">
        <v>0.44928960000000001</v>
      </c>
      <c r="EW6" s="6">
        <v>0.23290169999999999</v>
      </c>
      <c r="EX6" s="6">
        <v>0.38516250000000002</v>
      </c>
      <c r="EY6" s="6">
        <v>-2.965309E-2</v>
      </c>
      <c r="EZ6" s="6">
        <v>0.44928960000000001</v>
      </c>
      <c r="FA6" s="6">
        <v>0.19743520000000001</v>
      </c>
      <c r="FB6" s="6">
        <v>1.2774779999999999</v>
      </c>
      <c r="FC6" s="6">
        <v>0.23290169999999999</v>
      </c>
      <c r="FD6" s="6">
        <v>0.23290169999999999</v>
      </c>
      <c r="FE6" s="6">
        <v>-2.965309E-2</v>
      </c>
      <c r="FF6" s="6">
        <v>-2.965309E-2</v>
      </c>
      <c r="FG6" s="6">
        <v>1.148155</v>
      </c>
      <c r="FH6" s="6">
        <v>0.43344919999999998</v>
      </c>
      <c r="FI6" s="6">
        <v>0.17946380000000001</v>
      </c>
      <c r="FJ6" s="6">
        <v>0.83555369999999995</v>
      </c>
      <c r="FK6" s="6">
        <v>-2.965309E-2</v>
      </c>
      <c r="FL6" s="6">
        <v>-2.965309E-2</v>
      </c>
      <c r="FM6" s="6">
        <v>0.51142799999999999</v>
      </c>
      <c r="FN6" s="6">
        <v>0.7286589</v>
      </c>
      <c r="FO6" s="6">
        <v>0.17946380000000001</v>
      </c>
      <c r="FP6" s="6">
        <v>0.19743520000000001</v>
      </c>
      <c r="FQ6" s="6">
        <v>-2.965309E-2</v>
      </c>
      <c r="FR6" s="6">
        <v>0.318915</v>
      </c>
      <c r="FS6" s="6">
        <v>0.35231249999999997</v>
      </c>
      <c r="FT6" s="6">
        <v>1.224604</v>
      </c>
      <c r="FU6" s="6">
        <v>0.25040226900000001</v>
      </c>
      <c r="FV6" s="6">
        <v>0.38516250000000002</v>
      </c>
      <c r="FW6" s="6">
        <v>0.43344919999999998</v>
      </c>
      <c r="FX6" s="6">
        <v>0.30200519999999997</v>
      </c>
      <c r="FY6" s="6">
        <v>-2.965309E-2</v>
      </c>
      <c r="FZ6" s="6">
        <v>0.28495140000000002</v>
      </c>
      <c r="GA6" s="6">
        <v>-2.965309E-2</v>
      </c>
      <c r="GB6" s="6">
        <v>-2.965309E-2</v>
      </c>
      <c r="GC6" s="6">
        <v>-2.965309E-2</v>
      </c>
      <c r="GD6" s="6">
        <v>0.23290169999999999</v>
      </c>
      <c r="GE6" s="6">
        <v>-2.965309E-2</v>
      </c>
      <c r="GF6" s="6">
        <v>-2.965309E-2</v>
      </c>
      <c r="GG6" s="6">
        <v>-2.965309E-2</v>
      </c>
      <c r="GH6" s="6">
        <v>0.99794430000000001</v>
      </c>
      <c r="GI6" s="6">
        <v>-2.965309E-2</v>
      </c>
      <c r="GJ6" s="6">
        <v>0.7286589</v>
      </c>
      <c r="GK6" s="6">
        <v>-2.965309E-2</v>
      </c>
      <c r="GL6" s="6">
        <v>-2.965309E-2</v>
      </c>
      <c r="GM6" s="6">
        <v>0.21524689999999999</v>
      </c>
      <c r="GN6" s="6">
        <v>1.6218319999999999</v>
      </c>
      <c r="GO6" s="6">
        <v>1.53196</v>
      </c>
      <c r="GP6" s="6">
        <v>0.54178919999999997</v>
      </c>
      <c r="GQ6" s="6">
        <v>0.57169729999999996</v>
      </c>
      <c r="GR6" s="6">
        <v>0.74233680000000002</v>
      </c>
      <c r="GS6" s="6">
        <v>-2.965309E-2</v>
      </c>
      <c r="GT6" s="6">
        <v>0.55679909999999999</v>
      </c>
      <c r="GU6" s="6">
        <v>-2.965309E-2</v>
      </c>
      <c r="GV6" s="6">
        <v>-2.965309E-2</v>
      </c>
      <c r="GW6" s="6">
        <v>0.17946380000000001</v>
      </c>
      <c r="GX6" s="6">
        <v>-2.965309E-2</v>
      </c>
      <c r="GY6" s="6">
        <v>-2.965309E-2</v>
      </c>
      <c r="GZ6" s="6">
        <v>-2.965309E-2</v>
      </c>
      <c r="HA6" s="6">
        <v>-2.965309E-2</v>
      </c>
      <c r="HB6" s="6">
        <v>-2.965309E-2</v>
      </c>
      <c r="HC6" s="6">
        <v>0.19743520000000001</v>
      </c>
      <c r="HD6" s="6">
        <v>0.21524689999999999</v>
      </c>
      <c r="HE6" s="6">
        <v>0.91214150000000005</v>
      </c>
      <c r="HF6" s="6">
        <v>-2.965309E-2</v>
      </c>
      <c r="HG6" s="6">
        <v>0.60116550000000002</v>
      </c>
      <c r="HH6" s="6">
        <v>-2.965309E-2</v>
      </c>
      <c r="HI6" s="6">
        <v>1.0686739999999999</v>
      </c>
    </row>
    <row r="7" spans="1:217">
      <c r="A7" s="6" t="s">
        <v>23</v>
      </c>
      <c r="B7" s="6">
        <v>0.1424329</v>
      </c>
      <c r="C7" s="6">
        <v>1.3551550000000001</v>
      </c>
      <c r="D7" s="6">
        <v>1.6926049999999999</v>
      </c>
      <c r="E7" s="6">
        <v>0.47709079999999998</v>
      </c>
      <c r="F7" s="6">
        <v>3.4597599999999999E-2</v>
      </c>
      <c r="G7" s="6">
        <v>3.4597599999999999E-2</v>
      </c>
      <c r="H7" s="6">
        <v>2.7574329999999998</v>
      </c>
      <c r="I7" s="6">
        <v>3.8033610000000002</v>
      </c>
      <c r="J7" s="6">
        <v>1.032227</v>
      </c>
      <c r="K7" s="6">
        <v>0.2293897</v>
      </c>
      <c r="L7" s="6">
        <v>0.1424329</v>
      </c>
      <c r="M7" s="6">
        <v>0.58221548199999995</v>
      </c>
      <c r="N7" s="6">
        <v>0.28483228199999999</v>
      </c>
      <c r="O7" s="6">
        <v>0.28483229999999998</v>
      </c>
      <c r="P7" s="6">
        <v>2.4909180000000002</v>
      </c>
      <c r="Q7" s="6">
        <v>0.40294659999999999</v>
      </c>
      <c r="R7" s="6">
        <v>0.76364750000000003</v>
      </c>
      <c r="S7" s="6">
        <v>3.4597599999999999E-2</v>
      </c>
      <c r="T7" s="6">
        <v>0.76364750000000003</v>
      </c>
      <c r="U7" s="6">
        <v>0.9714199</v>
      </c>
      <c r="V7" s="6">
        <v>0.31184669999999998</v>
      </c>
      <c r="W7" s="6">
        <v>0.18650420000000001</v>
      </c>
      <c r="X7" s="6">
        <v>0.61577068800000001</v>
      </c>
      <c r="Y7" s="6">
        <v>0.25735209999999997</v>
      </c>
      <c r="Z7" s="6">
        <v>0.70194375099999995</v>
      </c>
      <c r="AA7" s="6">
        <v>3.801863</v>
      </c>
      <c r="AB7" s="6">
        <v>2.665314</v>
      </c>
      <c r="AC7" s="6">
        <v>3.4597599999999999E-2</v>
      </c>
      <c r="AD7" s="6">
        <v>0.12746740000000001</v>
      </c>
      <c r="AE7" s="6">
        <v>3.4597599999999999E-2</v>
      </c>
      <c r="AF7" s="6">
        <v>3.4597599999999999E-2</v>
      </c>
      <c r="AG7" s="6">
        <v>0.24343219999999999</v>
      </c>
      <c r="AH7" s="6">
        <v>0.15725910000000001</v>
      </c>
      <c r="AI7" s="6">
        <v>0.27115139999999999</v>
      </c>
      <c r="AJ7" s="6">
        <v>4.6073029999999999</v>
      </c>
      <c r="AK7" s="6">
        <v>3.1061380000000001</v>
      </c>
      <c r="AL7" s="6">
        <v>3.4597599999999999E-2</v>
      </c>
      <c r="AM7" s="6">
        <v>2.561023</v>
      </c>
      <c r="AN7" s="6">
        <v>5.0581079999999998</v>
      </c>
      <c r="AO7" s="6">
        <v>0.32518409999999998</v>
      </c>
      <c r="AP7" s="6">
        <v>0.51290829999999998</v>
      </c>
      <c r="AQ7" s="6">
        <v>1.262006</v>
      </c>
      <c r="AR7" s="6">
        <v>3.4597599999999999E-2</v>
      </c>
      <c r="AS7" s="6">
        <v>1.057593</v>
      </c>
      <c r="AT7" s="6">
        <v>0.54793860000000005</v>
      </c>
      <c r="AU7" s="6">
        <v>0.1424329</v>
      </c>
      <c r="AV7" s="6">
        <v>0.24343219999999999</v>
      </c>
      <c r="AW7" s="6">
        <v>0.17194880000000001</v>
      </c>
      <c r="AX7" s="6">
        <v>3.4597599999999999E-2</v>
      </c>
      <c r="AY7" s="6">
        <v>3.4597599999999999E-2</v>
      </c>
      <c r="AZ7" s="6">
        <v>0.51290829999999998</v>
      </c>
      <c r="BA7" s="6">
        <v>0.27115139999999999</v>
      </c>
      <c r="BB7" s="6">
        <v>0.73309420000000003</v>
      </c>
      <c r="BC7" s="6">
        <v>0.15725910000000001</v>
      </c>
      <c r="BD7" s="6">
        <v>0.15725910000000001</v>
      </c>
      <c r="BE7" s="6">
        <v>1.0236810000000001</v>
      </c>
      <c r="BF7" s="6">
        <v>0.32518409999999998</v>
      </c>
      <c r="BG7" s="6">
        <v>3.4597599999999999E-2</v>
      </c>
      <c r="BH7" s="6">
        <v>0.1424329</v>
      </c>
      <c r="BI7" s="6">
        <v>5.5573379999999997</v>
      </c>
      <c r="BJ7" s="6">
        <v>1.482192</v>
      </c>
      <c r="BK7" s="6">
        <v>4.2419010000000004</v>
      </c>
      <c r="BL7" s="6">
        <v>0.45275729999999997</v>
      </c>
      <c r="BM7" s="6">
        <v>0.29839670000000001</v>
      </c>
      <c r="BN7" s="6">
        <v>0.36453956199999998</v>
      </c>
      <c r="BO7" s="6">
        <v>0.2293897</v>
      </c>
      <c r="BP7" s="6">
        <v>4.7199159999999996</v>
      </c>
      <c r="BQ7" s="6">
        <v>0.12746740000000001</v>
      </c>
      <c r="BR7" s="6">
        <v>0.68083329999999997</v>
      </c>
      <c r="BS7" s="6">
        <v>0.4280465</v>
      </c>
      <c r="BT7" s="6">
        <v>2.2280739999999999</v>
      </c>
      <c r="BU7" s="6">
        <v>7.4525969999999999</v>
      </c>
      <c r="BV7" s="6">
        <v>1.863343</v>
      </c>
      <c r="BW7" s="6">
        <v>3.7883110000000002</v>
      </c>
      <c r="BX7" s="6">
        <v>0.36453960000000002</v>
      </c>
      <c r="BY7" s="6">
        <v>3.4597599999999999E-2</v>
      </c>
      <c r="BZ7" s="6">
        <v>0.17194880000000001</v>
      </c>
      <c r="CA7" s="6">
        <v>0.55944629999999995</v>
      </c>
      <c r="CB7" s="6">
        <v>0.65943949999999996</v>
      </c>
      <c r="CC7" s="6">
        <v>0.55944629999999995</v>
      </c>
      <c r="CD7" s="6">
        <v>0.1424329</v>
      </c>
      <c r="CE7" s="6">
        <v>1.0150889999999999</v>
      </c>
      <c r="CF7" s="6">
        <v>2.6375410000000001</v>
      </c>
      <c r="CG7" s="6">
        <v>2.1454740000000001</v>
      </c>
      <c r="CH7" s="6">
        <v>0.21522240000000001</v>
      </c>
      <c r="CI7" s="6">
        <v>2.0358149999999999</v>
      </c>
      <c r="CJ7" s="6">
        <v>0.17194880000000001</v>
      </c>
      <c r="CK7" s="6">
        <v>5.3225769999999999</v>
      </c>
      <c r="CL7" s="6">
        <v>3.4678070000000001</v>
      </c>
      <c r="CM7" s="6">
        <v>0.52467079999999999</v>
      </c>
      <c r="CN7" s="6">
        <v>0.91738710000000001</v>
      </c>
      <c r="CO7" s="6">
        <v>0.28483229999999998</v>
      </c>
      <c r="CP7" s="6">
        <v>0.33841090000000001</v>
      </c>
      <c r="CQ7" s="6">
        <v>0.4404498</v>
      </c>
      <c r="CR7" s="6">
        <v>0.17194880000000001</v>
      </c>
      <c r="CS7" s="6">
        <v>1.4165939999999999</v>
      </c>
      <c r="CT7" s="6">
        <v>0.18650420000000001</v>
      </c>
      <c r="CU7" s="6">
        <v>1.6469009999999999</v>
      </c>
      <c r="CV7" s="6">
        <v>0.63775470000000001</v>
      </c>
      <c r="CW7" s="6">
        <v>0.46497050000000001</v>
      </c>
      <c r="CX7" s="6">
        <v>0.70194380000000001</v>
      </c>
      <c r="CY7" s="6">
        <v>0.28483229999999998</v>
      </c>
      <c r="CZ7" s="6">
        <v>3.4597599999999999E-2</v>
      </c>
      <c r="DA7" s="6">
        <v>0.200928</v>
      </c>
      <c r="DB7" s="6">
        <v>0.15725910000000001</v>
      </c>
      <c r="DC7" s="6">
        <v>0.69142349999999997</v>
      </c>
      <c r="DD7" s="6">
        <v>0.48911959999999999</v>
      </c>
      <c r="DE7" s="6">
        <v>0.89896129999999996</v>
      </c>
      <c r="DF7" s="6">
        <v>0.53634720000000002</v>
      </c>
      <c r="DG7" s="6">
        <v>1.4627950000000001</v>
      </c>
      <c r="DH7" s="6">
        <v>0.29839670000000001</v>
      </c>
      <c r="DI7" s="6">
        <v>0.79362600000000005</v>
      </c>
      <c r="DJ7" s="6">
        <v>3.4597599999999999E-2</v>
      </c>
      <c r="DK7" s="6">
        <v>2.17903</v>
      </c>
      <c r="DL7" s="6">
        <v>0.17194880000000001</v>
      </c>
      <c r="DM7" s="6">
        <v>1.93265</v>
      </c>
      <c r="DN7" s="6">
        <v>1.4757530000000001</v>
      </c>
      <c r="DO7" s="6">
        <v>1.2095</v>
      </c>
      <c r="DP7" s="6">
        <v>1.2984800000000001</v>
      </c>
      <c r="DQ7" s="6">
        <v>0.28483229999999998</v>
      </c>
      <c r="DR7" s="6">
        <v>0.1424329</v>
      </c>
      <c r="DS7" s="6">
        <v>0.17194880000000001</v>
      </c>
      <c r="DT7" s="6">
        <v>5.8538930000000002</v>
      </c>
      <c r="DU7" s="6">
        <v>0.51290829999999998</v>
      </c>
      <c r="DV7" s="6">
        <v>0.11236</v>
      </c>
      <c r="DW7" s="6">
        <v>3.8722539999999999</v>
      </c>
      <c r="DX7" s="6">
        <v>3.4597599999999999E-2</v>
      </c>
      <c r="DY7" s="6">
        <v>3.4597599999999999E-2</v>
      </c>
      <c r="DZ7" s="6">
        <v>3.4597599999999999E-2</v>
      </c>
      <c r="EA7" s="6">
        <v>0.4404498</v>
      </c>
      <c r="EB7" s="6">
        <v>3.4597599999999999E-2</v>
      </c>
      <c r="EC7" s="6">
        <v>0.31184669999999998</v>
      </c>
      <c r="ED7" s="6">
        <v>1.4757530000000001</v>
      </c>
      <c r="EE7" s="6">
        <v>2.205978</v>
      </c>
      <c r="EF7" s="6">
        <v>0.11227910000000001</v>
      </c>
      <c r="EG7" s="6">
        <v>1.5706960000000001</v>
      </c>
      <c r="EH7" s="6">
        <v>9.1238509999999995E-2</v>
      </c>
      <c r="EI7" s="6">
        <v>0.50833249999999996</v>
      </c>
      <c r="EJ7" s="6">
        <v>0.13295689999999999</v>
      </c>
      <c r="EK7" s="6">
        <v>0.2122773</v>
      </c>
      <c r="EL7" s="6">
        <v>5.4097099999999996</v>
      </c>
      <c r="EM7" s="6">
        <v>0.13295689999999999</v>
      </c>
      <c r="EN7" s="6">
        <v>2.1034449999999998</v>
      </c>
      <c r="EO7" s="6">
        <v>2.1577030000000001</v>
      </c>
      <c r="EP7" s="6">
        <v>0.3045754</v>
      </c>
      <c r="EQ7" s="6">
        <v>3.5247380000000001</v>
      </c>
      <c r="ER7" s="6">
        <v>0.33959349999999999</v>
      </c>
      <c r="ES7" s="6">
        <v>0.75781929999999997</v>
      </c>
      <c r="ET7" s="6">
        <v>0.72698770000000001</v>
      </c>
      <c r="EU7" s="6">
        <v>3.877151</v>
      </c>
      <c r="EV7" s="6">
        <v>0.2026444</v>
      </c>
      <c r="EW7" s="6">
        <v>1.0339240000000001</v>
      </c>
      <c r="EX7" s="6">
        <v>0.83445809999999998</v>
      </c>
      <c r="EY7" s="6">
        <v>9.1238509999999995E-2</v>
      </c>
      <c r="EZ7" s="6">
        <v>0.39851750000000002</v>
      </c>
      <c r="FA7" s="6">
        <v>1.278097</v>
      </c>
      <c r="FB7" s="6">
        <v>1.358206</v>
      </c>
      <c r="FC7" s="6">
        <v>0.62263639999999998</v>
      </c>
      <c r="FD7" s="6">
        <v>4.2129810000000001</v>
      </c>
      <c r="FE7" s="6">
        <v>0.26850400000000002</v>
      </c>
      <c r="FF7" s="6">
        <v>0.9845642</v>
      </c>
      <c r="FG7" s="6">
        <v>2.1405289999999999</v>
      </c>
      <c r="FH7" s="6">
        <v>0.31342619999999999</v>
      </c>
      <c r="FI7" s="6">
        <v>3.314657</v>
      </c>
      <c r="FJ7" s="6">
        <v>-5.5335080000000002E-2</v>
      </c>
      <c r="FK7" s="6">
        <v>-5.5335080000000002E-2</v>
      </c>
      <c r="FL7" s="6">
        <v>3.1500720000000002</v>
      </c>
      <c r="FM7" s="6">
        <v>4.0466300000000004</v>
      </c>
      <c r="FN7" s="6">
        <v>1.759093</v>
      </c>
      <c r="FO7" s="6">
        <v>0.49324699999999999</v>
      </c>
      <c r="FP7" s="6">
        <v>0.2026444</v>
      </c>
      <c r="FQ7" s="6">
        <v>0.1633202</v>
      </c>
      <c r="FR7" s="6">
        <v>0.72698770000000001</v>
      </c>
      <c r="FS7" s="6">
        <v>0.94355909999999998</v>
      </c>
      <c r="FT7" s="6">
        <v>4.0840800000000002</v>
      </c>
      <c r="FU7" s="6">
        <v>0.43890121700000001</v>
      </c>
      <c r="FV7" s="6">
        <v>0.70810099999999998</v>
      </c>
      <c r="FW7" s="6">
        <v>8.0578140000000006E-2</v>
      </c>
      <c r="FX7" s="6">
        <v>-5.5335080000000002E-2</v>
      </c>
      <c r="FY7" s="6">
        <v>0.18314349999999999</v>
      </c>
      <c r="FZ7" s="6">
        <v>2.2697660000000002</v>
      </c>
      <c r="GA7" s="6">
        <v>0.74558170000000001</v>
      </c>
      <c r="GB7" s="6">
        <v>1.716065</v>
      </c>
      <c r="GC7" s="6">
        <v>3.4354420000000001</v>
      </c>
      <c r="GD7" s="6">
        <v>0.2026444</v>
      </c>
      <c r="GE7" s="6">
        <v>0.52323059999999999</v>
      </c>
      <c r="GF7" s="6">
        <v>2.0834570000000001</v>
      </c>
      <c r="GG7" s="6">
        <v>4.2673750000000004</v>
      </c>
      <c r="GH7" s="6">
        <v>0.48563250000000002</v>
      </c>
      <c r="GI7" s="6">
        <v>0.23131389999999999</v>
      </c>
      <c r="GJ7" s="6">
        <v>4.8824110000000003</v>
      </c>
      <c r="GK7" s="6">
        <v>0.46249440000000003</v>
      </c>
      <c r="GL7" s="6">
        <v>5.8968850000000003E-2</v>
      </c>
      <c r="GM7" s="6">
        <v>3.2371129999999999</v>
      </c>
      <c r="GN7" s="6">
        <v>3.7018789999999999</v>
      </c>
      <c r="GO7" s="6">
        <v>1.5457099999999999</v>
      </c>
      <c r="GP7" s="6">
        <v>0.41483449999999999</v>
      </c>
      <c r="GQ7" s="6">
        <v>2.2663099999999998</v>
      </c>
      <c r="GR7" s="6">
        <v>0.3567264</v>
      </c>
      <c r="GS7" s="6">
        <v>-5.5335080000000002E-2</v>
      </c>
      <c r="GT7" s="6">
        <v>0.34819050000000001</v>
      </c>
      <c r="GU7" s="6">
        <v>0.31342619999999999</v>
      </c>
      <c r="GV7" s="6">
        <v>0.27762409999999998</v>
      </c>
      <c r="GW7" s="6">
        <v>5.8968850000000003E-2</v>
      </c>
      <c r="GX7" s="6">
        <v>0.19293360000000001</v>
      </c>
      <c r="GY7" s="6">
        <v>-5.5335080000000002E-2</v>
      </c>
      <c r="GZ7" s="6">
        <v>-5.5335080000000002E-2</v>
      </c>
      <c r="HA7" s="6">
        <v>0.38197540000000002</v>
      </c>
      <c r="HB7" s="6">
        <v>2.0914920000000001</v>
      </c>
      <c r="HC7" s="6">
        <v>5.8968850000000003E-2</v>
      </c>
      <c r="HD7" s="6">
        <v>0.19293360000000001</v>
      </c>
      <c r="HE7" s="6">
        <v>0.26850400000000002</v>
      </c>
      <c r="HF7" s="6">
        <v>0.64958780000000005</v>
      </c>
      <c r="HG7" s="6">
        <v>0.42291050000000002</v>
      </c>
      <c r="HH7" s="6">
        <v>-5.5335080000000002E-2</v>
      </c>
      <c r="HI7" s="6">
        <v>0.43890119999999999</v>
      </c>
    </row>
    <row r="8" spans="1:217">
      <c r="A8" s="6" t="s">
        <v>29</v>
      </c>
      <c r="B8" s="6">
        <v>0.56993649999999996</v>
      </c>
      <c r="C8" s="6">
        <v>2.2756099999999999</v>
      </c>
      <c r="D8" s="6">
        <v>0.7517182</v>
      </c>
      <c r="E8" s="6">
        <v>1.7360439999999999</v>
      </c>
      <c r="F8" s="6">
        <v>0.52632469999999998</v>
      </c>
      <c r="G8" s="6">
        <v>1.711373</v>
      </c>
      <c r="H8" s="6">
        <v>1.7457990000000001</v>
      </c>
      <c r="I8" s="6">
        <v>1.5760160000000001</v>
      </c>
      <c r="J8" s="6">
        <v>2.0988470000000001</v>
      </c>
      <c r="K8" s="6">
        <v>0.9964809</v>
      </c>
      <c r="L8" s="6">
        <v>0.59127059999999998</v>
      </c>
      <c r="M8" s="6">
        <v>2.1291848670000002</v>
      </c>
      <c r="N8" s="6">
        <v>0.97210730000000001</v>
      </c>
      <c r="O8" s="6">
        <v>1.097701</v>
      </c>
      <c r="P8" s="6">
        <v>1.0362340000000001</v>
      </c>
      <c r="Q8" s="6">
        <v>1.676129</v>
      </c>
      <c r="R8" s="6">
        <v>1.5705549999999999</v>
      </c>
      <c r="S8" s="6">
        <v>1.765118</v>
      </c>
      <c r="T8" s="6">
        <v>0.72292710000000004</v>
      </c>
      <c r="U8" s="6">
        <v>1.5261260000000001</v>
      </c>
      <c r="V8" s="6">
        <v>0.95563279999999995</v>
      </c>
      <c r="W8" s="6">
        <v>1.3592219999999999</v>
      </c>
      <c r="X8" s="6">
        <v>1.384246547</v>
      </c>
      <c r="Y8" s="6">
        <v>0.80767549999999999</v>
      </c>
      <c r="Z8" s="6">
        <v>1.7113731919999999</v>
      </c>
      <c r="AA8" s="6">
        <v>2.2958750000000001</v>
      </c>
      <c r="AB8" s="6">
        <v>3.6150220000000002</v>
      </c>
      <c r="AC8" s="6">
        <v>1.6556070000000001</v>
      </c>
      <c r="AD8" s="6">
        <v>1.880471</v>
      </c>
      <c r="AE8" s="6">
        <v>0.83488169999999995</v>
      </c>
      <c r="AF8" s="6">
        <v>1.4330639999999999</v>
      </c>
      <c r="AG8" s="6">
        <v>0.26041700000000001</v>
      </c>
      <c r="AH8" s="6">
        <v>0.95563279999999995</v>
      </c>
      <c r="AI8" s="6">
        <v>1.3592219999999999</v>
      </c>
      <c r="AJ8" s="6">
        <v>2.177197</v>
      </c>
      <c r="AK8" s="6">
        <v>2.71401</v>
      </c>
      <c r="AL8" s="6">
        <v>1.7983309999999999</v>
      </c>
      <c r="AM8" s="6">
        <v>1.671025</v>
      </c>
      <c r="AN8" s="6">
        <v>1.7506520000000001</v>
      </c>
      <c r="AO8" s="6">
        <v>1.9792099999999999</v>
      </c>
      <c r="AP8" s="6">
        <v>1.8981220000000001</v>
      </c>
      <c r="AQ8" s="6">
        <v>2.0795659999999998</v>
      </c>
      <c r="AR8" s="6">
        <v>0.66361139999999996</v>
      </c>
      <c r="AS8" s="6">
        <v>1.8076859999999999</v>
      </c>
      <c r="AT8" s="6">
        <v>1.2478849999999999</v>
      </c>
      <c r="AU8" s="6">
        <v>0.81679979999999996</v>
      </c>
      <c r="AV8" s="6">
        <v>0.56993649999999996</v>
      </c>
      <c r="AW8" s="6">
        <v>0.50402809999999998</v>
      </c>
      <c r="AX8" s="6">
        <v>1.2614259999999999</v>
      </c>
      <c r="AY8" s="6">
        <v>0.45840320000000001</v>
      </c>
      <c r="AZ8" s="6">
        <v>1.8981220000000001</v>
      </c>
      <c r="BA8" s="6">
        <v>1.2273400000000001</v>
      </c>
      <c r="BB8" s="6">
        <v>0.94732629999999995</v>
      </c>
      <c r="BC8" s="6">
        <v>1.4861279999999999</v>
      </c>
      <c r="BD8" s="6">
        <v>1.4450210000000001</v>
      </c>
      <c r="BE8" s="6">
        <v>1.4627779999999999</v>
      </c>
      <c r="BF8" s="6">
        <v>1.3966019999999999</v>
      </c>
      <c r="BG8" s="6">
        <v>0.31244670000000002</v>
      </c>
      <c r="BH8" s="6">
        <v>2.10649</v>
      </c>
      <c r="BI8" s="6">
        <v>2.6467209999999999</v>
      </c>
      <c r="BJ8" s="6">
        <v>1.9025019999999999</v>
      </c>
      <c r="BK8" s="6">
        <v>2.7063999999999999</v>
      </c>
      <c r="BL8" s="6">
        <v>0.93057250000000002</v>
      </c>
      <c r="BM8" s="6">
        <v>0.93057250000000002</v>
      </c>
      <c r="BN8" s="6">
        <v>1.390437345</v>
      </c>
      <c r="BO8" s="6">
        <v>1.4509639999999999</v>
      </c>
      <c r="BP8" s="6">
        <v>2.358279</v>
      </c>
      <c r="BQ8" s="6">
        <v>0.66361139999999996</v>
      </c>
      <c r="BR8" s="6">
        <v>1.4149449999999999</v>
      </c>
      <c r="BS8" s="6">
        <v>2.6936290000000001</v>
      </c>
      <c r="BT8" s="6">
        <v>2.095011</v>
      </c>
      <c r="BU8" s="6">
        <v>1.8399700000000001</v>
      </c>
      <c r="BV8" s="6">
        <v>2.6307489999999998</v>
      </c>
      <c r="BW8" s="6">
        <v>2.6360920000000001</v>
      </c>
      <c r="BX8" s="6">
        <v>1.3717870000000001</v>
      </c>
      <c r="BY8" s="6">
        <v>0.22016040000000001</v>
      </c>
      <c r="BZ8" s="6">
        <v>1.4509639999999999</v>
      </c>
      <c r="CA8" s="6">
        <v>1.691336</v>
      </c>
      <c r="CB8" s="6">
        <v>2.0873089999999999</v>
      </c>
      <c r="CC8" s="6">
        <v>0.58064190000000004</v>
      </c>
      <c r="CD8" s="6">
        <v>0.55915320000000002</v>
      </c>
      <c r="CE8" s="6">
        <v>0.7984947</v>
      </c>
      <c r="CF8" s="6">
        <v>2.1808260000000002</v>
      </c>
      <c r="CG8" s="6">
        <v>2.0322420000000001</v>
      </c>
      <c r="CH8" s="6">
        <v>1.2614259999999999</v>
      </c>
      <c r="CI8" s="6">
        <v>1.7889170000000001</v>
      </c>
      <c r="CJ8" s="6">
        <v>0.32517370000000001</v>
      </c>
      <c r="CK8" s="6">
        <v>3.2531870000000001</v>
      </c>
      <c r="CL8" s="6">
        <v>1.0283679999999999</v>
      </c>
      <c r="CM8" s="6">
        <v>2.3614920000000001</v>
      </c>
      <c r="CN8" s="6">
        <v>1.2273400000000001</v>
      </c>
      <c r="CO8" s="6">
        <v>0.48139110000000002</v>
      </c>
      <c r="CP8" s="6">
        <v>0.85274570000000005</v>
      </c>
      <c r="CQ8" s="6">
        <v>1.928515</v>
      </c>
      <c r="CR8" s="6">
        <v>0.46994170000000002</v>
      </c>
      <c r="CS8" s="6">
        <v>1.9456070000000001</v>
      </c>
      <c r="CT8" s="6">
        <v>0.85274570000000005</v>
      </c>
      <c r="CU8" s="6">
        <v>1.4088560000000001</v>
      </c>
      <c r="CV8" s="6">
        <v>1.2546710000000001</v>
      </c>
      <c r="CW8" s="6">
        <v>1.067286</v>
      </c>
      <c r="CX8" s="6">
        <v>1.3592219999999999</v>
      </c>
      <c r="CY8" s="6">
        <v>1.542943</v>
      </c>
      <c r="CZ8" s="6">
        <v>0.58064190000000004</v>
      </c>
      <c r="DA8" s="6">
        <v>0.94732629999999995</v>
      </c>
      <c r="DB8" s="6">
        <v>0.31244670000000002</v>
      </c>
      <c r="DC8" s="6">
        <v>1.199495</v>
      </c>
      <c r="DD8" s="6">
        <v>2.556667</v>
      </c>
      <c r="DE8" s="6">
        <v>1.097701</v>
      </c>
      <c r="DF8" s="6">
        <v>1.327334</v>
      </c>
      <c r="DG8" s="6">
        <v>1.4919089999999999</v>
      </c>
      <c r="DH8" s="6">
        <v>1.1782630000000001</v>
      </c>
      <c r="DI8" s="6">
        <v>1.3013220000000001</v>
      </c>
      <c r="DJ8" s="6">
        <v>0.85274570000000005</v>
      </c>
      <c r="DK8" s="6">
        <v>2.0282300000000002</v>
      </c>
      <c r="DL8" s="6">
        <v>1.46865</v>
      </c>
      <c r="DM8" s="6">
        <v>0.77996080000000001</v>
      </c>
      <c r="DN8" s="6">
        <v>1.2273400000000001</v>
      </c>
      <c r="DO8" s="6">
        <v>1.2273400000000001</v>
      </c>
      <c r="DP8" s="6">
        <v>1.5650740000000001</v>
      </c>
      <c r="DQ8" s="6">
        <v>1.3966019999999999</v>
      </c>
      <c r="DR8" s="6">
        <v>0.70341770000000003</v>
      </c>
      <c r="DS8" s="6">
        <v>0.63303929999999997</v>
      </c>
      <c r="DT8" s="6">
        <v>2.6493660000000001</v>
      </c>
      <c r="DU8" s="6">
        <v>1.156722</v>
      </c>
      <c r="DV8" s="6">
        <v>1.2065049999999999</v>
      </c>
      <c r="DW8" s="6">
        <v>3.7914940000000001</v>
      </c>
      <c r="DX8" s="6">
        <v>0.27359660000000002</v>
      </c>
      <c r="DY8" s="6">
        <v>0.60182360000000001</v>
      </c>
      <c r="DZ8" s="6">
        <v>0.55915320000000002</v>
      </c>
      <c r="EA8" s="6">
        <v>0.29960940000000003</v>
      </c>
      <c r="EB8" s="6">
        <v>1.5760160000000001</v>
      </c>
      <c r="EC8" s="6">
        <v>0.52632469999999998</v>
      </c>
      <c r="ED8" s="6">
        <v>2.5845379999999998</v>
      </c>
      <c r="EE8" s="6">
        <v>3.0404279999999999</v>
      </c>
      <c r="EF8" s="6">
        <v>1.5333810000000001</v>
      </c>
      <c r="EG8" s="6">
        <v>2.2147670000000002</v>
      </c>
      <c r="EH8" s="6">
        <v>1.9437199999999999</v>
      </c>
      <c r="EI8" s="6">
        <v>0.98065460000000004</v>
      </c>
      <c r="EJ8" s="6">
        <v>0.95161779999999996</v>
      </c>
      <c r="EK8" s="6">
        <v>1.757374</v>
      </c>
      <c r="EL8" s="6">
        <v>2.284068</v>
      </c>
      <c r="EM8" s="6">
        <v>1.058772</v>
      </c>
      <c r="EN8" s="6">
        <v>1.5333810000000001</v>
      </c>
      <c r="EO8" s="6">
        <v>1.3972290000000001</v>
      </c>
      <c r="EP8" s="6">
        <v>1.2737259999999999</v>
      </c>
      <c r="EQ8" s="6">
        <v>2.6697229999999998</v>
      </c>
      <c r="ER8" s="6">
        <v>2.6908180000000002</v>
      </c>
      <c r="ES8" s="6">
        <v>1.4098120000000001</v>
      </c>
      <c r="ET8" s="6">
        <v>0.96911510000000001</v>
      </c>
      <c r="EU8" s="6">
        <v>2.2992340000000002</v>
      </c>
      <c r="EV8" s="6">
        <v>1.0202800000000001</v>
      </c>
      <c r="EW8" s="6">
        <v>2.851483</v>
      </c>
      <c r="EX8" s="6">
        <v>1.0856060000000001</v>
      </c>
      <c r="EY8" s="6">
        <v>0.52716830000000003</v>
      </c>
      <c r="EZ8" s="6">
        <v>0.43556709999999998</v>
      </c>
      <c r="FA8" s="6">
        <v>2.5302609999999999</v>
      </c>
      <c r="FB8" s="6">
        <v>2.1633249999999999</v>
      </c>
      <c r="FC8" s="6">
        <v>0.95747559999999998</v>
      </c>
      <c r="FD8" s="6">
        <v>2.6859790000000001</v>
      </c>
      <c r="FE8" s="6">
        <v>1.9096120000000001</v>
      </c>
      <c r="FF8" s="6">
        <v>1.1829540000000001</v>
      </c>
      <c r="FG8" s="6">
        <v>1.754146</v>
      </c>
      <c r="FH8" s="6">
        <v>0.64279980000000003</v>
      </c>
      <c r="FI8" s="6">
        <v>2.2352569999999998</v>
      </c>
      <c r="FJ8" s="6">
        <v>0.43556709999999998</v>
      </c>
      <c r="FK8" s="6">
        <v>0.84792029999999996</v>
      </c>
      <c r="FL8" s="6">
        <v>2.4147699999999999</v>
      </c>
      <c r="FM8" s="6">
        <v>3.4262419999999998</v>
      </c>
      <c r="FN8" s="6">
        <v>1.5485279999999999</v>
      </c>
      <c r="FO8" s="6">
        <v>1.0749359999999999</v>
      </c>
      <c r="FP8" s="6">
        <v>2.0094449999999999</v>
      </c>
      <c r="FQ8" s="6">
        <v>0.80932389999999998</v>
      </c>
      <c r="FR8" s="6">
        <v>1.319148</v>
      </c>
      <c r="FS8" s="6">
        <v>2.3184849999999999</v>
      </c>
      <c r="FT8" s="6">
        <v>2.4382869999999999</v>
      </c>
      <c r="FU8" s="6">
        <v>2.087324948</v>
      </c>
      <c r="FV8" s="6">
        <v>2.01478</v>
      </c>
      <c r="FW8" s="6">
        <v>2.4556589999999998</v>
      </c>
      <c r="FX8" s="6">
        <v>0.85424670000000003</v>
      </c>
      <c r="FY8" s="6">
        <v>1.1630370000000001</v>
      </c>
      <c r="FZ8" s="6">
        <v>1.570935</v>
      </c>
      <c r="GA8" s="6">
        <v>1.5597780000000001</v>
      </c>
      <c r="GB8" s="6">
        <v>2.284068</v>
      </c>
      <c r="GC8" s="6">
        <v>1.4056310000000001</v>
      </c>
      <c r="GD8" s="6">
        <v>1.2644550000000001</v>
      </c>
      <c r="GE8" s="6">
        <v>2.4953409999999998</v>
      </c>
      <c r="GF8" s="6">
        <v>0.98065460000000004</v>
      </c>
      <c r="GG8" s="6">
        <v>1.4222790000000001</v>
      </c>
      <c r="GH8" s="6">
        <v>1.4222790000000001</v>
      </c>
      <c r="GI8" s="6">
        <v>0.93982520000000003</v>
      </c>
      <c r="GJ8" s="6">
        <v>2.230731</v>
      </c>
      <c r="GK8" s="6">
        <v>2.7036370000000001</v>
      </c>
      <c r="GL8" s="6">
        <v>1.0695699999999999</v>
      </c>
      <c r="GM8" s="6">
        <v>2.1657060000000001</v>
      </c>
      <c r="GN8" s="6">
        <v>1.968745</v>
      </c>
      <c r="GO8" s="6">
        <v>2.6112280000000001</v>
      </c>
      <c r="GP8" s="6">
        <v>1.418137</v>
      </c>
      <c r="GQ8" s="6">
        <v>1.494747</v>
      </c>
      <c r="GR8" s="6">
        <v>0.84792029999999996</v>
      </c>
      <c r="GS8" s="6">
        <v>0.89159219999999995</v>
      </c>
      <c r="GT8" s="6">
        <v>1.2362500000000001</v>
      </c>
      <c r="GU8" s="6">
        <v>0.92792819999999998</v>
      </c>
      <c r="GV8" s="6">
        <v>1.4305270000000001</v>
      </c>
      <c r="GW8" s="6">
        <v>0.76284779999999996</v>
      </c>
      <c r="GX8" s="6">
        <v>2.1986119999999998</v>
      </c>
      <c r="GY8" s="6">
        <v>0.63539290000000004</v>
      </c>
      <c r="GZ8" s="6">
        <v>1.0313909999999999</v>
      </c>
      <c r="HA8" s="6">
        <v>0.91592499999999999</v>
      </c>
      <c r="HB8" s="6">
        <v>2.6940339999999998</v>
      </c>
      <c r="HC8" s="6">
        <v>1.567226</v>
      </c>
      <c r="HD8" s="6">
        <v>1.5783210000000001</v>
      </c>
      <c r="HE8" s="6">
        <v>2.2775150000000002</v>
      </c>
      <c r="HF8" s="6">
        <v>2.1680839999999999</v>
      </c>
      <c r="HG8" s="6">
        <v>0.95747559999999998</v>
      </c>
      <c r="HH8" s="6">
        <v>1.259795</v>
      </c>
      <c r="HI8" s="6">
        <v>2.196288</v>
      </c>
    </row>
    <row r="9" spans="1:217">
      <c r="A9" s="6" t="s">
        <v>35</v>
      </c>
      <c r="B9" s="6">
        <v>9.3700320000000004E-2</v>
      </c>
      <c r="C9" s="6">
        <v>0.95876309999999998</v>
      </c>
      <c r="D9" s="6">
        <v>2.2533339999999999E-2</v>
      </c>
      <c r="E9" s="6">
        <v>1.807574</v>
      </c>
      <c r="F9" s="6">
        <v>0.22639480000000001</v>
      </c>
      <c r="G9" s="6">
        <v>2.2533339999999999E-2</v>
      </c>
      <c r="H9" s="6">
        <v>2.6862330000000001</v>
      </c>
      <c r="I9" s="6">
        <v>3.020616</v>
      </c>
      <c r="J9" s="6">
        <v>9.3700320000000004E-2</v>
      </c>
      <c r="K9" s="6">
        <v>2.2533339999999999E-2</v>
      </c>
      <c r="L9" s="6">
        <v>0.10752630000000001</v>
      </c>
      <c r="M9" s="6">
        <v>0.21365559000000001</v>
      </c>
      <c r="N9" s="6">
        <v>0.23902377399999999</v>
      </c>
      <c r="O9" s="6">
        <v>0.49233519999999997</v>
      </c>
      <c r="P9" s="6">
        <v>0.16155600000000001</v>
      </c>
      <c r="Q9" s="6">
        <v>0.20080410000000001</v>
      </c>
      <c r="R9" s="6">
        <v>0.1347913</v>
      </c>
      <c r="S9" s="6">
        <v>2.2533339999999999E-2</v>
      </c>
      <c r="T9" s="6">
        <v>0.17475640000000001</v>
      </c>
      <c r="U9" s="6">
        <v>0.60420169999999995</v>
      </c>
      <c r="V9" s="6">
        <v>0.10752630000000001</v>
      </c>
      <c r="W9" s="6">
        <v>2.2533339999999999E-2</v>
      </c>
      <c r="X9" s="6">
        <v>0.27626750999999999</v>
      </c>
      <c r="Y9" s="6">
        <v>2.2533339999999999E-2</v>
      </c>
      <c r="Z9" s="6">
        <v>0.55441410300000005</v>
      </c>
      <c r="AA9" s="6">
        <v>0.7705552</v>
      </c>
      <c r="AB9" s="6">
        <v>0.32449119999999998</v>
      </c>
      <c r="AC9" s="6">
        <v>1.0552980000000001</v>
      </c>
      <c r="AD9" s="6">
        <v>7.9741999999999993E-2</v>
      </c>
      <c r="AE9" s="6">
        <v>0.1212225</v>
      </c>
      <c r="AF9" s="6">
        <v>2.2533339999999999E-2</v>
      </c>
      <c r="AG9" s="6">
        <v>9.3700320000000004E-2</v>
      </c>
      <c r="AH9" s="6">
        <v>0.23902380000000001</v>
      </c>
      <c r="AI9" s="6">
        <v>0.10752630000000001</v>
      </c>
      <c r="AJ9" s="6">
        <v>0.89601649999999999</v>
      </c>
      <c r="AK9" s="6">
        <v>1.0335810000000001</v>
      </c>
      <c r="AL9" s="6">
        <v>1.5033829999999999</v>
      </c>
      <c r="AM9" s="6">
        <v>3.4285190000000001</v>
      </c>
      <c r="AN9" s="6">
        <v>1.179219</v>
      </c>
      <c r="AO9" s="6">
        <v>2.2548189999999999</v>
      </c>
      <c r="AP9" s="6">
        <v>0.14823500000000001</v>
      </c>
      <c r="AQ9" s="6">
        <v>1.1988859999999999</v>
      </c>
      <c r="AR9" s="6">
        <v>2.2533339999999999E-2</v>
      </c>
      <c r="AS9" s="6">
        <v>2.3495490000000001</v>
      </c>
      <c r="AT9" s="6">
        <v>2.2533339999999999E-2</v>
      </c>
      <c r="AU9" s="6">
        <v>0.31258390000000003</v>
      </c>
      <c r="AV9" s="6">
        <v>0.23902380000000001</v>
      </c>
      <c r="AW9" s="6">
        <v>2.2533339999999999E-2</v>
      </c>
      <c r="AX9" s="6">
        <v>2.2533339999999999E-2</v>
      </c>
      <c r="AY9" s="6">
        <v>2.2533339999999999E-2</v>
      </c>
      <c r="AZ9" s="6">
        <v>2.2533339999999999E-2</v>
      </c>
      <c r="BA9" s="6">
        <v>0.2884737</v>
      </c>
      <c r="BB9" s="6">
        <v>0.10752630000000001</v>
      </c>
      <c r="BC9" s="6">
        <v>0.3480181</v>
      </c>
      <c r="BD9" s="6">
        <v>9.3700320000000004E-2</v>
      </c>
      <c r="BE9" s="6">
        <v>0.2136556</v>
      </c>
      <c r="BF9" s="6">
        <v>2.2533339999999999E-2</v>
      </c>
      <c r="BG9" s="6">
        <v>2.2533339999999999E-2</v>
      </c>
      <c r="BH9" s="6">
        <v>0.2762675</v>
      </c>
      <c r="BI9" s="6">
        <v>1.8161290000000001</v>
      </c>
      <c r="BJ9" s="6">
        <v>1.011536</v>
      </c>
      <c r="BK9" s="6">
        <v>1.575556</v>
      </c>
      <c r="BL9" s="6">
        <v>0.72621639999999998</v>
      </c>
      <c r="BM9" s="6">
        <v>7.9741999999999993E-2</v>
      </c>
      <c r="BN9" s="6">
        <v>2.2533340999999998E-2</v>
      </c>
      <c r="BO9" s="6">
        <v>0.31258390000000003</v>
      </c>
      <c r="BP9" s="6">
        <v>2.0002</v>
      </c>
      <c r="BQ9" s="6">
        <v>2.2533339999999999E-2</v>
      </c>
      <c r="BR9" s="6">
        <v>0.33630209999999999</v>
      </c>
      <c r="BS9" s="6">
        <v>1.4106540000000001</v>
      </c>
      <c r="BT9" s="6">
        <v>0.75298109999999996</v>
      </c>
      <c r="BU9" s="6">
        <v>4.193263</v>
      </c>
      <c r="BV9" s="6">
        <v>0.55441410000000002</v>
      </c>
      <c r="BW9" s="6">
        <v>0.18783839999999999</v>
      </c>
      <c r="BX9" s="6">
        <v>0.62365040000000005</v>
      </c>
      <c r="BY9" s="6">
        <v>2.2533339999999999E-2</v>
      </c>
      <c r="BZ9" s="6">
        <v>1.256345</v>
      </c>
      <c r="CA9" s="6">
        <v>0.2515443</v>
      </c>
      <c r="CB9" s="6">
        <v>2.2533339999999999E-2</v>
      </c>
      <c r="CC9" s="6">
        <v>0.48172690000000001</v>
      </c>
      <c r="CD9" s="6">
        <v>0.95106579999999996</v>
      </c>
      <c r="CE9" s="6">
        <v>0.56450849999999997</v>
      </c>
      <c r="CF9" s="6">
        <v>2.2829600000000001</v>
      </c>
      <c r="CG9" s="6">
        <v>1.0552980000000001</v>
      </c>
      <c r="CH9" s="6">
        <v>0.64284319999999995</v>
      </c>
      <c r="CI9" s="6">
        <v>1.2625919999999999</v>
      </c>
      <c r="CJ9" s="6">
        <v>2.2533339999999999E-2</v>
      </c>
      <c r="CK9" s="6">
        <v>3.5241570000000002</v>
      </c>
      <c r="CL9" s="6">
        <v>5.8862120000000004</v>
      </c>
      <c r="CM9" s="6">
        <v>0.91195800000000005</v>
      </c>
      <c r="CN9" s="6">
        <v>0.2515443</v>
      </c>
      <c r="CO9" s="6">
        <v>0.31258390000000003</v>
      </c>
      <c r="CP9" s="6">
        <v>0.2762675</v>
      </c>
      <c r="CQ9" s="6">
        <v>0.10752630000000001</v>
      </c>
      <c r="CR9" s="6">
        <v>1.790311</v>
      </c>
      <c r="CS9" s="6">
        <v>0.35964069999999998</v>
      </c>
      <c r="CT9" s="6">
        <v>2.2533339999999999E-2</v>
      </c>
      <c r="CU9" s="6">
        <v>0.35964069999999998</v>
      </c>
      <c r="CV9" s="6">
        <v>0.26395829999999998</v>
      </c>
      <c r="CW9" s="6">
        <v>0.2762675</v>
      </c>
      <c r="CX9" s="6">
        <v>2.2533339999999999E-2</v>
      </c>
      <c r="CY9" s="6">
        <v>0.2136556</v>
      </c>
      <c r="CZ9" s="6">
        <v>0.91195800000000005</v>
      </c>
      <c r="DA9" s="6">
        <v>2.2533339999999999E-2</v>
      </c>
      <c r="DB9" s="6">
        <v>2.2533339999999999E-2</v>
      </c>
      <c r="DC9" s="6">
        <v>9.3700320000000004E-2</v>
      </c>
      <c r="DD9" s="6">
        <v>0.39396310000000001</v>
      </c>
      <c r="DE9" s="6">
        <v>3.0538530000000002</v>
      </c>
      <c r="DF9" s="6">
        <v>0.2136556</v>
      </c>
      <c r="DG9" s="6">
        <v>0.56450849999999997</v>
      </c>
      <c r="DH9" s="6">
        <v>3.178029</v>
      </c>
      <c r="DI9" s="6">
        <v>0.3480181</v>
      </c>
      <c r="DJ9" s="6">
        <v>0.18783839999999999</v>
      </c>
      <c r="DK9" s="6">
        <v>1.0624659999999999</v>
      </c>
      <c r="DL9" s="6">
        <v>0.17475640000000001</v>
      </c>
      <c r="DM9" s="6">
        <v>2.2533339999999999E-2</v>
      </c>
      <c r="DN9" s="6">
        <v>0.67116710000000002</v>
      </c>
      <c r="DO9" s="6">
        <v>0.4052267</v>
      </c>
      <c r="DP9" s="6">
        <v>0.46027600000000002</v>
      </c>
      <c r="DQ9" s="6">
        <v>9.3700320000000004E-2</v>
      </c>
      <c r="DR9" s="6">
        <v>0.14823500000000001</v>
      </c>
      <c r="DS9" s="6">
        <v>0.10752630000000001</v>
      </c>
      <c r="DT9" s="6">
        <v>2.2829600000000001</v>
      </c>
      <c r="DU9" s="6">
        <v>9.3700320000000004E-2</v>
      </c>
      <c r="DV9" s="6">
        <v>9.3700320000000004E-2</v>
      </c>
      <c r="DW9" s="6">
        <v>0.71718459999999995</v>
      </c>
      <c r="DX9" s="6">
        <v>0.46027600000000002</v>
      </c>
      <c r="DY9" s="6">
        <v>2.2533339999999999E-2</v>
      </c>
      <c r="DZ9" s="6">
        <v>0.26395829999999998</v>
      </c>
      <c r="EA9" s="6">
        <v>0.53401330000000002</v>
      </c>
      <c r="EB9" s="6">
        <v>0.49233519999999997</v>
      </c>
      <c r="EC9" s="6">
        <v>2.1535069999999998</v>
      </c>
      <c r="ED9" s="6">
        <v>1.803277</v>
      </c>
      <c r="EE9" s="6">
        <v>0.66643419999999998</v>
      </c>
      <c r="EF9" s="6">
        <v>9.4782549999999993E-2</v>
      </c>
      <c r="EG9" s="6">
        <v>1.2408049999999999</v>
      </c>
      <c r="EH9" s="6">
        <v>1.3162050000000001</v>
      </c>
      <c r="EI9" s="6">
        <v>0.18048510000000001</v>
      </c>
      <c r="EJ9" s="6">
        <v>0.1073543</v>
      </c>
      <c r="EK9" s="6">
        <v>-3.7619E-2</v>
      </c>
      <c r="EL9" s="6">
        <v>1.8565590000000001</v>
      </c>
      <c r="EM9" s="6">
        <v>0.1444009</v>
      </c>
      <c r="EN9" s="6">
        <v>3.6772140000000002</v>
      </c>
      <c r="EO9" s="6">
        <v>0.36894729999999998</v>
      </c>
      <c r="EP9" s="6">
        <v>0.11981319999999999</v>
      </c>
      <c r="EQ9" s="6">
        <v>1.5114970000000001</v>
      </c>
      <c r="ER9" s="6">
        <v>1.012759</v>
      </c>
      <c r="ES9" s="6">
        <v>0.49757400000000002</v>
      </c>
      <c r="ET9" s="6">
        <v>0.1923078</v>
      </c>
      <c r="EU9" s="6">
        <v>1.72238</v>
      </c>
      <c r="EV9" s="6">
        <v>0.42979640000000002</v>
      </c>
      <c r="EW9" s="6">
        <v>0.51634679999999999</v>
      </c>
      <c r="EX9" s="6">
        <v>0.3792758</v>
      </c>
      <c r="EY9" s="6">
        <v>-3.7619E-2</v>
      </c>
      <c r="EZ9" s="6">
        <v>-3.7619E-2</v>
      </c>
      <c r="FA9" s="6">
        <v>2.1813850000000001</v>
      </c>
      <c r="FB9" s="6">
        <v>0.44950119999999999</v>
      </c>
      <c r="FC9" s="6">
        <v>1.207195</v>
      </c>
      <c r="FD9" s="6">
        <v>4.4069989999999999</v>
      </c>
      <c r="FE9" s="6">
        <v>-3.7619E-2</v>
      </c>
      <c r="FF9" s="6">
        <v>0.36894729999999998</v>
      </c>
      <c r="FG9" s="6">
        <v>2.1122000000000001</v>
      </c>
      <c r="FH9" s="6">
        <v>0.24995780000000001</v>
      </c>
      <c r="FI9" s="6">
        <v>0.97976079999999999</v>
      </c>
      <c r="FJ9" s="6">
        <v>0.57118939999999996</v>
      </c>
      <c r="FK9" s="6">
        <v>-3.7619E-2</v>
      </c>
      <c r="FL9" s="6">
        <v>1.038605</v>
      </c>
      <c r="FM9" s="6">
        <v>0.62394879999999997</v>
      </c>
      <c r="FN9" s="6">
        <v>0.8540219</v>
      </c>
      <c r="FO9" s="6">
        <v>0.21565570000000001</v>
      </c>
      <c r="FP9" s="6">
        <v>4.7988249999999999</v>
      </c>
      <c r="FQ9" s="6">
        <v>-3.7619E-2</v>
      </c>
      <c r="FR9" s="6">
        <v>0.99305429999999995</v>
      </c>
      <c r="FS9" s="6">
        <v>0.41983819999999999</v>
      </c>
      <c r="FT9" s="6">
        <v>1.9156820000000001</v>
      </c>
      <c r="FU9" s="6">
        <v>0.459249774</v>
      </c>
      <c r="FV9" s="6">
        <v>0.2834333</v>
      </c>
      <c r="FW9" s="6">
        <v>0.52563890000000002</v>
      </c>
      <c r="FX9" s="6">
        <v>-3.7619E-2</v>
      </c>
      <c r="FY9" s="6">
        <v>6.9292569999999998E-2</v>
      </c>
      <c r="FZ9" s="6">
        <v>-3.7619E-2</v>
      </c>
      <c r="GA9" s="6">
        <v>-3.7619E-2</v>
      </c>
      <c r="GB9" s="6">
        <v>0.83191269999999995</v>
      </c>
      <c r="GC9" s="6">
        <v>0.58899939999999995</v>
      </c>
      <c r="GD9" s="6">
        <v>6.9292569999999998E-2</v>
      </c>
      <c r="GE9" s="6">
        <v>-3.7619E-2</v>
      </c>
      <c r="GF9" s="6">
        <v>6.9292569999999998E-2</v>
      </c>
      <c r="GG9" s="6">
        <v>0.66643419999999998</v>
      </c>
      <c r="GH9" s="6">
        <v>1.686503E-2</v>
      </c>
      <c r="GI9" s="6">
        <v>-3.7619E-2</v>
      </c>
      <c r="GJ9" s="6">
        <v>4.3259290000000004</v>
      </c>
      <c r="GK9" s="6">
        <v>2.866609</v>
      </c>
      <c r="GL9" s="6">
        <v>-3.7619E-2</v>
      </c>
      <c r="GM9" s="6">
        <v>0.47854400000000002</v>
      </c>
      <c r="GN9" s="6">
        <v>5.4698859999999998</v>
      </c>
      <c r="GO9" s="6">
        <v>0.94595949999999995</v>
      </c>
      <c r="GP9" s="6">
        <v>0.76339199999999996</v>
      </c>
      <c r="GQ9" s="6">
        <v>0.2271841</v>
      </c>
      <c r="GR9" s="6">
        <v>-3.7619E-2</v>
      </c>
      <c r="GS9" s="6">
        <v>-3.7619E-2</v>
      </c>
      <c r="GT9" s="6">
        <v>-3.7619E-2</v>
      </c>
      <c r="GU9" s="6">
        <v>-3.7619E-2</v>
      </c>
      <c r="GV9" s="6">
        <v>-3.7619E-2</v>
      </c>
      <c r="GW9" s="6">
        <v>5.637002E-2</v>
      </c>
      <c r="GX9" s="6">
        <v>5.637002E-2</v>
      </c>
      <c r="GY9" s="6">
        <v>8.209603E-2</v>
      </c>
      <c r="GZ9" s="6">
        <v>8.209603E-2</v>
      </c>
      <c r="HA9" s="6">
        <v>-3.7619E-2</v>
      </c>
      <c r="HB9" s="6">
        <v>0.2612062</v>
      </c>
      <c r="HC9" s="6">
        <v>5.637002E-2</v>
      </c>
      <c r="HD9" s="6">
        <v>0.15653339999999999</v>
      </c>
      <c r="HE9" s="6">
        <v>0.90428140000000001</v>
      </c>
      <c r="HF9" s="6">
        <v>0.50699209999999995</v>
      </c>
      <c r="HG9" s="6">
        <v>0.35854160000000002</v>
      </c>
      <c r="HH9" s="6">
        <v>-3.7619E-2</v>
      </c>
      <c r="HI9" s="6">
        <v>0.18048510000000001</v>
      </c>
    </row>
    <row r="10" spans="1:217">
      <c r="A10" s="6" t="s">
        <v>37</v>
      </c>
      <c r="B10" s="6">
        <v>2.8223419999999999</v>
      </c>
      <c r="C10" s="6">
        <v>6.3825820000000002</v>
      </c>
      <c r="D10" s="6">
        <v>5.9788680000000003</v>
      </c>
      <c r="E10" s="6">
        <v>6.7576989999999997</v>
      </c>
      <c r="F10" s="6">
        <v>3.7982149999999999</v>
      </c>
      <c r="G10" s="6">
        <v>3.6178840000000001</v>
      </c>
      <c r="H10" s="6">
        <v>5.255071</v>
      </c>
      <c r="I10" s="6">
        <v>8.0441669999999998</v>
      </c>
      <c r="J10" s="6">
        <v>5.1539479999999998</v>
      </c>
      <c r="K10" s="6">
        <v>5.9888370000000002</v>
      </c>
      <c r="L10" s="6">
        <v>4.0988610000000003</v>
      </c>
      <c r="M10" s="6">
        <v>4.2635787519999999</v>
      </c>
      <c r="N10" s="6">
        <v>3.3841951969999999</v>
      </c>
      <c r="O10" s="6">
        <v>6.0029560000000002</v>
      </c>
      <c r="P10" s="6">
        <v>6.0621039999999997</v>
      </c>
      <c r="Q10" s="6">
        <v>6.1665679999999998</v>
      </c>
      <c r="R10" s="6">
        <v>4.8023860000000003</v>
      </c>
      <c r="S10" s="6">
        <v>5.2775910000000001</v>
      </c>
      <c r="T10" s="6">
        <v>4.1141690000000004</v>
      </c>
      <c r="U10" s="6">
        <v>7.8032539999999999</v>
      </c>
      <c r="V10" s="6">
        <v>4.7157280000000004</v>
      </c>
      <c r="W10" s="6">
        <v>4.7383290000000002</v>
      </c>
      <c r="X10" s="6">
        <v>4.6986839849999997</v>
      </c>
      <c r="Y10" s="6">
        <v>4.2318110000000004</v>
      </c>
      <c r="Z10" s="6">
        <v>5.6587999279999996</v>
      </c>
      <c r="AA10" s="6">
        <v>6.5655859999999997</v>
      </c>
      <c r="AB10" s="6">
        <v>6.5256150000000002</v>
      </c>
      <c r="AC10" s="6">
        <v>5.5901839999999998</v>
      </c>
      <c r="AD10" s="6">
        <v>3.689908</v>
      </c>
      <c r="AE10" s="6">
        <v>3.103844</v>
      </c>
      <c r="AF10" s="6">
        <v>4.9989400000000002</v>
      </c>
      <c r="AG10" s="6">
        <v>4.1015740000000003</v>
      </c>
      <c r="AH10" s="6">
        <v>4.3510140000000002</v>
      </c>
      <c r="AI10" s="6">
        <v>5.217536</v>
      </c>
      <c r="AJ10" s="6">
        <v>7.4428609999999997</v>
      </c>
      <c r="AK10" s="6">
        <v>6.3452580000000003</v>
      </c>
      <c r="AL10" s="6">
        <v>6.4887940000000004</v>
      </c>
      <c r="AM10" s="6">
        <v>5.58263</v>
      </c>
      <c r="AN10" s="6">
        <v>6.2560099999999998</v>
      </c>
      <c r="AO10" s="6">
        <v>4.6621449999999998</v>
      </c>
      <c r="AP10" s="6">
        <v>6.1835579999999997</v>
      </c>
      <c r="AQ10" s="6">
        <v>7.9297209999999998</v>
      </c>
      <c r="AR10" s="6">
        <v>1.68512</v>
      </c>
      <c r="AS10" s="6">
        <v>4.0695860000000001</v>
      </c>
      <c r="AT10" s="6">
        <v>4.3103150000000001</v>
      </c>
      <c r="AU10" s="6">
        <v>5.7087300000000001</v>
      </c>
      <c r="AV10" s="6">
        <v>4.2085540000000004</v>
      </c>
      <c r="AW10" s="6">
        <v>4.4831349999999999</v>
      </c>
      <c r="AX10" s="6">
        <v>3.9122849999999998</v>
      </c>
      <c r="AY10" s="6">
        <v>1.886255</v>
      </c>
      <c r="AZ10" s="6">
        <v>5.6380179999999998</v>
      </c>
      <c r="BA10" s="6">
        <v>4.4961679999999999</v>
      </c>
      <c r="BB10" s="6">
        <v>3.8745720000000001</v>
      </c>
      <c r="BC10" s="6">
        <v>6.8013950000000003</v>
      </c>
      <c r="BD10" s="6">
        <v>3.6089359999999999</v>
      </c>
      <c r="BE10" s="6">
        <v>6.489954</v>
      </c>
      <c r="BF10" s="6">
        <v>3.076038</v>
      </c>
      <c r="BG10" s="6">
        <v>3.5365859999999998</v>
      </c>
      <c r="BH10" s="6">
        <v>5.9336089999999997</v>
      </c>
      <c r="BI10" s="6">
        <v>6.659713</v>
      </c>
      <c r="BJ10" s="6">
        <v>5.8807299999999998</v>
      </c>
      <c r="BK10" s="6">
        <v>6.5743510000000001</v>
      </c>
      <c r="BL10" s="6">
        <v>6.3351230000000003</v>
      </c>
      <c r="BM10" s="6">
        <v>3.083507</v>
      </c>
      <c r="BN10" s="6">
        <v>3.795971669</v>
      </c>
      <c r="BO10" s="6">
        <v>5.6555070000000001</v>
      </c>
      <c r="BP10" s="6">
        <v>7.7387670000000002</v>
      </c>
      <c r="BQ10" s="6">
        <v>3.8766940000000001</v>
      </c>
      <c r="BR10" s="6">
        <v>4.3464660000000004</v>
      </c>
      <c r="BS10" s="6">
        <v>6.1690670000000001</v>
      </c>
      <c r="BT10" s="6">
        <v>5.737012</v>
      </c>
      <c r="BU10" s="6">
        <v>6.7716019999999997</v>
      </c>
      <c r="BV10" s="6">
        <v>6.7807950000000003</v>
      </c>
      <c r="BW10" s="6">
        <v>6.1281090000000003</v>
      </c>
      <c r="BX10" s="6">
        <v>5.5945720000000003</v>
      </c>
      <c r="BY10" s="6">
        <v>0.95752979999999999</v>
      </c>
      <c r="BZ10" s="6">
        <v>3.9897109999999998</v>
      </c>
      <c r="CA10" s="6">
        <v>5.946828</v>
      </c>
      <c r="CB10" s="6">
        <v>3.687484</v>
      </c>
      <c r="CC10" s="6">
        <v>3.1238920000000001</v>
      </c>
      <c r="CD10" s="6">
        <v>5.269336</v>
      </c>
      <c r="CE10" s="6">
        <v>6.0757329999999996</v>
      </c>
      <c r="CF10" s="6">
        <v>6.1481029999999999</v>
      </c>
      <c r="CG10" s="6">
        <v>7.162312</v>
      </c>
      <c r="CH10" s="6">
        <v>7.3723330000000002</v>
      </c>
      <c r="CI10" s="6">
        <v>6.6103969999999999</v>
      </c>
      <c r="CJ10" s="6">
        <v>2.8290519999999999</v>
      </c>
      <c r="CK10" s="6">
        <v>7.7830329999999996</v>
      </c>
      <c r="CL10" s="6">
        <v>6.4944199999999999</v>
      </c>
      <c r="CM10" s="6">
        <v>5.848179</v>
      </c>
      <c r="CN10" s="6">
        <v>5.8507899999999999</v>
      </c>
      <c r="CO10" s="6">
        <v>3.4631630000000002</v>
      </c>
      <c r="CP10" s="6">
        <v>3.6063700000000001</v>
      </c>
      <c r="CQ10" s="6">
        <v>4.4160969999999997</v>
      </c>
      <c r="CR10" s="6">
        <v>3.3476249999999999</v>
      </c>
      <c r="CS10" s="6">
        <v>7.1709170000000002</v>
      </c>
      <c r="CT10" s="6">
        <v>3.9789080000000001</v>
      </c>
      <c r="CU10" s="6">
        <v>6.1326000000000001</v>
      </c>
      <c r="CV10" s="6">
        <v>5.4967439999999996</v>
      </c>
      <c r="CW10" s="6">
        <v>4.8440599999999998</v>
      </c>
      <c r="CX10" s="6">
        <v>6.1308910000000001</v>
      </c>
      <c r="CY10" s="6">
        <v>5.0179210000000003</v>
      </c>
      <c r="CZ10" s="6">
        <v>4.0997659999999998</v>
      </c>
      <c r="DA10" s="6">
        <v>3.911251</v>
      </c>
      <c r="DB10" s="6">
        <v>3.2485040000000001</v>
      </c>
      <c r="DC10" s="6">
        <v>5.7270779999999997</v>
      </c>
      <c r="DD10" s="6">
        <v>5.7848360000000003</v>
      </c>
      <c r="DE10" s="6">
        <v>6.1411160000000002</v>
      </c>
      <c r="DF10" s="6">
        <v>6.3752319999999996</v>
      </c>
      <c r="DG10" s="6">
        <v>6.5467769999999996</v>
      </c>
      <c r="DH10" s="6">
        <v>6.0013160000000001</v>
      </c>
      <c r="DI10" s="6">
        <v>4.9010210000000001</v>
      </c>
      <c r="DJ10" s="6">
        <v>4.2563110000000002</v>
      </c>
      <c r="DK10" s="6">
        <v>6.2257569999999998</v>
      </c>
      <c r="DL10" s="6">
        <v>5.5289130000000002</v>
      </c>
      <c r="DM10" s="6">
        <v>5.6264399999999997</v>
      </c>
      <c r="DN10" s="6">
        <v>7.6233440000000003</v>
      </c>
      <c r="DO10" s="6">
        <v>4.9453829999999996</v>
      </c>
      <c r="DP10" s="6">
        <v>5.5699490000000003</v>
      </c>
      <c r="DQ10" s="6">
        <v>4.9864639999999998</v>
      </c>
      <c r="DR10" s="6">
        <v>2.3310309999999999</v>
      </c>
      <c r="DS10" s="6">
        <v>3.0946359999999999</v>
      </c>
      <c r="DT10" s="6">
        <v>6.5077340000000001</v>
      </c>
      <c r="DU10" s="6">
        <v>2.930196</v>
      </c>
      <c r="DV10" s="6">
        <v>6.6861899999999999</v>
      </c>
      <c r="DW10" s="6">
        <v>8.0106470000000005</v>
      </c>
      <c r="DX10" s="6">
        <v>3.7410230000000002</v>
      </c>
      <c r="DY10" s="6">
        <v>2.2288939999999999</v>
      </c>
      <c r="DZ10" s="6">
        <v>4.3668209999999998</v>
      </c>
      <c r="EA10" s="6">
        <v>3.4617399999999998</v>
      </c>
      <c r="EB10" s="6">
        <v>4.5956669999999997</v>
      </c>
      <c r="EC10" s="6">
        <v>4.2907000000000002</v>
      </c>
      <c r="ED10" s="6">
        <v>6.3975220000000004</v>
      </c>
      <c r="EE10" s="6">
        <v>7.2197240000000003</v>
      </c>
      <c r="EF10" s="6">
        <v>4.758095</v>
      </c>
      <c r="EG10" s="6">
        <v>5.6477519999999997</v>
      </c>
      <c r="EH10" s="6">
        <v>5.9072659999999999</v>
      </c>
      <c r="EI10" s="6">
        <v>5.379893</v>
      </c>
      <c r="EJ10" s="6">
        <v>5.68018</v>
      </c>
      <c r="EK10" s="6">
        <v>4.720421</v>
      </c>
      <c r="EL10" s="6">
        <v>6.2608779999999999</v>
      </c>
      <c r="EM10" s="6">
        <v>3.6020279999999998</v>
      </c>
      <c r="EN10" s="6">
        <v>5.4719480000000003</v>
      </c>
      <c r="EO10" s="6">
        <v>5.9314159999999996</v>
      </c>
      <c r="EP10" s="6">
        <v>3.3817680000000001</v>
      </c>
      <c r="EQ10" s="6">
        <v>5.4438529999999998</v>
      </c>
      <c r="ER10" s="6">
        <v>7.1168259999999997</v>
      </c>
      <c r="ES10" s="6">
        <v>6.415254</v>
      </c>
      <c r="ET10" s="6">
        <v>5.2959370000000003</v>
      </c>
      <c r="EU10" s="6">
        <v>6.5651820000000001</v>
      </c>
      <c r="EV10" s="6">
        <v>7.5357960000000004</v>
      </c>
      <c r="EW10" s="6">
        <v>4.8360479999999999</v>
      </c>
      <c r="EX10" s="6">
        <v>6.136717</v>
      </c>
      <c r="EY10" s="6">
        <v>4.2523989999999996</v>
      </c>
      <c r="EZ10" s="6">
        <v>4.2413080000000001</v>
      </c>
      <c r="FA10" s="6">
        <v>7.6858510000000004</v>
      </c>
      <c r="FB10" s="6">
        <v>6.530475</v>
      </c>
      <c r="FC10" s="6">
        <v>6.0417329999999998</v>
      </c>
      <c r="FD10" s="6">
        <v>6.6144309999999997</v>
      </c>
      <c r="FE10" s="6">
        <v>3.7477360000000002</v>
      </c>
      <c r="FF10" s="6">
        <v>5.2930020000000004</v>
      </c>
      <c r="FG10" s="6">
        <v>5.139195</v>
      </c>
      <c r="FH10" s="6">
        <v>5.804049</v>
      </c>
      <c r="FI10" s="6">
        <v>6.3878310000000003</v>
      </c>
      <c r="FJ10" s="6">
        <v>3.289968</v>
      </c>
      <c r="FK10" s="6">
        <v>5.6521330000000001</v>
      </c>
      <c r="FL10" s="6">
        <v>5.5788390000000003</v>
      </c>
      <c r="FM10" s="6">
        <v>6.3212320000000002</v>
      </c>
      <c r="FN10" s="6">
        <v>4.7070100000000004</v>
      </c>
      <c r="FO10" s="6">
        <v>6.3027749999999996</v>
      </c>
      <c r="FP10" s="6">
        <v>7.6491790000000002</v>
      </c>
      <c r="FQ10" s="6">
        <v>4.2028429999999997</v>
      </c>
      <c r="FR10" s="6">
        <v>4.4248310000000002</v>
      </c>
      <c r="FS10" s="6">
        <v>6.2933779999999997</v>
      </c>
      <c r="FT10" s="6">
        <v>6.5043509999999998</v>
      </c>
      <c r="FU10" s="6">
        <v>4.2851922030000003</v>
      </c>
      <c r="FV10" s="6">
        <v>4.5219649999999998</v>
      </c>
      <c r="FW10" s="6">
        <v>5.1910590000000001</v>
      </c>
      <c r="FX10" s="6">
        <v>5.2455870000000004</v>
      </c>
      <c r="FY10" s="6">
        <v>2.1941350000000002</v>
      </c>
      <c r="FZ10" s="6">
        <v>5.4754240000000003</v>
      </c>
      <c r="GA10" s="6">
        <v>6.2534640000000001</v>
      </c>
      <c r="GB10" s="6">
        <v>6.6040510000000001</v>
      </c>
      <c r="GC10" s="6">
        <v>5.5117240000000001</v>
      </c>
      <c r="GD10" s="6">
        <v>3.651208</v>
      </c>
      <c r="GE10" s="6">
        <v>3.902901</v>
      </c>
      <c r="GF10" s="6">
        <v>7.2452189999999996</v>
      </c>
      <c r="GG10" s="6">
        <v>7.4288470000000002</v>
      </c>
      <c r="GH10" s="6">
        <v>5.7079639999999996</v>
      </c>
      <c r="GI10" s="6">
        <v>5.3069730000000002</v>
      </c>
      <c r="GJ10" s="6">
        <v>7.3239070000000002</v>
      </c>
      <c r="GK10" s="6">
        <v>6.9871720000000002</v>
      </c>
      <c r="GL10" s="6">
        <v>7.3986169999999998</v>
      </c>
      <c r="GM10" s="6">
        <v>5.8636030000000003</v>
      </c>
      <c r="GN10" s="6">
        <v>7.4450339999999997</v>
      </c>
      <c r="GO10" s="6">
        <v>5.2391740000000002</v>
      </c>
      <c r="GP10" s="6">
        <v>4.9569660000000004</v>
      </c>
      <c r="GQ10" s="6">
        <v>6.5123810000000004</v>
      </c>
      <c r="GR10" s="6">
        <v>3.9232450000000001</v>
      </c>
      <c r="GS10" s="6">
        <v>2.6394799999999998</v>
      </c>
      <c r="GT10" s="6">
        <v>4.0073449999999999</v>
      </c>
      <c r="GU10" s="6">
        <v>3.9385249999999998</v>
      </c>
      <c r="GV10" s="6">
        <v>5.7203140000000001</v>
      </c>
      <c r="GW10" s="6">
        <v>4.9368530000000002</v>
      </c>
      <c r="GX10" s="6">
        <v>4.9331300000000002</v>
      </c>
      <c r="GY10" s="6">
        <v>4.3091720000000002</v>
      </c>
      <c r="GZ10" s="6">
        <v>4.5115980000000002</v>
      </c>
      <c r="HA10" s="6">
        <v>5.3335809999999997</v>
      </c>
      <c r="HB10" s="6">
        <v>5.181953</v>
      </c>
      <c r="HC10" s="6">
        <v>5.2513030000000001</v>
      </c>
      <c r="HD10" s="6">
        <v>4.5050129999999999</v>
      </c>
      <c r="HE10" s="6">
        <v>4.9748010000000003</v>
      </c>
      <c r="HF10" s="6">
        <v>7.2167120000000002</v>
      </c>
      <c r="HG10" s="6">
        <v>6.5340680000000004</v>
      </c>
      <c r="HH10" s="6">
        <v>4.9143739999999996</v>
      </c>
      <c r="HI10" s="6">
        <v>4.1743639999999997</v>
      </c>
    </row>
    <row r="11" spans="1:217">
      <c r="A11" s="6" t="s">
        <v>47</v>
      </c>
      <c r="B11" s="6">
        <v>0.21421670000000001</v>
      </c>
      <c r="C11" s="6">
        <v>1.085566</v>
      </c>
      <c r="D11" s="6">
        <v>0.39404149999999999</v>
      </c>
      <c r="E11" s="6">
        <v>0.35429050000000001</v>
      </c>
      <c r="F11" s="6">
        <v>6.0783259999999999E-2</v>
      </c>
      <c r="G11" s="6">
        <v>9.2662190000000005E-2</v>
      </c>
      <c r="H11" s="6">
        <v>4.7491820000000002</v>
      </c>
      <c r="I11" s="6">
        <v>6.2917649999999998</v>
      </c>
      <c r="J11" s="6">
        <v>0.27171689999999998</v>
      </c>
      <c r="K11" s="6">
        <v>9.2662190000000005E-2</v>
      </c>
      <c r="L11" s="6">
        <v>6.0783259999999999E-2</v>
      </c>
      <c r="M11" s="6">
        <v>0.47071474299999999</v>
      </c>
      <c r="N11" s="6">
        <v>0.38089996300000001</v>
      </c>
      <c r="O11" s="6">
        <v>9.2662190000000005E-2</v>
      </c>
      <c r="P11" s="6">
        <v>0.42000710000000002</v>
      </c>
      <c r="Q11" s="6">
        <v>6.0783259999999999E-2</v>
      </c>
      <c r="R11" s="6">
        <v>0.60244739999999997</v>
      </c>
      <c r="S11" s="6">
        <v>6.0783259999999999E-2</v>
      </c>
      <c r="T11" s="6">
        <v>0.2287855</v>
      </c>
      <c r="U11" s="6">
        <v>6.0783259999999999E-2</v>
      </c>
      <c r="V11" s="6">
        <v>6.0783259999999999E-2</v>
      </c>
      <c r="W11" s="6">
        <v>0.73483699999999996</v>
      </c>
      <c r="X11" s="6">
        <v>0.28577666699999998</v>
      </c>
      <c r="Y11" s="6">
        <v>0.12392209999999999</v>
      </c>
      <c r="Z11" s="6">
        <v>0.35429054500000001</v>
      </c>
      <c r="AA11" s="6">
        <v>2.5926870000000002</v>
      </c>
      <c r="AB11" s="6">
        <v>3.1933739999999999</v>
      </c>
      <c r="AC11" s="6">
        <v>9.2662190000000005E-2</v>
      </c>
      <c r="AD11" s="6">
        <v>0.12392209999999999</v>
      </c>
      <c r="AE11" s="6">
        <v>6.0783259999999999E-2</v>
      </c>
      <c r="AF11" s="6">
        <v>6.0783259999999999E-2</v>
      </c>
      <c r="AG11" s="6">
        <v>0.38090000000000002</v>
      </c>
      <c r="AH11" s="6">
        <v>6.0783259999999999E-2</v>
      </c>
      <c r="AI11" s="6">
        <v>0.21421670000000001</v>
      </c>
      <c r="AJ11" s="6">
        <v>1.0424040000000001</v>
      </c>
      <c r="AK11" s="6">
        <v>1.4155660000000001</v>
      </c>
      <c r="AL11" s="6">
        <v>0.10836800000000001</v>
      </c>
      <c r="AM11" s="6">
        <v>4.6103800000000001</v>
      </c>
      <c r="AN11" s="6">
        <v>2.9236080000000002</v>
      </c>
      <c r="AO11" s="6">
        <v>0.31353310000000001</v>
      </c>
      <c r="AP11" s="6">
        <v>0.15458649999999999</v>
      </c>
      <c r="AQ11" s="6">
        <v>0.82744079999999998</v>
      </c>
      <c r="AR11" s="6">
        <v>6.0783259999999999E-2</v>
      </c>
      <c r="AS11" s="6">
        <v>6.0783259999999999E-2</v>
      </c>
      <c r="AT11" s="6">
        <v>6.0783259999999999E-2</v>
      </c>
      <c r="AU11" s="6">
        <v>6.0783259999999999E-2</v>
      </c>
      <c r="AV11" s="6">
        <v>0.2287855</v>
      </c>
      <c r="AW11" s="6">
        <v>6.0783259999999999E-2</v>
      </c>
      <c r="AX11" s="6">
        <v>9.2662190000000005E-2</v>
      </c>
      <c r="AY11" s="6">
        <v>6.0783259999999999E-2</v>
      </c>
      <c r="AZ11" s="6">
        <v>0.12392209999999999</v>
      </c>
      <c r="BA11" s="6">
        <v>0.15458649999999999</v>
      </c>
      <c r="BB11" s="6">
        <v>6.0783259999999999E-2</v>
      </c>
      <c r="BC11" s="6">
        <v>0.28577669999999999</v>
      </c>
      <c r="BD11" s="6">
        <v>6.0783259999999999E-2</v>
      </c>
      <c r="BE11" s="6">
        <v>6.0783259999999999E-2</v>
      </c>
      <c r="BF11" s="6">
        <v>0.15458649999999999</v>
      </c>
      <c r="BG11" s="6">
        <v>6.0783259999999999E-2</v>
      </c>
      <c r="BH11" s="6">
        <v>0.15458649999999999</v>
      </c>
      <c r="BI11" s="6">
        <v>5.5366799999999996</v>
      </c>
      <c r="BJ11" s="6">
        <v>0.64779779999999998</v>
      </c>
      <c r="BK11" s="6">
        <v>2.7636349999999998</v>
      </c>
      <c r="BL11" s="6">
        <v>0.57928400000000002</v>
      </c>
      <c r="BM11" s="6">
        <v>9.2662190000000005E-2</v>
      </c>
      <c r="BN11" s="6">
        <v>6.0783258999999999E-2</v>
      </c>
      <c r="BO11" s="6">
        <v>9.2662190000000005E-2</v>
      </c>
      <c r="BP11" s="6">
        <v>2.1228729999999998</v>
      </c>
      <c r="BQ11" s="6">
        <v>0.21421670000000001</v>
      </c>
      <c r="BR11" s="6">
        <v>9.2662190000000005E-2</v>
      </c>
      <c r="BS11" s="6">
        <v>0.1846777</v>
      </c>
      <c r="BT11" s="6">
        <v>0.89595469999999999</v>
      </c>
      <c r="BU11" s="6">
        <v>2.9398420000000001</v>
      </c>
      <c r="BV11" s="6">
        <v>0.34081909999999999</v>
      </c>
      <c r="BW11" s="6">
        <v>0.7663006</v>
      </c>
      <c r="BX11" s="6">
        <v>0.1697024</v>
      </c>
      <c r="BY11" s="6">
        <v>6.0783259999999999E-2</v>
      </c>
      <c r="BZ11" s="6">
        <v>0.1846777</v>
      </c>
      <c r="CA11" s="6">
        <v>0.21421670000000001</v>
      </c>
      <c r="CB11" s="6">
        <v>0.199515</v>
      </c>
      <c r="CC11" s="6">
        <v>6.0783259999999999E-2</v>
      </c>
      <c r="CD11" s="6">
        <v>6.0783259999999999E-2</v>
      </c>
      <c r="CE11" s="6">
        <v>6.0783259999999999E-2</v>
      </c>
      <c r="CF11" s="6">
        <v>0.25753330000000002</v>
      </c>
      <c r="CG11" s="6">
        <v>1.5865659999999999</v>
      </c>
      <c r="CH11" s="6">
        <v>0.12392209999999999</v>
      </c>
      <c r="CI11" s="6">
        <v>0.39404149999999999</v>
      </c>
      <c r="CJ11" s="6">
        <v>0.32723390000000002</v>
      </c>
      <c r="CK11" s="6">
        <v>4.9519599999999997</v>
      </c>
      <c r="CL11" s="6">
        <v>0.1697024</v>
      </c>
      <c r="CM11" s="6">
        <v>0.21421670000000001</v>
      </c>
      <c r="CN11" s="6">
        <v>9.2662190000000005E-2</v>
      </c>
      <c r="CO11" s="6">
        <v>6.0783259999999999E-2</v>
      </c>
      <c r="CP11" s="6">
        <v>6.0783259999999999E-2</v>
      </c>
      <c r="CQ11" s="6">
        <v>0.13932729999999999</v>
      </c>
      <c r="CR11" s="6">
        <v>2.02136</v>
      </c>
      <c r="CS11" s="6">
        <v>1.160455</v>
      </c>
      <c r="CT11" s="6">
        <v>9.2662190000000005E-2</v>
      </c>
      <c r="CU11" s="6">
        <v>6.0783259999999999E-2</v>
      </c>
      <c r="CV11" s="6">
        <v>0.13932729999999999</v>
      </c>
      <c r="CW11" s="6">
        <v>0.12392209999999999</v>
      </c>
      <c r="CX11" s="6">
        <v>6.0783259999999999E-2</v>
      </c>
      <c r="CY11" s="6">
        <v>0.31353310000000001</v>
      </c>
      <c r="CZ11" s="6">
        <v>6.0783259999999999E-2</v>
      </c>
      <c r="DA11" s="6">
        <v>0.12392209999999999</v>
      </c>
      <c r="DB11" s="6">
        <v>6.0783259999999999E-2</v>
      </c>
      <c r="DC11" s="6">
        <v>6.0783259999999999E-2</v>
      </c>
      <c r="DD11" s="6">
        <v>0.10836800000000001</v>
      </c>
      <c r="DE11" s="6">
        <v>0.1697024</v>
      </c>
      <c r="DF11" s="6">
        <v>9.2662190000000005E-2</v>
      </c>
      <c r="DG11" s="6">
        <v>0.21421670000000001</v>
      </c>
      <c r="DH11" s="6">
        <v>9.2662190000000005E-2</v>
      </c>
      <c r="DI11" s="6">
        <v>0.10836800000000001</v>
      </c>
      <c r="DJ11" s="6">
        <v>6.0783259999999999E-2</v>
      </c>
      <c r="DK11" s="6">
        <v>1.718299</v>
      </c>
      <c r="DL11" s="6">
        <v>0.48314590000000002</v>
      </c>
      <c r="DM11" s="6">
        <v>0.39404149999999999</v>
      </c>
      <c r="DN11" s="6">
        <v>0.57928400000000002</v>
      </c>
      <c r="DO11" s="6">
        <v>9.2662190000000005E-2</v>
      </c>
      <c r="DP11" s="6">
        <v>0.25753330000000002</v>
      </c>
      <c r="DQ11" s="6">
        <v>0.42000710000000002</v>
      </c>
      <c r="DR11" s="6">
        <v>6.0783259999999999E-2</v>
      </c>
      <c r="DS11" s="6">
        <v>6.0783259999999999E-2</v>
      </c>
      <c r="DT11" s="6">
        <v>4.2848949999999997</v>
      </c>
      <c r="DU11" s="6">
        <v>6.0783259999999999E-2</v>
      </c>
      <c r="DV11" s="6">
        <v>0.35429050000000001</v>
      </c>
      <c r="DW11" s="6">
        <v>1.3446370000000001</v>
      </c>
      <c r="DX11" s="6">
        <v>6.0783259999999999E-2</v>
      </c>
      <c r="DY11" s="6">
        <v>6.0783259999999999E-2</v>
      </c>
      <c r="DZ11" s="6">
        <v>6.0783259999999999E-2</v>
      </c>
      <c r="EA11" s="6">
        <v>6.0783259999999999E-2</v>
      </c>
      <c r="EB11" s="6">
        <v>6.0783259999999999E-2</v>
      </c>
      <c r="EC11" s="6">
        <v>0.10836800000000001</v>
      </c>
      <c r="ED11" s="6">
        <v>1.1685650000000001</v>
      </c>
      <c r="EE11" s="6">
        <v>0.96437099999999998</v>
      </c>
      <c r="EF11" s="6">
        <v>-9.6580760000000002E-2</v>
      </c>
      <c r="EG11" s="6">
        <v>0.34334369999999997</v>
      </c>
      <c r="EH11" s="6">
        <v>-9.6580760000000002E-2</v>
      </c>
      <c r="EI11" s="6">
        <v>-5.0144149999999998E-2</v>
      </c>
      <c r="EJ11" s="6">
        <v>-9.6580760000000002E-2</v>
      </c>
      <c r="EK11" s="6">
        <v>-5.0144149999999998E-2</v>
      </c>
      <c r="EL11" s="6">
        <v>4.3488759999999997</v>
      </c>
      <c r="EM11" s="6">
        <v>-9.6580760000000002E-2</v>
      </c>
      <c r="EN11" s="6">
        <v>0.45247179999999998</v>
      </c>
      <c r="EO11" s="6">
        <v>2.3757549999999998</v>
      </c>
      <c r="EP11" s="6">
        <v>0.1581072</v>
      </c>
      <c r="EQ11" s="6">
        <v>2.8805000000000001</v>
      </c>
      <c r="ER11" s="6">
        <v>-9.6580760000000002E-2</v>
      </c>
      <c r="ES11" s="6">
        <v>0.13885500000000001</v>
      </c>
      <c r="ET11" s="6">
        <v>1.2080960000000001</v>
      </c>
      <c r="EU11" s="6">
        <v>2.5664120000000001</v>
      </c>
      <c r="EV11" s="6">
        <v>0.36758990000000002</v>
      </c>
      <c r="EW11" s="6">
        <v>1.7507239999999999</v>
      </c>
      <c r="EX11" s="6">
        <v>0.31022309999999997</v>
      </c>
      <c r="EY11" s="6">
        <v>8.9308799999999994E-2</v>
      </c>
      <c r="EZ11" s="6">
        <v>-5.0144149999999998E-2</v>
      </c>
      <c r="FA11" s="6">
        <v>1.320584</v>
      </c>
      <c r="FB11" s="6">
        <v>0.23213010000000001</v>
      </c>
      <c r="FC11" s="6">
        <v>0.14852019999999999</v>
      </c>
      <c r="FD11" s="6">
        <v>4.1162640000000001</v>
      </c>
      <c r="FE11" s="6">
        <v>-3.8814099999999997E-2</v>
      </c>
      <c r="FF11" s="6">
        <v>0.51766160000000006</v>
      </c>
      <c r="FG11" s="6">
        <v>1.317002</v>
      </c>
      <c r="FH11" s="6">
        <v>6.8894819999999996E-2</v>
      </c>
      <c r="FI11" s="6">
        <v>1.5025839999999999</v>
      </c>
      <c r="FJ11" s="6">
        <v>-3.8814099999999997E-2</v>
      </c>
      <c r="FK11" s="6">
        <v>-9.6580760000000002E-2</v>
      </c>
      <c r="FL11" s="6">
        <v>3.0785100000000001</v>
      </c>
      <c r="FM11" s="6">
        <v>4.3427629999999997</v>
      </c>
      <c r="FN11" s="6">
        <v>1.9153340000000001</v>
      </c>
      <c r="FO11" s="6">
        <v>-6.1583680000000002E-2</v>
      </c>
      <c r="FP11" s="6">
        <v>0.77052940000000003</v>
      </c>
      <c r="FQ11" s="6">
        <v>7.9145800000000002E-2</v>
      </c>
      <c r="FR11" s="6">
        <v>0.82068200000000002</v>
      </c>
      <c r="FS11" s="6">
        <v>0.55238489999999996</v>
      </c>
      <c r="FT11" s="6">
        <v>1.964099</v>
      </c>
      <c r="FU11" s="6">
        <v>0.38348248899999998</v>
      </c>
      <c r="FV11" s="6">
        <v>0.35148099999999999</v>
      </c>
      <c r="FW11" s="6">
        <v>1.626474E-2</v>
      </c>
      <c r="FX11" s="6">
        <v>6.8894819999999996E-2</v>
      </c>
      <c r="FY11" s="6">
        <v>-6.1583680000000002E-2</v>
      </c>
      <c r="FZ11" s="6">
        <v>1.1266910000000001</v>
      </c>
      <c r="GA11" s="6">
        <v>0.46727180000000001</v>
      </c>
      <c r="GB11" s="6">
        <v>0.1093768</v>
      </c>
      <c r="GC11" s="6">
        <v>1.5087029999999999</v>
      </c>
      <c r="GD11" s="6">
        <v>-5.0144149999999998E-2</v>
      </c>
      <c r="GE11" s="6">
        <v>-9.6580760000000002E-2</v>
      </c>
      <c r="GF11" s="6">
        <v>-5.4602990000000001E-3</v>
      </c>
      <c r="GG11" s="6">
        <v>2.4849939999999999</v>
      </c>
      <c r="GH11" s="6">
        <v>1.2080960000000001</v>
      </c>
      <c r="GI11" s="6">
        <v>-5.0144149999999998E-2</v>
      </c>
      <c r="GJ11" s="6">
        <v>2.8928880000000001</v>
      </c>
      <c r="GK11" s="6">
        <v>1.2391529999999999</v>
      </c>
      <c r="GL11" s="6">
        <v>-9.6580760000000002E-2</v>
      </c>
      <c r="GM11" s="6">
        <v>2.5996619999999999</v>
      </c>
      <c r="GN11" s="6">
        <v>1.990799</v>
      </c>
      <c r="GO11" s="6">
        <v>1.723042</v>
      </c>
      <c r="GP11" s="6">
        <v>0.39134950000000002</v>
      </c>
      <c r="GQ11" s="6">
        <v>1.0483100000000001</v>
      </c>
      <c r="GR11" s="6">
        <v>9.9385299999999996E-2</v>
      </c>
      <c r="GS11" s="6">
        <v>-9.6580760000000002E-2</v>
      </c>
      <c r="GT11" s="6">
        <v>-6.1583680000000002E-2</v>
      </c>
      <c r="GU11" s="6">
        <v>-9.6580760000000002E-2</v>
      </c>
      <c r="GV11" s="6">
        <v>0.1581072</v>
      </c>
      <c r="GW11" s="6">
        <v>0.27614939999999999</v>
      </c>
      <c r="GX11" s="6">
        <v>0.18641089999999999</v>
      </c>
      <c r="GY11" s="6">
        <v>-9.6580760000000002E-2</v>
      </c>
      <c r="GZ11" s="6">
        <v>0.71815799999999996</v>
      </c>
      <c r="HA11" s="6">
        <v>-9.6580760000000002E-2</v>
      </c>
      <c r="HB11" s="6">
        <v>0.23213010000000001</v>
      </c>
      <c r="HC11" s="6">
        <v>0.18641089999999999</v>
      </c>
      <c r="HD11" s="6">
        <v>5.8554299999999997E-2</v>
      </c>
      <c r="HE11" s="6">
        <v>0.28476020000000002</v>
      </c>
      <c r="HF11" s="6">
        <v>0.72409279999999998</v>
      </c>
      <c r="HG11" s="6">
        <v>0.48913050000000002</v>
      </c>
      <c r="HH11" s="6">
        <v>9.9385299999999996E-2</v>
      </c>
      <c r="HI11" s="6">
        <v>-5.0144149999999998E-2</v>
      </c>
    </row>
    <row r="12" spans="1:217">
      <c r="A12" s="6" t="s">
        <v>1335</v>
      </c>
      <c r="B12" s="6">
        <v>0.23362269999999999</v>
      </c>
      <c r="C12" s="6">
        <v>1.101202</v>
      </c>
      <c r="D12" s="6">
        <v>0.29098439999999998</v>
      </c>
      <c r="E12" s="6">
        <v>3.5286230000000001</v>
      </c>
      <c r="F12" s="6">
        <v>0.1892026</v>
      </c>
      <c r="G12" s="6">
        <v>0.42594779999999999</v>
      </c>
      <c r="H12" s="6">
        <v>0.82450509999999999</v>
      </c>
      <c r="I12" s="6">
        <v>0.42594779999999999</v>
      </c>
      <c r="J12" s="6">
        <v>1.2155210000000001</v>
      </c>
      <c r="K12" s="6">
        <v>0.80422950000000004</v>
      </c>
      <c r="L12" s="6">
        <v>0.34635050000000001</v>
      </c>
      <c r="M12" s="6">
        <v>0.75238077999999997</v>
      </c>
      <c r="N12" s="6">
        <v>0.204147467</v>
      </c>
      <c r="O12" s="6">
        <v>0.60909380000000002</v>
      </c>
      <c r="P12" s="6">
        <v>0.75238079999999996</v>
      </c>
      <c r="Q12" s="6">
        <v>1.0841799999999999</v>
      </c>
      <c r="R12" s="6">
        <v>2.6063019999999999</v>
      </c>
      <c r="S12" s="6">
        <v>0.29098439999999998</v>
      </c>
      <c r="T12" s="6">
        <v>0.1892026</v>
      </c>
      <c r="U12" s="6">
        <v>1.0582990000000001</v>
      </c>
      <c r="V12" s="6">
        <v>0.20414750000000001</v>
      </c>
      <c r="W12" s="6">
        <v>0.60909380000000002</v>
      </c>
      <c r="X12" s="6">
        <v>1.62337697</v>
      </c>
      <c r="Y12" s="6">
        <v>0.64332339999999999</v>
      </c>
      <c r="Z12" s="6">
        <v>0.67683233700000001</v>
      </c>
      <c r="AA12" s="6">
        <v>0.27683659999999999</v>
      </c>
      <c r="AB12" s="6">
        <v>3.211687</v>
      </c>
      <c r="AC12" s="6">
        <v>0.3598962</v>
      </c>
      <c r="AD12" s="6">
        <v>0.5858582</v>
      </c>
      <c r="AE12" s="6">
        <v>0.1741161</v>
      </c>
      <c r="AF12" s="6">
        <v>0.21895329999999999</v>
      </c>
      <c r="AG12" s="6">
        <v>9.6460959999999998E-2</v>
      </c>
      <c r="AH12" s="6">
        <v>0.8642976</v>
      </c>
      <c r="AI12" s="6">
        <v>0.82450509999999999</v>
      </c>
      <c r="AJ12" s="6">
        <v>0.91267860000000001</v>
      </c>
      <c r="AK12" s="6">
        <v>2.689584</v>
      </c>
      <c r="AL12" s="6">
        <v>1.0052399999999999</v>
      </c>
      <c r="AM12" s="6">
        <v>1.2467299999999999</v>
      </c>
      <c r="AN12" s="6">
        <v>0.53834369999999998</v>
      </c>
      <c r="AO12" s="6">
        <v>6.9847060000000001</v>
      </c>
      <c r="AP12" s="6">
        <v>1.7465470000000001</v>
      </c>
      <c r="AQ12" s="6">
        <v>0.29098439999999998</v>
      </c>
      <c r="AR12" s="6">
        <v>0.1122981</v>
      </c>
      <c r="AS12" s="6">
        <v>0.38664660000000001</v>
      </c>
      <c r="AT12" s="6">
        <v>0.64332339999999999</v>
      </c>
      <c r="AU12" s="6">
        <v>0.64332339999999999</v>
      </c>
      <c r="AV12" s="6">
        <v>9.6460959999999998E-2</v>
      </c>
      <c r="AW12" s="6">
        <v>0.12797910000000001</v>
      </c>
      <c r="AX12" s="6">
        <v>1.0495779999999999</v>
      </c>
      <c r="AY12" s="6">
        <v>0.12797910000000001</v>
      </c>
      <c r="AZ12" s="6">
        <v>0.3326884</v>
      </c>
      <c r="BA12" s="6">
        <v>0.23362269999999999</v>
      </c>
      <c r="BB12" s="6">
        <v>0.1741161</v>
      </c>
      <c r="BC12" s="6">
        <v>0.84452570000000005</v>
      </c>
      <c r="BD12" s="6">
        <v>0.1122981</v>
      </c>
      <c r="BE12" s="6">
        <v>1.3729389999999999</v>
      </c>
      <c r="BF12" s="6">
        <v>0.21895329999999999</v>
      </c>
      <c r="BG12" s="6">
        <v>0.21895329999999999</v>
      </c>
      <c r="BH12" s="6">
        <v>0.77332339999999999</v>
      </c>
      <c r="BI12" s="6">
        <v>0.64332339999999999</v>
      </c>
      <c r="BJ12" s="6">
        <v>1.3513809999999999</v>
      </c>
      <c r="BK12" s="6">
        <v>0.34635050000000001</v>
      </c>
      <c r="BL12" s="6">
        <v>0.80422950000000004</v>
      </c>
      <c r="BM12" s="6">
        <v>0.63199519999999998</v>
      </c>
      <c r="BN12" s="6">
        <v>0.56227824999999998</v>
      </c>
      <c r="BO12" s="6">
        <v>0.12797910000000001</v>
      </c>
      <c r="BP12" s="6">
        <v>0.43883539999999999</v>
      </c>
      <c r="BQ12" s="6">
        <v>0.23362269999999999</v>
      </c>
      <c r="BR12" s="6">
        <v>0.62058570000000002</v>
      </c>
      <c r="BS12" s="6">
        <v>0.79399399999999998</v>
      </c>
      <c r="BT12" s="6">
        <v>1.46312</v>
      </c>
      <c r="BU12" s="6">
        <v>0.60909380000000002</v>
      </c>
      <c r="BV12" s="6">
        <v>1.3073710000000001</v>
      </c>
      <c r="BW12" s="6">
        <v>0.68784699999999999</v>
      </c>
      <c r="BX12" s="6">
        <v>4.7953900000000003</v>
      </c>
      <c r="BY12" s="6">
        <v>9.6460959999999998E-2</v>
      </c>
      <c r="BZ12" s="6">
        <v>0.46430179999999999</v>
      </c>
      <c r="CA12" s="6">
        <v>0.99622279999999996</v>
      </c>
      <c r="CB12" s="6">
        <v>0.23362269999999999</v>
      </c>
      <c r="CC12" s="6">
        <v>0.12797910000000001</v>
      </c>
      <c r="CD12" s="6">
        <v>0.12797910000000001</v>
      </c>
      <c r="CE12" s="6">
        <v>0.1435072</v>
      </c>
      <c r="CF12" s="6">
        <v>1.401235</v>
      </c>
      <c r="CG12" s="6">
        <v>1.0052399999999999</v>
      </c>
      <c r="CH12" s="6">
        <v>0.24815809999999999</v>
      </c>
      <c r="CI12" s="6">
        <v>0.92218080000000002</v>
      </c>
      <c r="CJ12" s="6">
        <v>9.6460959999999998E-2</v>
      </c>
      <c r="CK12" s="6">
        <v>1.469849</v>
      </c>
      <c r="CL12" s="6">
        <v>1.677335</v>
      </c>
      <c r="CM12" s="6">
        <v>2.1084640000000001</v>
      </c>
      <c r="CN12" s="6">
        <v>0.74180520000000005</v>
      </c>
      <c r="CO12" s="6">
        <v>0.1435072</v>
      </c>
      <c r="CP12" s="6">
        <v>0.31890810000000003</v>
      </c>
      <c r="CQ12" s="6">
        <v>0.70965029999999996</v>
      </c>
      <c r="CR12" s="6">
        <v>0.41295490000000001</v>
      </c>
      <c r="CS12" s="6">
        <v>1.0841799999999999</v>
      </c>
      <c r="CT12" s="6">
        <v>1.0052399999999999</v>
      </c>
      <c r="CU12" s="6">
        <v>0.12797910000000001</v>
      </c>
      <c r="CV12" s="6">
        <v>0.52624009999999999</v>
      </c>
      <c r="CW12" s="6">
        <v>0.1122981</v>
      </c>
      <c r="CX12" s="6">
        <v>0.46430179999999999</v>
      </c>
      <c r="CY12" s="6">
        <v>1.0142070000000001</v>
      </c>
      <c r="CZ12" s="6">
        <v>0.24815809999999999</v>
      </c>
      <c r="DA12" s="6">
        <v>0.59751840000000001</v>
      </c>
      <c r="DB12" s="6">
        <v>0.1892026</v>
      </c>
      <c r="DC12" s="6">
        <v>0.1588852</v>
      </c>
      <c r="DD12" s="6">
        <v>0.51404380000000005</v>
      </c>
      <c r="DE12" s="6">
        <v>0.59751840000000001</v>
      </c>
      <c r="DF12" s="6">
        <v>2.934933</v>
      </c>
      <c r="DG12" s="6">
        <v>1.522688</v>
      </c>
      <c r="DH12" s="6">
        <v>0.62058570000000002</v>
      </c>
      <c r="DI12" s="6">
        <v>0.4893671</v>
      </c>
      <c r="DJ12" s="6">
        <v>9.6460959999999998E-2</v>
      </c>
      <c r="DK12" s="6">
        <v>1.4495739999999999</v>
      </c>
      <c r="DL12" s="6">
        <v>0.20414750000000001</v>
      </c>
      <c r="DM12" s="6">
        <v>9.6460959999999998E-2</v>
      </c>
      <c r="DN12" s="6">
        <v>1.2155210000000001</v>
      </c>
      <c r="DO12" s="6">
        <v>0.29098439999999998</v>
      </c>
      <c r="DP12" s="6">
        <v>0.27683659999999999</v>
      </c>
      <c r="DQ12" s="6">
        <v>0.3598962</v>
      </c>
      <c r="DR12" s="6">
        <v>0.1892026</v>
      </c>
      <c r="DS12" s="6">
        <v>0.21895329999999999</v>
      </c>
      <c r="DT12" s="6">
        <v>3.5323030000000002</v>
      </c>
      <c r="DU12" s="6">
        <v>9.6460959999999998E-2</v>
      </c>
      <c r="DV12" s="6">
        <v>0.80422950000000004</v>
      </c>
      <c r="DW12" s="6">
        <v>2.2666870000000001</v>
      </c>
      <c r="DX12" s="6">
        <v>9.6460959999999998E-2</v>
      </c>
      <c r="DY12" s="6">
        <v>9.6460959999999998E-2</v>
      </c>
      <c r="DZ12" s="6">
        <v>0.1435072</v>
      </c>
      <c r="EA12" s="6">
        <v>9.6460959999999998E-2</v>
      </c>
      <c r="EB12" s="6">
        <v>0.1741161</v>
      </c>
      <c r="EC12" s="6">
        <v>0.29098439999999998</v>
      </c>
      <c r="ED12" s="6">
        <v>0.5858582</v>
      </c>
      <c r="EE12" s="6">
        <v>1.8503369999999999</v>
      </c>
      <c r="EF12" s="6">
        <v>1.010761</v>
      </c>
      <c r="EG12" s="6">
        <v>1.9142220000000001</v>
      </c>
      <c r="EH12" s="6">
        <v>3.5973299999999999</v>
      </c>
      <c r="EI12" s="6">
        <v>0.46773209999999998</v>
      </c>
      <c r="EJ12" s="6">
        <v>0.54392910000000005</v>
      </c>
      <c r="EK12" s="6">
        <v>1.0984959999999999</v>
      </c>
      <c r="EL12" s="6">
        <v>0.43878060000000002</v>
      </c>
      <c r="EM12" s="6">
        <v>0.65293350000000006</v>
      </c>
      <c r="EN12" s="6">
        <v>0.67720570000000002</v>
      </c>
      <c r="EO12" s="6">
        <v>0.3073034</v>
      </c>
      <c r="EP12" s="6">
        <v>1.8112440000000001</v>
      </c>
      <c r="EQ12" s="6">
        <v>4.3291339999999998E-2</v>
      </c>
      <c r="ER12" s="6">
        <v>1.1563079999999999</v>
      </c>
      <c r="ES12" s="6">
        <v>0.68319790000000002</v>
      </c>
      <c r="ET12" s="6">
        <v>3.3066329999999998E-2</v>
      </c>
      <c r="EU12" s="6">
        <v>1.5513049999999999</v>
      </c>
      <c r="EV12" s="6">
        <v>0.1410225</v>
      </c>
      <c r="EW12" s="6">
        <v>2.1314799999999998</v>
      </c>
      <c r="EX12" s="6">
        <v>0.59645899999999996</v>
      </c>
      <c r="EY12" s="6">
        <v>0.35536699999999999</v>
      </c>
      <c r="EZ12" s="6">
        <v>0.33157550000000002</v>
      </c>
      <c r="FA12" s="6">
        <v>2.5592839999999999</v>
      </c>
      <c r="FB12" s="6">
        <v>1.1920550000000001</v>
      </c>
      <c r="FC12" s="6">
        <v>1.102719</v>
      </c>
      <c r="FD12" s="6">
        <v>5.343005E-2</v>
      </c>
      <c r="FE12" s="6">
        <v>0.1779925</v>
      </c>
      <c r="FF12" s="6">
        <v>0.35536699999999999</v>
      </c>
      <c r="FG12" s="6">
        <v>1.230566</v>
      </c>
      <c r="FH12" s="6">
        <v>0.83462709999999996</v>
      </c>
      <c r="FI12" s="6">
        <v>0.95962860000000005</v>
      </c>
      <c r="FJ12" s="6">
        <v>5.343005E-2</v>
      </c>
      <c r="FK12" s="6">
        <v>0.2486853</v>
      </c>
      <c r="FL12" s="6">
        <v>2.5197639999999999</v>
      </c>
      <c r="FM12" s="6">
        <v>1.99109</v>
      </c>
      <c r="FN12" s="6">
        <v>1.0814539999999999</v>
      </c>
      <c r="FO12" s="6">
        <v>1.2456309999999999</v>
      </c>
      <c r="FP12" s="6">
        <v>4.3223370000000001</v>
      </c>
      <c r="FQ12" s="6">
        <v>-4.1054239999999999E-2</v>
      </c>
      <c r="FR12" s="6">
        <v>0.1410225</v>
      </c>
      <c r="FS12" s="6">
        <v>2.2343760000000001</v>
      </c>
      <c r="FT12" s="6">
        <v>0.64678809999999998</v>
      </c>
      <c r="FU12" s="6">
        <v>1.393361284</v>
      </c>
      <c r="FV12" s="6">
        <v>1.3699669999999999</v>
      </c>
      <c r="FW12" s="6">
        <v>1.9646399999999999</v>
      </c>
      <c r="FX12" s="6">
        <v>0.34748869999999998</v>
      </c>
      <c r="FY12" s="6">
        <v>-0.10844189999999999</v>
      </c>
      <c r="FZ12" s="6">
        <v>0.65904770000000001</v>
      </c>
      <c r="GA12" s="6">
        <v>0.86068960000000005</v>
      </c>
      <c r="GB12" s="6">
        <v>1.6726540000000001</v>
      </c>
      <c r="GC12" s="6">
        <v>0.35536699999999999</v>
      </c>
      <c r="GD12" s="6">
        <v>0.63440209999999997</v>
      </c>
      <c r="GE12" s="6">
        <v>0.18706</v>
      </c>
      <c r="GF12" s="6">
        <v>-5.2026290000000003E-2</v>
      </c>
      <c r="GG12" s="6">
        <v>0.2486853</v>
      </c>
      <c r="GH12" s="6">
        <v>1.7315210000000001</v>
      </c>
      <c r="GI12" s="6">
        <v>1.5159659999999999</v>
      </c>
      <c r="GJ12" s="6">
        <v>0.44608409999999998</v>
      </c>
      <c r="GK12" s="6">
        <v>2.369475</v>
      </c>
      <c r="GL12" s="6">
        <v>1.4978990000000001</v>
      </c>
      <c r="GM12" s="6">
        <v>0.1125287</v>
      </c>
      <c r="GN12" s="6">
        <v>1.366587</v>
      </c>
      <c r="GO12" s="6">
        <v>4.1869199999999998</v>
      </c>
      <c r="GP12" s="6">
        <v>1.616263</v>
      </c>
      <c r="GQ12" s="6">
        <v>0.33955849999999999</v>
      </c>
      <c r="GR12" s="6">
        <v>8.3342749999999993E-2</v>
      </c>
      <c r="GS12" s="6">
        <v>0.36319400000000002</v>
      </c>
      <c r="GT12" s="6">
        <v>1.3182469999999999</v>
      </c>
      <c r="GU12" s="6">
        <v>6.3483929999999994E-2</v>
      </c>
      <c r="GV12" s="6">
        <v>0.22266050000000001</v>
      </c>
      <c r="GW12" s="6">
        <v>0.1779925</v>
      </c>
      <c r="GX12" s="6">
        <v>1.2191419999999999</v>
      </c>
      <c r="GY12" s="6">
        <v>-1.940625E-2</v>
      </c>
      <c r="GZ12" s="6">
        <v>1.995109</v>
      </c>
      <c r="HA12" s="6">
        <v>1.2824880000000001</v>
      </c>
      <c r="HB12" s="6">
        <v>1.7828619999999999</v>
      </c>
      <c r="HC12" s="6">
        <v>1.376698</v>
      </c>
      <c r="HD12" s="6">
        <v>0.83462709999999996</v>
      </c>
      <c r="HE12" s="6">
        <v>2.2261299999999999</v>
      </c>
      <c r="HF12" s="6">
        <v>1.8274950000000001</v>
      </c>
      <c r="HG12" s="6">
        <v>5.343005E-2</v>
      </c>
      <c r="HH12" s="6">
        <v>1.1318710000000001</v>
      </c>
      <c r="HI12" s="6">
        <v>1.106927</v>
      </c>
    </row>
    <row r="13" spans="1:217">
      <c r="A13" s="6" t="s">
        <v>51</v>
      </c>
      <c r="B13" s="6">
        <v>2.7886820000000001</v>
      </c>
      <c r="C13" s="6">
        <v>2.9449380000000001</v>
      </c>
      <c r="D13" s="6">
        <v>2.5072329999999998</v>
      </c>
      <c r="E13" s="6">
        <v>3.0118140000000002</v>
      </c>
      <c r="F13" s="6">
        <v>1.8953450000000001</v>
      </c>
      <c r="G13" s="6">
        <v>3.8057840000000001</v>
      </c>
      <c r="H13" s="6">
        <v>5.3319549999999998</v>
      </c>
      <c r="I13" s="6">
        <v>6.5516220000000001</v>
      </c>
      <c r="J13" s="6">
        <v>2.0540530000000001</v>
      </c>
      <c r="K13" s="6">
        <v>3.0074489999999998</v>
      </c>
      <c r="L13" s="6">
        <v>2.2855819999999998</v>
      </c>
      <c r="M13" s="6">
        <v>1.8286851150000001</v>
      </c>
      <c r="N13" s="6">
        <v>2.201080095</v>
      </c>
      <c r="O13" s="6">
        <v>1.6308640000000001</v>
      </c>
      <c r="P13" s="6">
        <v>2.5762239999999998</v>
      </c>
      <c r="Q13" s="6">
        <v>1.5565819999999999</v>
      </c>
      <c r="R13" s="6">
        <v>3.9519820000000001</v>
      </c>
      <c r="S13" s="6">
        <v>2.691713</v>
      </c>
      <c r="T13" s="6">
        <v>1.9680029999999999</v>
      </c>
      <c r="U13" s="6">
        <v>2.3519030000000001</v>
      </c>
      <c r="V13" s="6">
        <v>2.0665369999999998</v>
      </c>
      <c r="W13" s="6">
        <v>2.289148</v>
      </c>
      <c r="X13" s="6">
        <v>3.6603625950000001</v>
      </c>
      <c r="Y13" s="6">
        <v>2.4120900000000001</v>
      </c>
      <c r="Z13" s="6">
        <v>2.7025097159999998</v>
      </c>
      <c r="AA13" s="6">
        <v>2.0540530000000001</v>
      </c>
      <c r="AB13" s="6">
        <v>3.4300920000000001</v>
      </c>
      <c r="AC13" s="6">
        <v>4.4332419999999999</v>
      </c>
      <c r="AD13" s="6">
        <v>2.491797</v>
      </c>
      <c r="AE13" s="6">
        <v>2.4055230000000001</v>
      </c>
      <c r="AF13" s="6">
        <v>1.7486090000000001</v>
      </c>
      <c r="AG13" s="6">
        <v>2.5937009999999998</v>
      </c>
      <c r="AH13" s="6">
        <v>2.9585590000000002</v>
      </c>
      <c r="AI13" s="6">
        <v>4.0975089999999996</v>
      </c>
      <c r="AJ13" s="6">
        <v>2.4508890000000001</v>
      </c>
      <c r="AK13" s="6">
        <v>2.5346160000000002</v>
      </c>
      <c r="AL13" s="6">
        <v>2.882034</v>
      </c>
      <c r="AM13" s="6">
        <v>3.7261790000000001</v>
      </c>
      <c r="AN13" s="6">
        <v>2.504159</v>
      </c>
      <c r="AO13" s="6">
        <v>4.7598339999999997</v>
      </c>
      <c r="AP13" s="6">
        <v>2.7553350000000001</v>
      </c>
      <c r="AQ13" s="6">
        <v>4.4917660000000001</v>
      </c>
      <c r="AR13" s="6">
        <v>0.99201629999999996</v>
      </c>
      <c r="AS13" s="6">
        <v>3.1707209999999999</v>
      </c>
      <c r="AT13" s="6">
        <v>2.3208600000000001</v>
      </c>
      <c r="AU13" s="6">
        <v>2.7158950000000002</v>
      </c>
      <c r="AV13" s="6">
        <v>1.9591149999999999</v>
      </c>
      <c r="AW13" s="6">
        <v>2.2086239999999999</v>
      </c>
      <c r="AX13" s="6">
        <v>3.1589369999999999</v>
      </c>
      <c r="AY13" s="6">
        <v>1.9546509999999999</v>
      </c>
      <c r="AZ13" s="6">
        <v>1.848041</v>
      </c>
      <c r="BA13" s="6">
        <v>1.502867</v>
      </c>
      <c r="BB13" s="6">
        <v>2.26762</v>
      </c>
      <c r="BC13" s="6">
        <v>3.0944430000000001</v>
      </c>
      <c r="BD13" s="6">
        <v>1.3012189999999999</v>
      </c>
      <c r="BE13" s="6">
        <v>2.5762239999999998</v>
      </c>
      <c r="BF13" s="6">
        <v>2.69442</v>
      </c>
      <c r="BG13" s="6">
        <v>1.0998019999999999</v>
      </c>
      <c r="BH13" s="6">
        <v>2.3923000000000001</v>
      </c>
      <c r="BI13" s="6">
        <v>3.0096340000000001</v>
      </c>
      <c r="BJ13" s="6">
        <v>2.2712300000000001</v>
      </c>
      <c r="BK13" s="6">
        <v>2.2010800000000001</v>
      </c>
      <c r="BL13" s="6">
        <v>1.459689</v>
      </c>
      <c r="BM13" s="6">
        <v>3.0161669999999998</v>
      </c>
      <c r="BN13" s="6">
        <v>3.2890676980000002</v>
      </c>
      <c r="BO13" s="6">
        <v>1.2515890000000001</v>
      </c>
      <c r="BP13" s="6">
        <v>4.6452390000000001</v>
      </c>
      <c r="BQ13" s="6">
        <v>1.981236</v>
      </c>
      <c r="BR13" s="6">
        <v>2.4120900000000001</v>
      </c>
      <c r="BS13" s="6">
        <v>2.9357869999999999</v>
      </c>
      <c r="BT13" s="6">
        <v>2.6588400000000001</v>
      </c>
      <c r="BU13" s="6">
        <v>4.3679649999999999</v>
      </c>
      <c r="BV13" s="6">
        <v>3.2926730000000002</v>
      </c>
      <c r="BW13" s="6">
        <v>2.7553350000000001</v>
      </c>
      <c r="BX13" s="6">
        <v>3.116933</v>
      </c>
      <c r="BY13" s="6">
        <v>1.871883</v>
      </c>
      <c r="BZ13" s="6">
        <v>3.5284089999999999</v>
      </c>
      <c r="CA13" s="6">
        <v>2.4699110000000002</v>
      </c>
      <c r="CB13" s="6">
        <v>2.4316170000000001</v>
      </c>
      <c r="CC13" s="6">
        <v>4.0183210000000003</v>
      </c>
      <c r="CD13" s="6">
        <v>2.4120900000000001</v>
      </c>
      <c r="CE13" s="6">
        <v>3.711354</v>
      </c>
      <c r="CF13" s="6">
        <v>5.3762939999999997</v>
      </c>
      <c r="CG13" s="6">
        <v>3.2432370000000001</v>
      </c>
      <c r="CH13" s="6">
        <v>2.8188059999999999</v>
      </c>
      <c r="CI13" s="6">
        <v>2.9675699999999998</v>
      </c>
      <c r="CJ13" s="6">
        <v>1.614052</v>
      </c>
      <c r="CK13" s="6">
        <v>4.2010810000000003</v>
      </c>
      <c r="CL13" s="6">
        <v>2.6560670000000002</v>
      </c>
      <c r="CM13" s="6">
        <v>3.406952</v>
      </c>
      <c r="CN13" s="6">
        <v>2.838552</v>
      </c>
      <c r="CO13" s="6">
        <v>3.5617740000000002</v>
      </c>
      <c r="CP13" s="6">
        <v>1.881313</v>
      </c>
      <c r="CQ13" s="6">
        <v>2.6223770000000002</v>
      </c>
      <c r="CR13" s="6">
        <v>3.730197</v>
      </c>
      <c r="CS13" s="6">
        <v>4.0477100000000004</v>
      </c>
      <c r="CT13" s="6">
        <v>2.3789570000000002</v>
      </c>
      <c r="CU13" s="6">
        <v>3.5527489999999999</v>
      </c>
      <c r="CV13" s="6">
        <v>3.0965020000000001</v>
      </c>
      <c r="CW13" s="6">
        <v>1.6084050000000001</v>
      </c>
      <c r="CX13" s="6">
        <v>3.1410819999999999</v>
      </c>
      <c r="CY13" s="6">
        <v>1.7486090000000001</v>
      </c>
      <c r="CZ13" s="6">
        <v>2.7185570000000001</v>
      </c>
      <c r="DA13" s="6">
        <v>2.362107</v>
      </c>
      <c r="DB13" s="6">
        <v>0.87570400000000004</v>
      </c>
      <c r="DC13" s="6">
        <v>3.2962699999999998</v>
      </c>
      <c r="DD13" s="6">
        <v>1.876606</v>
      </c>
      <c r="DE13" s="6">
        <v>5.4673230000000004</v>
      </c>
      <c r="DF13" s="6">
        <v>2.786143</v>
      </c>
      <c r="DG13" s="6">
        <v>3.3732500000000001</v>
      </c>
      <c r="DH13" s="6">
        <v>2.5525920000000002</v>
      </c>
      <c r="DI13" s="6">
        <v>2.6726260000000002</v>
      </c>
      <c r="DJ13" s="6">
        <v>2.020235</v>
      </c>
      <c r="DK13" s="6">
        <v>2.7682500000000001</v>
      </c>
      <c r="DL13" s="6">
        <v>2.4948969999999999</v>
      </c>
      <c r="DM13" s="6">
        <v>4.4140449999999998</v>
      </c>
      <c r="DN13" s="6">
        <v>4.1775909999999996</v>
      </c>
      <c r="DO13" s="6">
        <v>2.8796520000000001</v>
      </c>
      <c r="DP13" s="6">
        <v>3.629184</v>
      </c>
      <c r="DQ13" s="6">
        <v>2.5255450000000002</v>
      </c>
      <c r="DR13" s="6">
        <v>2.2640020000000001</v>
      </c>
      <c r="DS13" s="6">
        <v>1.091785</v>
      </c>
      <c r="DT13" s="6">
        <v>5.4138099999999998</v>
      </c>
      <c r="DU13" s="6">
        <v>1.674779</v>
      </c>
      <c r="DV13" s="6">
        <v>3.6784810000000001</v>
      </c>
      <c r="DW13" s="6">
        <v>4.3714279999999999</v>
      </c>
      <c r="DX13" s="6">
        <v>2.1114269999999999</v>
      </c>
      <c r="DY13" s="6">
        <v>0.90337310000000004</v>
      </c>
      <c r="DZ13" s="6">
        <v>1.237096</v>
      </c>
      <c r="EA13" s="6">
        <v>2.7501370000000001</v>
      </c>
      <c r="EB13" s="6">
        <v>2.3033269999999999</v>
      </c>
      <c r="EC13" s="6">
        <v>2.5103010000000001</v>
      </c>
      <c r="ED13" s="6">
        <v>3.4185680000000001</v>
      </c>
      <c r="EE13" s="6">
        <v>4.1431469999999999</v>
      </c>
      <c r="EF13" s="6">
        <v>1.968847</v>
      </c>
      <c r="EG13" s="6">
        <v>4.3268120000000003</v>
      </c>
      <c r="EH13" s="6">
        <v>5.226356</v>
      </c>
      <c r="EI13" s="6">
        <v>1.5720130000000001</v>
      </c>
      <c r="EJ13" s="6">
        <v>3.309666</v>
      </c>
      <c r="EK13" s="6">
        <v>2.3031540000000001</v>
      </c>
      <c r="EL13" s="6">
        <v>4.8991490000000004</v>
      </c>
      <c r="EM13" s="6">
        <v>1.9084989999999999</v>
      </c>
      <c r="EN13" s="6">
        <v>3.9361220000000001</v>
      </c>
      <c r="EO13" s="6">
        <v>3.200396</v>
      </c>
      <c r="EP13" s="6">
        <v>2.1156280000000001</v>
      </c>
      <c r="EQ13" s="6">
        <v>2.6910599999999998</v>
      </c>
      <c r="ER13" s="6">
        <v>4.3579369999999997</v>
      </c>
      <c r="ES13" s="6">
        <v>3.3215889999999999</v>
      </c>
      <c r="ET13" s="6">
        <v>2.3108339999999998</v>
      </c>
      <c r="EU13" s="6">
        <v>3.4421210000000002</v>
      </c>
      <c r="EV13" s="6">
        <v>1.7243710000000001</v>
      </c>
      <c r="EW13" s="6">
        <v>2.4662959999999998</v>
      </c>
      <c r="EX13" s="6">
        <v>3.389281</v>
      </c>
      <c r="EY13" s="6">
        <v>2.4697089999999999</v>
      </c>
      <c r="EZ13" s="6">
        <v>2.2340429999999998</v>
      </c>
      <c r="FA13" s="6">
        <v>3.5651480000000002</v>
      </c>
      <c r="FB13" s="6">
        <v>3.4244520000000001</v>
      </c>
      <c r="FC13" s="6">
        <v>2.4051469999999999</v>
      </c>
      <c r="FD13" s="6">
        <v>5.3737589999999997</v>
      </c>
      <c r="FE13" s="6">
        <v>1.990807</v>
      </c>
      <c r="FF13" s="6">
        <v>2.248148</v>
      </c>
      <c r="FG13" s="6">
        <v>2.7753549999999998</v>
      </c>
      <c r="FH13" s="6">
        <v>3.2609059999999999</v>
      </c>
      <c r="FI13" s="6">
        <v>3.910857</v>
      </c>
      <c r="FJ13" s="6">
        <v>2.9297740000000001</v>
      </c>
      <c r="FK13" s="6">
        <v>2.242121</v>
      </c>
      <c r="FL13" s="6">
        <v>4.0305790000000004</v>
      </c>
      <c r="FM13" s="6">
        <v>4.0723070000000003</v>
      </c>
      <c r="FN13" s="6">
        <v>3.2939159999999998</v>
      </c>
      <c r="FO13" s="6">
        <v>2.3279580000000002</v>
      </c>
      <c r="FP13" s="6">
        <v>7.2627459999999999</v>
      </c>
      <c r="FQ13" s="6">
        <v>1.9007639999999999</v>
      </c>
      <c r="FR13" s="6">
        <v>3.2561239999999998</v>
      </c>
      <c r="FS13" s="6">
        <v>3.183325</v>
      </c>
      <c r="FT13" s="6">
        <v>4.8817880000000002</v>
      </c>
      <c r="FU13" s="6">
        <v>2.9939436929999999</v>
      </c>
      <c r="FV13" s="6">
        <v>3.6581610000000002</v>
      </c>
      <c r="FW13" s="6">
        <v>2.9455</v>
      </c>
      <c r="FX13" s="6">
        <v>2.4765100000000002</v>
      </c>
      <c r="FY13" s="6">
        <v>2.1483669999999999</v>
      </c>
      <c r="FZ13" s="6">
        <v>2.9138639999999998</v>
      </c>
      <c r="GA13" s="6">
        <v>2.5856490000000001</v>
      </c>
      <c r="GB13" s="6">
        <v>2.8726250000000002</v>
      </c>
      <c r="GC13" s="6">
        <v>3.2063709999999999</v>
      </c>
      <c r="GD13" s="6">
        <v>1.4517329999999999</v>
      </c>
      <c r="GE13" s="6">
        <v>1.829108</v>
      </c>
      <c r="GF13" s="6">
        <v>3.4151050000000001</v>
      </c>
      <c r="GG13" s="6">
        <v>4.2655519999999996</v>
      </c>
      <c r="GH13" s="6">
        <v>2.3578800000000002</v>
      </c>
      <c r="GI13" s="6">
        <v>3.9155929999999999</v>
      </c>
      <c r="GJ13" s="6">
        <v>5.1356250000000001</v>
      </c>
      <c r="GK13" s="6">
        <v>5.8198569999999998</v>
      </c>
      <c r="GL13" s="6">
        <v>3.3513950000000001</v>
      </c>
      <c r="GM13" s="6">
        <v>3.5248339999999998</v>
      </c>
      <c r="GN13" s="6">
        <v>3.877237</v>
      </c>
      <c r="GO13" s="6">
        <v>2.9962629999999999</v>
      </c>
      <c r="GP13" s="6">
        <v>1.8399639999999999</v>
      </c>
      <c r="GQ13" s="6">
        <v>2.0076459999999998</v>
      </c>
      <c r="GR13" s="6">
        <v>1.7243710000000001</v>
      </c>
      <c r="GS13" s="6">
        <v>3.391886</v>
      </c>
      <c r="GT13" s="6">
        <v>3.3022770000000001</v>
      </c>
      <c r="GU13" s="6">
        <v>2.5981160000000001</v>
      </c>
      <c r="GV13" s="6">
        <v>2.1353650000000002</v>
      </c>
      <c r="GW13" s="6">
        <v>1.9883839999999999</v>
      </c>
      <c r="GX13" s="6">
        <v>1.8799220000000001</v>
      </c>
      <c r="GY13" s="6">
        <v>2.6438799999999998</v>
      </c>
      <c r="GZ13" s="6">
        <v>2.7380650000000002</v>
      </c>
      <c r="HA13" s="6">
        <v>2.3997760000000001</v>
      </c>
      <c r="HB13" s="6">
        <v>2.4883289999999998</v>
      </c>
      <c r="HC13" s="6">
        <v>3.2732600000000001</v>
      </c>
      <c r="HD13" s="6">
        <v>5.1721259999999996</v>
      </c>
      <c r="HE13" s="6">
        <v>3.575043</v>
      </c>
      <c r="HF13" s="6">
        <v>3.1339399999999999</v>
      </c>
      <c r="HG13" s="6">
        <v>5.3639760000000001</v>
      </c>
      <c r="HH13" s="6">
        <v>3.1701260000000002</v>
      </c>
      <c r="HI13" s="6">
        <v>1.4871939999999999</v>
      </c>
    </row>
    <row r="14" spans="1:217">
      <c r="A14" s="6" t="s">
        <v>59</v>
      </c>
      <c r="B14" s="6">
        <v>2.4926429999999999E-2</v>
      </c>
      <c r="C14" s="6">
        <v>0.48593320000000001</v>
      </c>
      <c r="D14" s="6">
        <v>5.8734679999999997E-2</v>
      </c>
      <c r="E14" s="6">
        <v>0.15631900000000001</v>
      </c>
      <c r="F14" s="6">
        <v>7.5391020000000003E-2</v>
      </c>
      <c r="G14" s="6">
        <v>0.14043739999999999</v>
      </c>
      <c r="H14" s="6">
        <v>0.108224</v>
      </c>
      <c r="I14" s="6">
        <v>1.4169670000000001</v>
      </c>
      <c r="J14" s="6">
        <v>1.616374</v>
      </c>
      <c r="K14" s="6">
        <v>2.4926429999999999E-2</v>
      </c>
      <c r="L14" s="6">
        <v>2.4926429999999999E-2</v>
      </c>
      <c r="M14" s="6">
        <v>0.23358379900000001</v>
      </c>
      <c r="N14" s="6">
        <v>2.4926434000000001E-2</v>
      </c>
      <c r="O14" s="6">
        <v>0.54988300000000001</v>
      </c>
      <c r="P14" s="6">
        <v>9.1886419999999996E-2</v>
      </c>
      <c r="Q14" s="6">
        <v>0.58713380000000004</v>
      </c>
      <c r="R14" s="6">
        <v>0.33619690000000002</v>
      </c>
      <c r="S14" s="6">
        <v>7.5391020000000003E-2</v>
      </c>
      <c r="T14" s="6">
        <v>0.41949439999999999</v>
      </c>
      <c r="U14" s="6">
        <v>0.41949439999999999</v>
      </c>
      <c r="V14" s="6">
        <v>0.23358380000000001</v>
      </c>
      <c r="W14" s="6">
        <v>0.14043739999999999</v>
      </c>
      <c r="X14" s="6">
        <v>0.108223966</v>
      </c>
      <c r="Y14" s="6">
        <v>2.4926429999999999E-2</v>
      </c>
      <c r="Z14" s="6">
        <v>5.8734682000000003E-2</v>
      </c>
      <c r="AA14" s="6">
        <v>0.37835360000000001</v>
      </c>
      <c r="AB14" s="6">
        <v>0.4329906</v>
      </c>
      <c r="AC14" s="6">
        <v>0.14043739999999999</v>
      </c>
      <c r="AD14" s="6">
        <v>7.5391020000000003E-2</v>
      </c>
      <c r="AE14" s="6">
        <v>0.108224</v>
      </c>
      <c r="AF14" s="6">
        <v>1.093567</v>
      </c>
      <c r="AG14" s="6">
        <v>5.8734679999999997E-2</v>
      </c>
      <c r="AH14" s="6">
        <v>5.8734679999999997E-2</v>
      </c>
      <c r="AI14" s="6">
        <v>0.21840799999999999</v>
      </c>
      <c r="AJ14" s="6">
        <v>0.73977409999999999</v>
      </c>
      <c r="AK14" s="6">
        <v>0.30750270000000002</v>
      </c>
      <c r="AL14" s="6">
        <v>0.29297279999999998</v>
      </c>
      <c r="AM14" s="6">
        <v>0.2030962</v>
      </c>
      <c r="AN14" s="6">
        <v>0.27831810000000001</v>
      </c>
      <c r="AO14" s="6">
        <v>0.77314190000000005</v>
      </c>
      <c r="AP14" s="6">
        <v>0.2030962</v>
      </c>
      <c r="AQ14" s="6">
        <v>0.37835360000000001</v>
      </c>
      <c r="AR14" s="6">
        <v>2.4926429999999999E-2</v>
      </c>
      <c r="AS14" s="6">
        <v>2.361551</v>
      </c>
      <c r="AT14" s="6">
        <v>0.21840799999999999</v>
      </c>
      <c r="AU14" s="6">
        <v>5.8734679999999997E-2</v>
      </c>
      <c r="AV14" s="6">
        <v>9.1886419999999996E-2</v>
      </c>
      <c r="AW14" s="6">
        <v>5.8734679999999997E-2</v>
      </c>
      <c r="AX14" s="6">
        <v>2.4926429999999999E-2</v>
      </c>
      <c r="AY14" s="6">
        <v>2.4926429999999999E-2</v>
      </c>
      <c r="AZ14" s="6">
        <v>0.2030962</v>
      </c>
      <c r="BA14" s="6">
        <v>0.26353650000000001</v>
      </c>
      <c r="BB14" s="6">
        <v>0.23358380000000001</v>
      </c>
      <c r="BC14" s="6">
        <v>2.4926429999999999E-2</v>
      </c>
      <c r="BD14" s="6">
        <v>0.15631900000000001</v>
      </c>
      <c r="BE14" s="6">
        <v>0.108224</v>
      </c>
      <c r="BF14" s="6">
        <v>0.27831810000000001</v>
      </c>
      <c r="BG14" s="6">
        <v>0.15631900000000001</v>
      </c>
      <c r="BH14" s="6">
        <v>0.27831810000000001</v>
      </c>
      <c r="BI14" s="6">
        <v>1.047296</v>
      </c>
      <c r="BJ14" s="6">
        <v>5.8734679999999997E-2</v>
      </c>
      <c r="BK14" s="6">
        <v>1.1474850000000001</v>
      </c>
      <c r="BL14" s="6">
        <v>0.21840799999999999</v>
      </c>
      <c r="BM14" s="6">
        <v>2.4926429999999999E-2</v>
      </c>
      <c r="BN14" s="6">
        <v>9.1886417999999997E-2</v>
      </c>
      <c r="BO14" s="6">
        <v>0.1876458</v>
      </c>
      <c r="BP14" s="6">
        <v>0.32191009999999998</v>
      </c>
      <c r="BQ14" s="6">
        <v>0.15631900000000001</v>
      </c>
      <c r="BR14" s="6">
        <v>9.1886419999999996E-2</v>
      </c>
      <c r="BS14" s="6">
        <v>0.14043739999999999</v>
      </c>
      <c r="BT14" s="6">
        <v>5.8734679999999997E-2</v>
      </c>
      <c r="BU14" s="6">
        <v>0.32191009999999998</v>
      </c>
      <c r="BV14" s="6">
        <v>0.23358380000000001</v>
      </c>
      <c r="BW14" s="6">
        <v>9.1886419999999996E-2</v>
      </c>
      <c r="BX14" s="6">
        <v>0.2030962</v>
      </c>
      <c r="BY14" s="6">
        <v>2.4926429999999999E-2</v>
      </c>
      <c r="BZ14" s="6">
        <v>0.29297279999999998</v>
      </c>
      <c r="CA14" s="6">
        <v>0.2030962</v>
      </c>
      <c r="CB14" s="6">
        <v>0.72850510000000002</v>
      </c>
      <c r="CC14" s="6">
        <v>0.80586990000000003</v>
      </c>
      <c r="CD14" s="6">
        <v>0.36441669999999998</v>
      </c>
      <c r="CE14" s="6">
        <v>5.8734679999999997E-2</v>
      </c>
      <c r="CF14" s="6">
        <v>1.0752090000000001</v>
      </c>
      <c r="CG14" s="6">
        <v>0.36441669999999998</v>
      </c>
      <c r="CH14" s="6">
        <v>2.4926429999999999E-2</v>
      </c>
      <c r="CI14" s="6">
        <v>0.14043739999999999</v>
      </c>
      <c r="CJ14" s="6">
        <v>2.4926429999999999E-2</v>
      </c>
      <c r="CK14" s="6">
        <v>0.99006450000000001</v>
      </c>
      <c r="CL14" s="6">
        <v>0.17205419999999999</v>
      </c>
      <c r="CM14" s="6">
        <v>0.15631900000000001</v>
      </c>
      <c r="CN14" s="6">
        <v>5.8734679999999997E-2</v>
      </c>
      <c r="CO14" s="6">
        <v>0.1244067</v>
      </c>
      <c r="CP14" s="6">
        <v>0.23358380000000001</v>
      </c>
      <c r="CQ14" s="6">
        <v>0.1876458</v>
      </c>
      <c r="CR14" s="6">
        <v>5.8734679999999997E-2</v>
      </c>
      <c r="CS14" s="6">
        <v>9.1886419999999996E-2</v>
      </c>
      <c r="CT14" s="6">
        <v>0.15631900000000001</v>
      </c>
      <c r="CU14" s="6">
        <v>1.028432</v>
      </c>
      <c r="CV14" s="6">
        <v>2.4926429999999999E-2</v>
      </c>
      <c r="CW14" s="6">
        <v>0.17205419999999999</v>
      </c>
      <c r="CX14" s="6">
        <v>2.4926429999999999E-2</v>
      </c>
      <c r="CY14" s="6">
        <v>0.56239039999999996</v>
      </c>
      <c r="CZ14" s="6">
        <v>5.8734679999999997E-2</v>
      </c>
      <c r="DA14" s="6">
        <v>5.8734679999999997E-2</v>
      </c>
      <c r="DB14" s="6">
        <v>5.8734679999999997E-2</v>
      </c>
      <c r="DC14" s="6">
        <v>5.8734679999999997E-2</v>
      </c>
      <c r="DD14" s="6">
        <v>0.26353650000000001</v>
      </c>
      <c r="DE14" s="6">
        <v>0.1244067</v>
      </c>
      <c r="DF14" s="6">
        <v>0.108224</v>
      </c>
      <c r="DG14" s="6">
        <v>0.33619690000000002</v>
      </c>
      <c r="DH14" s="6">
        <v>0.26353650000000001</v>
      </c>
      <c r="DI14" s="6">
        <v>0.108224</v>
      </c>
      <c r="DJ14" s="6">
        <v>7.5391020000000003E-2</v>
      </c>
      <c r="DK14" s="6">
        <v>9.1886419999999996E-2</v>
      </c>
      <c r="DL14" s="6">
        <v>0.15631900000000001</v>
      </c>
      <c r="DM14" s="6">
        <v>0.23358380000000001</v>
      </c>
      <c r="DN14" s="6">
        <v>2.4926429999999999E-2</v>
      </c>
      <c r="DO14" s="6">
        <v>5.8734679999999997E-2</v>
      </c>
      <c r="DP14" s="6">
        <v>2.8592029999999999</v>
      </c>
      <c r="DQ14" s="6">
        <v>0.23358380000000001</v>
      </c>
      <c r="DR14" s="6">
        <v>5.8734679999999997E-2</v>
      </c>
      <c r="DS14" s="6">
        <v>9.1886419999999996E-2</v>
      </c>
      <c r="DT14" s="6">
        <v>1.056651</v>
      </c>
      <c r="DU14" s="6">
        <v>0.1876458</v>
      </c>
      <c r="DV14" s="6">
        <v>0.65928229999999999</v>
      </c>
      <c r="DW14" s="6">
        <v>0.78412110000000002</v>
      </c>
      <c r="DX14" s="6">
        <v>0.17205419999999999</v>
      </c>
      <c r="DY14" s="6">
        <v>5.8734679999999997E-2</v>
      </c>
      <c r="DZ14" s="6">
        <v>0.1244067</v>
      </c>
      <c r="EA14" s="6">
        <v>0.17205419999999999</v>
      </c>
      <c r="EB14" s="6">
        <v>0.17205419999999999</v>
      </c>
      <c r="EC14" s="6">
        <v>9.1886419999999996E-2</v>
      </c>
      <c r="ED14" s="6">
        <v>0.79503009999999996</v>
      </c>
      <c r="EE14" s="6">
        <v>0.24092259999999999</v>
      </c>
      <c r="EF14" s="6">
        <v>-4.1558360000000003E-2</v>
      </c>
      <c r="EG14" s="6">
        <v>0.38582290000000002</v>
      </c>
      <c r="EH14" s="6">
        <v>0.400814</v>
      </c>
      <c r="EI14" s="6">
        <v>6.4171610000000004E-2</v>
      </c>
      <c r="EJ14" s="6">
        <v>-1.959081E-2</v>
      </c>
      <c r="EK14" s="6">
        <v>5.4040709999999999E-2</v>
      </c>
      <c r="EL14" s="6">
        <v>1.4037949999999999</v>
      </c>
      <c r="EM14" s="6">
        <v>-4.1558360000000003E-2</v>
      </c>
      <c r="EN14" s="6">
        <v>5.4040709999999999E-2</v>
      </c>
      <c r="EO14" s="6">
        <v>0.3782507</v>
      </c>
      <c r="EP14" s="6">
        <v>8.4159990000000004E-2</v>
      </c>
      <c r="EQ14" s="6">
        <v>0.31573689999999999</v>
      </c>
      <c r="ER14" s="6">
        <v>0.1326098</v>
      </c>
      <c r="ES14" s="6">
        <v>1.950156E-3</v>
      </c>
      <c r="ET14" s="6">
        <v>1.256579E-2</v>
      </c>
      <c r="EU14" s="6">
        <v>0.29954209999999998</v>
      </c>
      <c r="EV14" s="6">
        <v>2.3080799999999999E-2</v>
      </c>
      <c r="EW14" s="6">
        <v>0.20598040000000001</v>
      </c>
      <c r="EX14" s="6">
        <v>0.17903189999999999</v>
      </c>
      <c r="EY14" s="6">
        <v>0.1326098</v>
      </c>
      <c r="EZ14" s="6">
        <v>6.4171610000000004E-2</v>
      </c>
      <c r="FA14" s="6">
        <v>0.33959430000000002</v>
      </c>
      <c r="FB14" s="6">
        <v>0.45883109999999999</v>
      </c>
      <c r="FC14" s="6">
        <v>9.4020720000000002E-2</v>
      </c>
      <c r="FD14" s="6">
        <v>0.43020180000000002</v>
      </c>
      <c r="FE14" s="6">
        <v>0.14205100000000001</v>
      </c>
      <c r="FF14" s="6">
        <v>0.18808759999999999</v>
      </c>
      <c r="FG14" s="6">
        <v>-4.1558360000000003E-2</v>
      </c>
      <c r="FH14" s="6">
        <v>8.4159990000000004E-2</v>
      </c>
      <c r="FI14" s="6">
        <v>0.12308769999999999</v>
      </c>
      <c r="FJ14" s="6">
        <v>4.381645E-2</v>
      </c>
      <c r="FK14" s="6">
        <v>0.5664865</v>
      </c>
      <c r="FL14" s="6">
        <v>1.068468</v>
      </c>
      <c r="FM14" s="6">
        <v>1.1202589999999999</v>
      </c>
      <c r="FN14" s="6">
        <v>1.5128090000000001</v>
      </c>
      <c r="FO14" s="6">
        <v>-4.1558360000000003E-2</v>
      </c>
      <c r="FP14" s="6">
        <v>1.256579E-2</v>
      </c>
      <c r="FQ14" s="6">
        <v>5.4040709999999999E-2</v>
      </c>
      <c r="FR14" s="6">
        <v>1.5530550000000001</v>
      </c>
      <c r="FS14" s="6">
        <v>0.57288030000000001</v>
      </c>
      <c r="FT14" s="6">
        <v>2.039987</v>
      </c>
      <c r="FU14" s="6">
        <v>0.57923745900000001</v>
      </c>
      <c r="FV14" s="6">
        <v>0.47982839999999999</v>
      </c>
      <c r="FW14" s="6">
        <v>4.381645E-2</v>
      </c>
      <c r="FX14" s="6">
        <v>-4.1558360000000003E-2</v>
      </c>
      <c r="FY14" s="6">
        <v>7.4210819999999997E-2</v>
      </c>
      <c r="FZ14" s="6">
        <v>0.1514124</v>
      </c>
      <c r="GA14" s="6">
        <v>1.950156E-3</v>
      </c>
      <c r="GB14" s="6">
        <v>1.950156E-3</v>
      </c>
      <c r="GC14" s="6">
        <v>0.1514124</v>
      </c>
      <c r="GD14" s="6">
        <v>3.3497069999999997E-2</v>
      </c>
      <c r="GE14" s="6">
        <v>-4.1558360000000003E-2</v>
      </c>
      <c r="GF14" s="6">
        <v>0.51396419999999998</v>
      </c>
      <c r="GG14" s="6">
        <v>0.1970701</v>
      </c>
      <c r="GH14" s="6">
        <v>0.1134831</v>
      </c>
      <c r="GI14" s="6">
        <v>3.3497069999999997E-2</v>
      </c>
      <c r="GJ14" s="6">
        <v>0.2148197</v>
      </c>
      <c r="GK14" s="6">
        <v>-4.1558360000000003E-2</v>
      </c>
      <c r="GL14" s="6">
        <v>-4.1558360000000003E-2</v>
      </c>
      <c r="GM14" s="6">
        <v>0.28310740000000001</v>
      </c>
      <c r="GN14" s="6">
        <v>2.3080799999999999E-2</v>
      </c>
      <c r="GO14" s="6">
        <v>0.86784399999999995</v>
      </c>
      <c r="GP14" s="6">
        <v>1.4007769999999999</v>
      </c>
      <c r="GQ14" s="6">
        <v>0.27479779999999998</v>
      </c>
      <c r="GR14" s="6">
        <v>1.950156E-3</v>
      </c>
      <c r="GS14" s="6">
        <v>2.3080799999999999E-2</v>
      </c>
      <c r="GT14" s="6">
        <v>7.4210819999999997E-2</v>
      </c>
      <c r="GU14" s="6">
        <v>1.256579E-2</v>
      </c>
      <c r="GV14" s="6">
        <v>2.3080799999999999E-2</v>
      </c>
      <c r="GW14" s="6">
        <v>1.256579E-2</v>
      </c>
      <c r="GX14" s="6">
        <v>1.256579E-2</v>
      </c>
      <c r="GY14" s="6">
        <v>-8.7680439999999991E-3</v>
      </c>
      <c r="GZ14" s="6">
        <v>-4.1558360000000003E-2</v>
      </c>
      <c r="HA14" s="6">
        <v>1.950156E-3</v>
      </c>
      <c r="HB14" s="6">
        <v>9.4020720000000002E-2</v>
      </c>
      <c r="HC14" s="6">
        <v>4.381645E-2</v>
      </c>
      <c r="HD14" s="6">
        <v>5.4040709999999999E-2</v>
      </c>
      <c r="HE14" s="6">
        <v>3.3497069999999997E-2</v>
      </c>
      <c r="HF14" s="6">
        <v>2.2413910000000001</v>
      </c>
      <c r="HG14" s="6">
        <v>0.4374287</v>
      </c>
      <c r="HH14" s="6">
        <v>6.4171610000000004E-2</v>
      </c>
      <c r="HI14" s="6">
        <v>0.34743410000000002</v>
      </c>
    </row>
    <row r="15" spans="1:217">
      <c r="A15" s="6" t="s">
        <v>64</v>
      </c>
      <c r="B15" s="6">
        <v>1.754594</v>
      </c>
      <c r="C15" s="6">
        <v>2.6742270000000001</v>
      </c>
      <c r="D15" s="6">
        <v>2.044581</v>
      </c>
      <c r="E15" s="6">
        <v>3.6167579999999999</v>
      </c>
      <c r="F15" s="6">
        <v>1.7502949999999999</v>
      </c>
      <c r="G15" s="6">
        <v>1.32673</v>
      </c>
      <c r="H15" s="6">
        <v>3.534017</v>
      </c>
      <c r="I15" s="6">
        <v>3.2944619999999998</v>
      </c>
      <c r="J15" s="6">
        <v>2.3596840000000001</v>
      </c>
      <c r="K15" s="6">
        <v>1.1734230000000001</v>
      </c>
      <c r="L15" s="6">
        <v>1.4437770000000001</v>
      </c>
      <c r="M15" s="6">
        <v>3.4027115320000001</v>
      </c>
      <c r="N15" s="6">
        <v>1.511654464</v>
      </c>
      <c r="O15" s="6">
        <v>1.416776</v>
      </c>
      <c r="P15" s="6">
        <v>0.82223610000000003</v>
      </c>
      <c r="Q15" s="6">
        <v>2.0127670000000002</v>
      </c>
      <c r="R15" s="6">
        <v>2.4064369999999999</v>
      </c>
      <c r="S15" s="6">
        <v>1.3150599999999999</v>
      </c>
      <c r="T15" s="6">
        <v>1.501422</v>
      </c>
      <c r="U15" s="6">
        <v>2.4802209999999998</v>
      </c>
      <c r="V15" s="6">
        <v>0.92629110000000003</v>
      </c>
      <c r="W15" s="6">
        <v>2.132654</v>
      </c>
      <c r="X15" s="6">
        <v>1.5715408369999999</v>
      </c>
      <c r="Y15" s="6">
        <v>1.90509</v>
      </c>
      <c r="Z15" s="6">
        <v>1.8216503180000001</v>
      </c>
      <c r="AA15" s="6">
        <v>3.6259130000000002</v>
      </c>
      <c r="AB15" s="6">
        <v>3.5783550000000002</v>
      </c>
      <c r="AC15" s="6">
        <v>1.389248</v>
      </c>
      <c r="AD15" s="6">
        <v>1.0934710000000001</v>
      </c>
      <c r="AE15" s="6">
        <v>1.015979</v>
      </c>
      <c r="AF15" s="6">
        <v>2.4252479999999998</v>
      </c>
      <c r="AG15" s="6">
        <v>0.83051830000000004</v>
      </c>
      <c r="AH15" s="6">
        <v>1.0934710000000001</v>
      </c>
      <c r="AI15" s="6">
        <v>1.8699319999999999</v>
      </c>
      <c r="AJ15" s="6">
        <v>3.1212710000000001</v>
      </c>
      <c r="AK15" s="6">
        <v>3.5020060000000002</v>
      </c>
      <c r="AL15" s="6">
        <v>2.0127670000000002</v>
      </c>
      <c r="AM15" s="6">
        <v>3.732434</v>
      </c>
      <c r="AN15" s="6">
        <v>3.66195</v>
      </c>
      <c r="AO15" s="6">
        <v>2.1227680000000002</v>
      </c>
      <c r="AP15" s="6">
        <v>1.784324</v>
      </c>
      <c r="AQ15" s="6">
        <v>3.244548</v>
      </c>
      <c r="AR15" s="6">
        <v>0.41044920000000001</v>
      </c>
      <c r="AS15" s="6">
        <v>2.6652469999999999</v>
      </c>
      <c r="AT15" s="6">
        <v>2.0305300000000002</v>
      </c>
      <c r="AU15" s="6">
        <v>1.1340129999999999</v>
      </c>
      <c r="AV15" s="6">
        <v>0.96435570000000004</v>
      </c>
      <c r="AW15" s="6">
        <v>0.48621259999999999</v>
      </c>
      <c r="AX15" s="6">
        <v>0.94925280000000001</v>
      </c>
      <c r="AY15" s="6">
        <v>0.4325138</v>
      </c>
      <c r="AZ15" s="6">
        <v>2.4802209999999998</v>
      </c>
      <c r="BA15" s="6">
        <v>3.205152</v>
      </c>
      <c r="BB15" s="6">
        <v>1.702126</v>
      </c>
      <c r="BC15" s="6">
        <v>1.688698</v>
      </c>
      <c r="BD15" s="6">
        <v>3.0424739999999999</v>
      </c>
      <c r="BE15" s="6">
        <v>2.2340149999999999</v>
      </c>
      <c r="BF15" s="6">
        <v>1.845998</v>
      </c>
      <c r="BG15" s="6">
        <v>0.33038919999999999</v>
      </c>
      <c r="BH15" s="6">
        <v>3.6384050000000001</v>
      </c>
      <c r="BI15" s="6">
        <v>3.6075439999999999</v>
      </c>
      <c r="BJ15" s="6">
        <v>2.485347</v>
      </c>
      <c r="BK15" s="6">
        <v>4.4512340000000004</v>
      </c>
      <c r="BL15" s="6">
        <v>1.845998</v>
      </c>
      <c r="BM15" s="6">
        <v>2.0305300000000002</v>
      </c>
      <c r="BN15" s="6">
        <v>1.2973714460000001</v>
      </c>
      <c r="BO15" s="6">
        <v>2.9387539999999999</v>
      </c>
      <c r="BP15" s="6">
        <v>3.4756109999999998</v>
      </c>
      <c r="BQ15" s="6">
        <v>1.5116540000000001</v>
      </c>
      <c r="BR15" s="6">
        <v>1.8699319999999999</v>
      </c>
      <c r="BS15" s="6">
        <v>3.4590200000000002</v>
      </c>
      <c r="BT15" s="6">
        <v>2.9238309999999998</v>
      </c>
      <c r="BU15" s="6">
        <v>3.3879389999999998</v>
      </c>
      <c r="BV15" s="6">
        <v>3.76485</v>
      </c>
      <c r="BW15" s="6">
        <v>3.1519180000000002</v>
      </c>
      <c r="BX15" s="6">
        <v>2.0198990000000001</v>
      </c>
      <c r="BY15" s="6">
        <v>0.47563499999999997</v>
      </c>
      <c r="BZ15" s="6">
        <v>2.2186490000000001</v>
      </c>
      <c r="CA15" s="6">
        <v>2.3680469999999998</v>
      </c>
      <c r="CB15" s="6">
        <v>2.3084319999999998</v>
      </c>
      <c r="CC15" s="6">
        <v>1.480731</v>
      </c>
      <c r="CD15" s="6">
        <v>1.546896</v>
      </c>
      <c r="CE15" s="6">
        <v>3.2173910000000001</v>
      </c>
      <c r="CF15" s="6">
        <v>2.9879869999999999</v>
      </c>
      <c r="CG15" s="6">
        <v>2.3791229999999999</v>
      </c>
      <c r="CH15" s="6">
        <v>2.830819</v>
      </c>
      <c r="CI15" s="6">
        <v>2.9626730000000001</v>
      </c>
      <c r="CJ15" s="6">
        <v>0.2075197</v>
      </c>
      <c r="CK15" s="6">
        <v>3.8076129999999999</v>
      </c>
      <c r="CL15" s="6">
        <v>3.4278689999999998</v>
      </c>
      <c r="CM15" s="6">
        <v>1.8175509999999999</v>
      </c>
      <c r="CN15" s="6">
        <v>0.90295000000000003</v>
      </c>
      <c r="CO15" s="6">
        <v>1.5861240000000001</v>
      </c>
      <c r="CP15" s="6">
        <v>1.991153</v>
      </c>
      <c r="CQ15" s="6">
        <v>1.73732</v>
      </c>
      <c r="CR15" s="6">
        <v>1.0303880000000001</v>
      </c>
      <c r="CS15" s="6">
        <v>2.5649229999999998</v>
      </c>
      <c r="CT15" s="6">
        <v>1.0865990000000001</v>
      </c>
      <c r="CU15" s="6">
        <v>3.6052309999999999</v>
      </c>
      <c r="CV15" s="6">
        <v>1.688698</v>
      </c>
      <c r="CW15" s="6">
        <v>2.314219</v>
      </c>
      <c r="CX15" s="6">
        <v>1.1604080000000001</v>
      </c>
      <c r="CY15" s="6">
        <v>1.8298129999999999</v>
      </c>
      <c r="CZ15" s="6">
        <v>0.74542569999999997</v>
      </c>
      <c r="DA15" s="6">
        <v>2.2031139999999998</v>
      </c>
      <c r="DB15" s="6">
        <v>0.80552449999999998</v>
      </c>
      <c r="DC15" s="6">
        <v>1.199098</v>
      </c>
      <c r="DD15" s="6">
        <v>1.8093170000000001</v>
      </c>
      <c r="DE15" s="6">
        <v>1.5715410000000001</v>
      </c>
      <c r="DF15" s="6">
        <v>1.309188</v>
      </c>
      <c r="DG15" s="6">
        <v>1.9242509999999999</v>
      </c>
      <c r="DH15" s="6">
        <v>2.0515539999999999</v>
      </c>
      <c r="DI15" s="6">
        <v>1.5861240000000001</v>
      </c>
      <c r="DJ15" s="6">
        <v>2.171522</v>
      </c>
      <c r="DK15" s="6">
        <v>3.6005929999999999</v>
      </c>
      <c r="DL15" s="6">
        <v>2.3428059999999999</v>
      </c>
      <c r="DM15" s="6">
        <v>1.954377</v>
      </c>
      <c r="DN15" s="6">
        <v>2.3084319999999998</v>
      </c>
      <c r="DO15" s="6">
        <v>2.0584929999999999</v>
      </c>
      <c r="DP15" s="6">
        <v>1.7065729999999999</v>
      </c>
      <c r="DQ15" s="6">
        <v>2.4037289999999998</v>
      </c>
      <c r="DR15" s="6">
        <v>0.67345560000000004</v>
      </c>
      <c r="DS15" s="6">
        <v>0.6641958</v>
      </c>
      <c r="DT15" s="6">
        <v>3.7700089999999999</v>
      </c>
      <c r="DU15" s="6">
        <v>2.8045369999999998</v>
      </c>
      <c r="DV15" s="6">
        <v>0.62653740000000002</v>
      </c>
      <c r="DW15" s="6">
        <v>3.621343</v>
      </c>
      <c r="DX15" s="6">
        <v>1.2973710000000001</v>
      </c>
      <c r="DY15" s="6">
        <v>0.47563499999999997</v>
      </c>
      <c r="DZ15" s="6">
        <v>1.1406579999999999</v>
      </c>
      <c r="EA15" s="6">
        <v>0.6169637</v>
      </c>
      <c r="EB15" s="6">
        <v>1.8338760000000001</v>
      </c>
      <c r="EC15" s="6">
        <v>2.1161379999999999</v>
      </c>
      <c r="ED15" s="6">
        <v>1.9692019999999999</v>
      </c>
      <c r="EE15" s="6">
        <v>4.9627410000000003</v>
      </c>
      <c r="EF15" s="6">
        <v>1.381195</v>
      </c>
      <c r="EG15" s="6">
        <v>2.6410179999999999</v>
      </c>
      <c r="EH15" s="6">
        <v>3.4817529999999999</v>
      </c>
      <c r="EI15" s="6">
        <v>1.5353140000000001</v>
      </c>
      <c r="EJ15" s="6">
        <v>1.4653590000000001</v>
      </c>
      <c r="EK15" s="6">
        <v>1.5401879999999999</v>
      </c>
      <c r="EL15" s="6">
        <v>4.0657290000000001</v>
      </c>
      <c r="EM15" s="6">
        <v>0.8779827</v>
      </c>
      <c r="EN15" s="6">
        <v>3.256478</v>
      </c>
      <c r="EO15" s="6">
        <v>3.1556150000000001</v>
      </c>
      <c r="EP15" s="6">
        <v>1.4291180000000001</v>
      </c>
      <c r="EQ15" s="6">
        <v>3.4316309999999999</v>
      </c>
      <c r="ER15" s="6">
        <v>3.0704349999999998</v>
      </c>
      <c r="ES15" s="6">
        <v>2.3308909999999998</v>
      </c>
      <c r="ET15" s="6">
        <v>1.6883360000000001</v>
      </c>
      <c r="EU15" s="6">
        <v>3.7660719999999999</v>
      </c>
      <c r="EV15" s="6">
        <v>1.965263</v>
      </c>
      <c r="EW15" s="6">
        <v>3.4844149999999998</v>
      </c>
      <c r="EX15" s="6">
        <v>2.7663609999999998</v>
      </c>
      <c r="EY15" s="6">
        <v>1.8471280000000001</v>
      </c>
      <c r="EZ15" s="6">
        <v>1.8431580000000001</v>
      </c>
      <c r="FA15" s="6">
        <v>5.0620399999999997</v>
      </c>
      <c r="FB15" s="6">
        <v>2.5545260000000001</v>
      </c>
      <c r="FC15" s="6">
        <v>1.7530410000000001</v>
      </c>
      <c r="FD15" s="6">
        <v>3.4480710000000001</v>
      </c>
      <c r="FE15" s="6">
        <v>1.147451</v>
      </c>
      <c r="FF15" s="6">
        <v>2.8740540000000001</v>
      </c>
      <c r="FG15" s="6">
        <v>2.561928</v>
      </c>
      <c r="FH15" s="6">
        <v>1.2630319999999999</v>
      </c>
      <c r="FI15" s="6">
        <v>2.7049989999999999</v>
      </c>
      <c r="FJ15" s="6">
        <v>0.81616900000000003</v>
      </c>
      <c r="FK15" s="6">
        <v>0.86276660000000005</v>
      </c>
      <c r="FL15" s="6">
        <v>3.0114420000000002</v>
      </c>
      <c r="FM15" s="6">
        <v>3.6239949999999999</v>
      </c>
      <c r="FN15" s="6">
        <v>2.1348539999999998</v>
      </c>
      <c r="FO15" s="6">
        <v>1.957916</v>
      </c>
      <c r="FP15" s="6">
        <v>2.7642120000000001</v>
      </c>
      <c r="FQ15" s="6">
        <v>1.7614609999999999</v>
      </c>
      <c r="FR15" s="6">
        <v>2.057633</v>
      </c>
      <c r="FS15" s="6">
        <v>3.4936950000000002</v>
      </c>
      <c r="FT15" s="6">
        <v>3.4602840000000001</v>
      </c>
      <c r="FU15" s="6">
        <v>2.4784302</v>
      </c>
      <c r="FV15" s="6">
        <v>1.8069440000000001</v>
      </c>
      <c r="FW15" s="6">
        <v>3.0913240000000002</v>
      </c>
      <c r="FX15" s="6">
        <v>1.5156579999999999</v>
      </c>
      <c r="FY15" s="6">
        <v>2.0227759999999999</v>
      </c>
      <c r="FZ15" s="6">
        <v>2.5717400000000001</v>
      </c>
      <c r="GA15" s="6">
        <v>2.239131</v>
      </c>
      <c r="GB15" s="6">
        <v>3.648034</v>
      </c>
      <c r="GC15" s="6">
        <v>2.5839150000000002</v>
      </c>
      <c r="GD15" s="6">
        <v>2.2482609999999998</v>
      </c>
      <c r="GE15" s="6">
        <v>1.8746290000000001</v>
      </c>
      <c r="GF15" s="6">
        <v>2.4495309999999999</v>
      </c>
      <c r="GG15" s="6">
        <v>4.0952140000000004</v>
      </c>
      <c r="GH15" s="6">
        <v>2.183154</v>
      </c>
      <c r="GI15" s="6">
        <v>1.4653590000000001</v>
      </c>
      <c r="GJ15" s="6">
        <v>3.3407689999999999</v>
      </c>
      <c r="GK15" s="6">
        <v>3.58968</v>
      </c>
      <c r="GL15" s="6">
        <v>1.9505330000000001</v>
      </c>
      <c r="GM15" s="6">
        <v>2.0916980000000001</v>
      </c>
      <c r="GN15" s="6">
        <v>3.3883070000000002</v>
      </c>
      <c r="GO15" s="6">
        <v>3.1339299999999999</v>
      </c>
      <c r="GP15" s="6">
        <v>2.0403060000000002</v>
      </c>
      <c r="GQ15" s="6">
        <v>2.2663549999999999</v>
      </c>
      <c r="GR15" s="6">
        <v>1.976216</v>
      </c>
      <c r="GS15" s="6">
        <v>1.178742</v>
      </c>
      <c r="GT15" s="6">
        <v>1.862905</v>
      </c>
      <c r="GU15" s="6">
        <v>2.1017679999999999</v>
      </c>
      <c r="GV15" s="6">
        <v>0.97329109999999996</v>
      </c>
      <c r="GW15" s="6">
        <v>1.4856819999999999</v>
      </c>
      <c r="GX15" s="6">
        <v>2.610357</v>
      </c>
      <c r="GY15" s="6">
        <v>1.1347499999999999</v>
      </c>
      <c r="GZ15" s="6">
        <v>1.7572570000000001</v>
      </c>
      <c r="HA15" s="6">
        <v>1.648128</v>
      </c>
      <c r="HB15" s="6">
        <v>2.7027610000000002</v>
      </c>
      <c r="HC15" s="6">
        <v>1.559528</v>
      </c>
      <c r="HD15" s="6">
        <v>1.9168510000000001</v>
      </c>
      <c r="HE15" s="6">
        <v>3.2393489999999998</v>
      </c>
      <c r="HF15" s="6">
        <v>3.6032549999999999</v>
      </c>
      <c r="HG15" s="6">
        <v>2.3164660000000001</v>
      </c>
      <c r="HH15" s="6">
        <v>1.9319139999999999</v>
      </c>
      <c r="HI15" s="6">
        <v>2.0883259999999999</v>
      </c>
    </row>
    <row r="16" spans="1:217">
      <c r="A16" s="6" t="s">
        <v>74</v>
      </c>
      <c r="B16" s="6">
        <v>2.3549169999999999</v>
      </c>
      <c r="C16" s="6">
        <v>3.2674690000000002</v>
      </c>
      <c r="D16" s="6">
        <v>1.515814</v>
      </c>
      <c r="E16" s="6">
        <v>2.6696369999999998</v>
      </c>
      <c r="F16" s="6">
        <v>1.382455</v>
      </c>
      <c r="G16" s="6">
        <v>2.5671909999999998</v>
      </c>
      <c r="H16" s="6">
        <v>3.76193</v>
      </c>
      <c r="I16" s="6">
        <v>4.3385410000000002</v>
      </c>
      <c r="J16" s="6">
        <v>3.1016140000000001</v>
      </c>
      <c r="K16" s="6">
        <v>0.97890750000000004</v>
      </c>
      <c r="L16" s="6">
        <v>3.5633689999999998</v>
      </c>
      <c r="M16" s="6">
        <v>1.563569582</v>
      </c>
      <c r="N16" s="6">
        <v>0.77184329299999999</v>
      </c>
      <c r="O16" s="6">
        <v>2.4183219999999999</v>
      </c>
      <c r="P16" s="6">
        <v>1.4411099999999999</v>
      </c>
      <c r="Q16" s="6">
        <v>2.8575719999999998</v>
      </c>
      <c r="R16" s="6">
        <v>3.0475129999999999</v>
      </c>
      <c r="S16" s="6">
        <v>3.604438</v>
      </c>
      <c r="T16" s="6">
        <v>2.485331</v>
      </c>
      <c r="U16" s="6">
        <v>2.3886319999999999</v>
      </c>
      <c r="V16" s="6">
        <v>0.94338350000000004</v>
      </c>
      <c r="W16" s="6">
        <v>1.7034480000000001</v>
      </c>
      <c r="X16" s="6">
        <v>2.6502729239999998</v>
      </c>
      <c r="Y16" s="6">
        <v>2.3583240000000001</v>
      </c>
      <c r="Z16" s="6">
        <v>3.2380084669999998</v>
      </c>
      <c r="AA16" s="6">
        <v>2.5313759999999998</v>
      </c>
      <c r="AB16" s="6">
        <v>3.2249300000000001</v>
      </c>
      <c r="AC16" s="6">
        <v>3.802886</v>
      </c>
      <c r="AD16" s="6">
        <v>2.4410029999999998</v>
      </c>
      <c r="AE16" s="6">
        <v>1.447484</v>
      </c>
      <c r="AF16" s="6">
        <v>2.3952819999999999</v>
      </c>
      <c r="AG16" s="6">
        <v>1.6819500000000001</v>
      </c>
      <c r="AH16" s="6">
        <v>2.2778770000000002</v>
      </c>
      <c r="AI16" s="6">
        <v>3.4569239999999999</v>
      </c>
      <c r="AJ16" s="6">
        <v>4.2632389999999996</v>
      </c>
      <c r="AK16" s="6">
        <v>3.2003240000000002</v>
      </c>
      <c r="AL16" s="6">
        <v>2.248821</v>
      </c>
      <c r="AM16" s="6">
        <v>3.3661270000000001</v>
      </c>
      <c r="AN16" s="6">
        <v>3.2674690000000002</v>
      </c>
      <c r="AO16" s="6">
        <v>3.552918</v>
      </c>
      <c r="AP16" s="6">
        <v>3.2546529999999998</v>
      </c>
      <c r="AQ16" s="6">
        <v>3.555911</v>
      </c>
      <c r="AR16" s="6">
        <v>0.45693410000000001</v>
      </c>
      <c r="AS16" s="6">
        <v>2.5161889999999998</v>
      </c>
      <c r="AT16" s="6">
        <v>2.5161889999999998</v>
      </c>
      <c r="AU16" s="6">
        <v>3.015361</v>
      </c>
      <c r="AV16" s="6">
        <v>1.609809</v>
      </c>
      <c r="AW16" s="6">
        <v>1.4789410000000001</v>
      </c>
      <c r="AX16" s="6">
        <v>2.9533770000000001</v>
      </c>
      <c r="AY16" s="6">
        <v>0.76169410000000004</v>
      </c>
      <c r="AZ16" s="6">
        <v>2.4759449999999998</v>
      </c>
      <c r="BA16" s="6">
        <v>2.4601660000000001</v>
      </c>
      <c r="BB16" s="6">
        <v>2.1063369999999999</v>
      </c>
      <c r="BC16" s="6">
        <v>3.7761390000000001</v>
      </c>
      <c r="BD16" s="6">
        <v>1.3003819999999999</v>
      </c>
      <c r="BE16" s="6">
        <v>3.7449569999999999</v>
      </c>
      <c r="BF16" s="6">
        <v>1.503627</v>
      </c>
      <c r="BG16" s="6">
        <v>0.8601375</v>
      </c>
      <c r="BH16" s="6">
        <v>3.1791749999999999</v>
      </c>
      <c r="BI16" s="6">
        <v>3.6625610000000002</v>
      </c>
      <c r="BJ16" s="6">
        <v>3.1498300000000001</v>
      </c>
      <c r="BK16" s="6">
        <v>3.367829</v>
      </c>
      <c r="BL16" s="6">
        <v>1.533906</v>
      </c>
      <c r="BM16" s="6">
        <v>2.984699</v>
      </c>
      <c r="BN16" s="6">
        <v>2.2191728479999999</v>
      </c>
      <c r="BO16" s="6">
        <v>1.9796130000000001</v>
      </c>
      <c r="BP16" s="6">
        <v>4.2164950000000001</v>
      </c>
      <c r="BQ16" s="6">
        <v>0.54227110000000001</v>
      </c>
      <c r="BR16" s="6">
        <v>1.2208559999999999</v>
      </c>
      <c r="BS16" s="6">
        <v>2.9097620000000002</v>
      </c>
      <c r="BT16" s="6">
        <v>2.8332169999999999</v>
      </c>
      <c r="BU16" s="6">
        <v>3.1056940000000002</v>
      </c>
      <c r="BV16" s="6">
        <v>2.6833119999999999</v>
      </c>
      <c r="BW16" s="6">
        <v>2.973589</v>
      </c>
      <c r="BX16" s="6">
        <v>3.2060399999999998</v>
      </c>
      <c r="BY16" s="6">
        <v>0.56576210000000005</v>
      </c>
      <c r="BZ16" s="6">
        <v>1.592641</v>
      </c>
      <c r="CA16" s="6">
        <v>2.5070000000000001</v>
      </c>
      <c r="CB16" s="6">
        <v>1.671082</v>
      </c>
      <c r="CC16" s="6">
        <v>2.1103770000000002</v>
      </c>
      <c r="CD16" s="6">
        <v>1.205918</v>
      </c>
      <c r="CE16" s="6">
        <v>2.5464060000000002</v>
      </c>
      <c r="CF16" s="6">
        <v>4.2806160000000002</v>
      </c>
      <c r="CG16" s="6">
        <v>3.1259220000000001</v>
      </c>
      <c r="CH16" s="6">
        <v>3.211732</v>
      </c>
      <c r="CI16" s="6">
        <v>3.6750150000000001</v>
      </c>
      <c r="CJ16" s="6">
        <v>0.37958449999999999</v>
      </c>
      <c r="CK16" s="6">
        <v>2.7262300000000002</v>
      </c>
      <c r="CL16" s="6">
        <v>3.5796420000000002</v>
      </c>
      <c r="CM16" s="6">
        <v>2.6995550000000001</v>
      </c>
      <c r="CN16" s="6">
        <v>1.7298800000000001</v>
      </c>
      <c r="CO16" s="6">
        <v>1.786397</v>
      </c>
      <c r="CP16" s="6">
        <v>0.9876547</v>
      </c>
      <c r="CQ16" s="6">
        <v>2.1144059999999998</v>
      </c>
      <c r="CR16" s="6">
        <v>2.12243</v>
      </c>
      <c r="CS16" s="6">
        <v>3.211732</v>
      </c>
      <c r="CT16" s="6">
        <v>1.27912</v>
      </c>
      <c r="CU16" s="6">
        <v>3.7684060000000001</v>
      </c>
      <c r="CV16" s="6">
        <v>3.471257</v>
      </c>
      <c r="CW16" s="6">
        <v>1.9025840000000001</v>
      </c>
      <c r="CX16" s="6">
        <v>3.4179979999999999</v>
      </c>
      <c r="CY16" s="6">
        <v>1.786397</v>
      </c>
      <c r="CZ16" s="6">
        <v>1.840802</v>
      </c>
      <c r="DA16" s="6">
        <v>2.4150520000000002</v>
      </c>
      <c r="DB16" s="6">
        <v>1.6323890000000001</v>
      </c>
      <c r="DC16" s="6">
        <v>1.921079</v>
      </c>
      <c r="DD16" s="6">
        <v>1.939341</v>
      </c>
      <c r="DE16" s="6">
        <v>1.911861</v>
      </c>
      <c r="DF16" s="6">
        <v>2.720933</v>
      </c>
      <c r="DG16" s="6">
        <v>3.9908800000000002</v>
      </c>
      <c r="DH16" s="6">
        <v>2.2742770000000001</v>
      </c>
      <c r="DI16" s="6">
        <v>3.043266</v>
      </c>
      <c r="DJ16" s="6">
        <v>0.79193199999999997</v>
      </c>
      <c r="DK16" s="6">
        <v>3.4838809999999998</v>
      </c>
      <c r="DL16" s="6">
        <v>2.7781570000000002</v>
      </c>
      <c r="DM16" s="6">
        <v>3.8634499999999998</v>
      </c>
      <c r="DN16" s="6">
        <v>4.1915829999999996</v>
      </c>
      <c r="DO16" s="6">
        <v>3.0368740000000001</v>
      </c>
      <c r="DP16" s="6">
        <v>0.85058730000000005</v>
      </c>
      <c r="DQ16" s="6">
        <v>2.6418949999999999</v>
      </c>
      <c r="DR16" s="6">
        <v>0.68859729999999997</v>
      </c>
      <c r="DS16" s="6">
        <v>1.0390630000000001</v>
      </c>
      <c r="DT16" s="6">
        <v>4.2409889999999999</v>
      </c>
      <c r="DU16" s="6">
        <v>0.89772439999999998</v>
      </c>
      <c r="DV16" s="6">
        <v>1.888558</v>
      </c>
      <c r="DW16" s="6">
        <v>3.7902110000000002</v>
      </c>
      <c r="DX16" s="6">
        <v>1.152396</v>
      </c>
      <c r="DY16" s="6">
        <v>0.74118090000000003</v>
      </c>
      <c r="DZ16" s="6">
        <v>1.660131</v>
      </c>
      <c r="EA16" s="6">
        <v>1.3488180000000001</v>
      </c>
      <c r="EB16" s="6">
        <v>2.6887460000000001</v>
      </c>
      <c r="EC16" s="6">
        <v>2.5992649999999999</v>
      </c>
      <c r="ED16" s="6">
        <v>3.735735</v>
      </c>
      <c r="EE16" s="6">
        <v>1.902496</v>
      </c>
      <c r="EF16" s="6">
        <v>1.5870880000000001</v>
      </c>
      <c r="EG16" s="6">
        <v>4.0673320000000004</v>
      </c>
      <c r="EH16" s="6">
        <v>2.337914</v>
      </c>
      <c r="EI16" s="6">
        <v>1.4105460000000001</v>
      </c>
      <c r="EJ16" s="6">
        <v>2.8747389999999999</v>
      </c>
      <c r="EK16" s="6">
        <v>2.146779</v>
      </c>
      <c r="EL16" s="6">
        <v>2.7641490000000002</v>
      </c>
      <c r="EM16" s="6">
        <v>0.92638600000000004</v>
      </c>
      <c r="EN16" s="6">
        <v>3.8576229999999998</v>
      </c>
      <c r="EO16" s="6">
        <v>3.8001900000000002</v>
      </c>
      <c r="EP16" s="6">
        <v>2.0264980000000001</v>
      </c>
      <c r="EQ16" s="6">
        <v>2.6514669999999998</v>
      </c>
      <c r="ER16" s="6">
        <v>3.480089</v>
      </c>
      <c r="ES16" s="6">
        <v>3.129648</v>
      </c>
      <c r="ET16" s="6">
        <v>2.0148169999999999</v>
      </c>
      <c r="EU16" s="6">
        <v>3.2897910000000001</v>
      </c>
      <c r="EV16" s="6">
        <v>1.139731</v>
      </c>
      <c r="EW16" s="6">
        <v>3.1370070000000001</v>
      </c>
      <c r="EX16" s="6">
        <v>2.7110829999999999</v>
      </c>
      <c r="EY16" s="6">
        <v>2.4555940000000001</v>
      </c>
      <c r="EZ16" s="6">
        <v>3.1732309999999999</v>
      </c>
      <c r="FA16" s="6">
        <v>2.7503790000000001</v>
      </c>
      <c r="FB16" s="6">
        <v>2.277069</v>
      </c>
      <c r="FC16" s="6">
        <v>2.2594669999999999</v>
      </c>
      <c r="FD16" s="6">
        <v>3.5933929999999998</v>
      </c>
      <c r="FE16" s="6">
        <v>0.3741197</v>
      </c>
      <c r="FF16" s="6">
        <v>2.5010110000000001</v>
      </c>
      <c r="FG16" s="6">
        <v>1.79138</v>
      </c>
      <c r="FH16" s="6">
        <v>3.0211790000000001</v>
      </c>
      <c r="FI16" s="6">
        <v>3.730734</v>
      </c>
      <c r="FJ16" s="6">
        <v>0.76353550000000003</v>
      </c>
      <c r="FK16" s="6">
        <v>2.2416390000000002</v>
      </c>
      <c r="FL16" s="6">
        <v>3.3656769999999998</v>
      </c>
      <c r="FM16" s="6">
        <v>2.9498820000000001</v>
      </c>
      <c r="FN16" s="6">
        <v>1.952447</v>
      </c>
      <c r="FO16" s="6">
        <v>2.1056309999999998</v>
      </c>
      <c r="FP16" s="6">
        <v>3.1264820000000002</v>
      </c>
      <c r="FQ16" s="6">
        <v>1.6029409999999999</v>
      </c>
      <c r="FR16" s="6">
        <v>2.6410279999999999</v>
      </c>
      <c r="FS16" s="6">
        <v>3.4710429999999999</v>
      </c>
      <c r="FT16" s="6">
        <v>3.3973490000000002</v>
      </c>
      <c r="FU16" s="6">
        <v>2.8388420440000002</v>
      </c>
      <c r="FV16" s="6">
        <v>3.306603</v>
      </c>
      <c r="FW16" s="6">
        <v>3.1307019999999999</v>
      </c>
      <c r="FX16" s="6">
        <v>1.802352</v>
      </c>
      <c r="FY16" s="6">
        <v>1.969516</v>
      </c>
      <c r="FZ16" s="6">
        <v>3.8221660000000002</v>
      </c>
      <c r="GA16" s="6">
        <v>3.5028540000000001</v>
      </c>
      <c r="GB16" s="6">
        <v>3.9330639999999999</v>
      </c>
      <c r="GC16" s="6">
        <v>3.5228700000000002</v>
      </c>
      <c r="GD16" s="6">
        <v>0.54584440000000001</v>
      </c>
      <c r="GE16" s="6">
        <v>0.81441949999999996</v>
      </c>
      <c r="GF16" s="6">
        <v>4.5532349999999999</v>
      </c>
      <c r="GG16" s="6">
        <v>3.6576339999999998</v>
      </c>
      <c r="GH16" s="6">
        <v>3.3513670000000002</v>
      </c>
      <c r="GI16" s="6">
        <v>4.2467360000000003</v>
      </c>
      <c r="GJ16" s="6">
        <v>3.310311</v>
      </c>
      <c r="GK16" s="6">
        <v>3.3323580000000002</v>
      </c>
      <c r="GL16" s="6">
        <v>3.7772000000000001</v>
      </c>
      <c r="GM16" s="6">
        <v>2.2692730000000001</v>
      </c>
      <c r="GN16" s="6">
        <v>3.941919</v>
      </c>
      <c r="GO16" s="6">
        <v>3.2292990000000001</v>
      </c>
      <c r="GP16" s="6">
        <v>2.0264980000000001</v>
      </c>
      <c r="GQ16" s="6">
        <v>2.2495910000000001</v>
      </c>
      <c r="GR16" s="6">
        <v>0.29581259999999998</v>
      </c>
      <c r="GS16" s="6">
        <v>2.800662</v>
      </c>
      <c r="GT16" s="6">
        <v>2.8658510000000001</v>
      </c>
      <c r="GU16" s="6">
        <v>1.139731</v>
      </c>
      <c r="GV16" s="6">
        <v>2.0518559999999999</v>
      </c>
      <c r="GW16" s="6">
        <v>1.1572039999999999</v>
      </c>
      <c r="GX16" s="6">
        <v>2.094598</v>
      </c>
      <c r="GY16" s="6">
        <v>0.5525601</v>
      </c>
      <c r="GZ16" s="6">
        <v>2.1078269999999999</v>
      </c>
      <c r="HA16" s="6">
        <v>2.9462799999999998</v>
      </c>
      <c r="HB16" s="6">
        <v>2.9342039999999998</v>
      </c>
      <c r="HC16" s="6">
        <v>3.040416</v>
      </c>
      <c r="HD16" s="6">
        <v>2.3490319999999998</v>
      </c>
      <c r="HE16" s="6">
        <v>3.7457180000000001</v>
      </c>
      <c r="HF16" s="6">
        <v>2.0030380000000001</v>
      </c>
      <c r="HG16" s="6">
        <v>0.31183</v>
      </c>
      <c r="HH16" s="6">
        <v>2.7010830000000001</v>
      </c>
      <c r="HI16" s="6">
        <v>2.0030380000000001</v>
      </c>
    </row>
    <row r="17" spans="1:217">
      <c r="A17" s="6" t="s">
        <v>85</v>
      </c>
      <c r="B17" s="6">
        <v>1.126039</v>
      </c>
      <c r="C17" s="6">
        <v>2.8405469999999999</v>
      </c>
      <c r="D17" s="6">
        <v>1.004904</v>
      </c>
      <c r="E17" s="6">
        <v>3.1840030000000001</v>
      </c>
      <c r="F17" s="6">
        <v>0.6407737</v>
      </c>
      <c r="G17" s="6">
        <v>1.4255169999999999</v>
      </c>
      <c r="H17" s="6">
        <v>3.0461140000000002</v>
      </c>
      <c r="I17" s="6">
        <v>1.8962479999999999</v>
      </c>
      <c r="J17" s="6">
        <v>2.106395</v>
      </c>
      <c r="K17" s="6">
        <v>1.0703510000000001</v>
      </c>
      <c r="L17" s="6">
        <v>1.7821210000000001</v>
      </c>
      <c r="M17" s="6">
        <v>2.3323311499999999</v>
      </c>
      <c r="N17" s="6">
        <v>0.79635436000000004</v>
      </c>
      <c r="O17" s="6">
        <v>0.93621019999999999</v>
      </c>
      <c r="P17" s="6">
        <v>1.4741200000000001</v>
      </c>
      <c r="Q17" s="6">
        <v>1.3977599999999999</v>
      </c>
      <c r="R17" s="6">
        <v>2.297631</v>
      </c>
      <c r="S17" s="6">
        <v>1.9797549999999999</v>
      </c>
      <c r="T17" s="6">
        <v>0.27738829999999998</v>
      </c>
      <c r="U17" s="6">
        <v>1.546489</v>
      </c>
      <c r="V17" s="6">
        <v>0.37462410000000002</v>
      </c>
      <c r="W17" s="6">
        <v>2.3351839999999999</v>
      </c>
      <c r="X17" s="6">
        <v>1.777866097</v>
      </c>
      <c r="Y17" s="6">
        <v>1.1054170000000001</v>
      </c>
      <c r="Z17" s="6">
        <v>1.7433461349999999</v>
      </c>
      <c r="AA17" s="6">
        <v>1.4794160000000001</v>
      </c>
      <c r="AB17" s="6">
        <v>3.5579190000000001</v>
      </c>
      <c r="AC17" s="6">
        <v>0.88032200000000005</v>
      </c>
      <c r="AD17" s="6">
        <v>1.8321879999999999</v>
      </c>
      <c r="AE17" s="6">
        <v>0.32685930000000002</v>
      </c>
      <c r="AF17" s="6">
        <v>1.961214</v>
      </c>
      <c r="AG17" s="6">
        <v>0.28992269999999998</v>
      </c>
      <c r="AH17" s="6">
        <v>0.80498389999999997</v>
      </c>
      <c r="AI17" s="6">
        <v>1.8484830000000001</v>
      </c>
      <c r="AJ17" s="6">
        <v>2.1197780000000002</v>
      </c>
      <c r="AK17" s="6">
        <v>3.5684879999999999</v>
      </c>
      <c r="AL17" s="6">
        <v>1.6343030000000001</v>
      </c>
      <c r="AM17" s="6">
        <v>2.9471409999999998</v>
      </c>
      <c r="AN17" s="6">
        <v>2.1297299999999999</v>
      </c>
      <c r="AO17" s="6">
        <v>3.4815930000000002</v>
      </c>
      <c r="AP17" s="6">
        <v>1.546489</v>
      </c>
      <c r="AQ17" s="6">
        <v>2.0962730000000001</v>
      </c>
      <c r="AR17" s="6">
        <v>0.32685930000000002</v>
      </c>
      <c r="AS17" s="6">
        <v>1.852527</v>
      </c>
      <c r="AT17" s="6">
        <v>1.0984750000000001</v>
      </c>
      <c r="AU17" s="6">
        <v>1.8484830000000001</v>
      </c>
      <c r="AV17" s="6">
        <v>0.46547909999999998</v>
      </c>
      <c r="AW17" s="6">
        <v>0.57125890000000001</v>
      </c>
      <c r="AX17" s="6">
        <v>1.0488770000000001</v>
      </c>
      <c r="AY17" s="6">
        <v>0.28992269999999998</v>
      </c>
      <c r="AZ17" s="6">
        <v>1.7863629999999999</v>
      </c>
      <c r="BA17" s="6">
        <v>1.004904</v>
      </c>
      <c r="BB17" s="6">
        <v>0.78767069999999995</v>
      </c>
      <c r="BC17" s="6">
        <v>1.5565260000000001</v>
      </c>
      <c r="BD17" s="6">
        <v>2.2162229999999998</v>
      </c>
      <c r="BE17" s="6">
        <v>2.439454</v>
      </c>
      <c r="BF17" s="6">
        <v>1.756392</v>
      </c>
      <c r="BG17" s="6">
        <v>0.66952999999999996</v>
      </c>
      <c r="BH17" s="6">
        <v>1.7079439999999999</v>
      </c>
      <c r="BI17" s="6">
        <v>2.714264</v>
      </c>
      <c r="BJ17" s="6">
        <v>2.10303</v>
      </c>
      <c r="BK17" s="6">
        <v>2.1526779999999999</v>
      </c>
      <c r="BL17" s="6">
        <v>2.2316639999999999</v>
      </c>
      <c r="BM17" s="6">
        <v>1.5664899999999999</v>
      </c>
      <c r="BN17" s="6">
        <v>1.012330572</v>
      </c>
      <c r="BO17" s="6">
        <v>1.0560719999999999</v>
      </c>
      <c r="BP17" s="6">
        <v>2.1974640000000001</v>
      </c>
      <c r="BQ17" s="6">
        <v>0.49806980000000001</v>
      </c>
      <c r="BR17" s="6">
        <v>1.8725719999999999</v>
      </c>
      <c r="BS17" s="6">
        <v>2.2590309999999998</v>
      </c>
      <c r="BT17" s="6">
        <v>2.7506300000000001</v>
      </c>
      <c r="BU17" s="6">
        <v>2.594341</v>
      </c>
      <c r="BV17" s="6">
        <v>2.352179</v>
      </c>
      <c r="BW17" s="6">
        <v>2.4208270000000001</v>
      </c>
      <c r="BX17" s="6">
        <v>3.534141</v>
      </c>
      <c r="BY17" s="6">
        <v>0.23908979999999999</v>
      </c>
      <c r="BZ17" s="6">
        <v>2.2377929999999999</v>
      </c>
      <c r="CA17" s="6">
        <v>2.8145820000000001</v>
      </c>
      <c r="CB17" s="6">
        <v>1.8073809999999999</v>
      </c>
      <c r="CC17" s="6">
        <v>0.37462410000000002</v>
      </c>
      <c r="CD17" s="6">
        <v>0.75238110000000002</v>
      </c>
      <c r="CE17" s="6">
        <v>0.72531100000000004</v>
      </c>
      <c r="CF17" s="6">
        <v>4.0751900000000001</v>
      </c>
      <c r="CG17" s="6">
        <v>1.5714459999999999</v>
      </c>
      <c r="CH17" s="6">
        <v>2.0232679999999998</v>
      </c>
      <c r="CI17" s="6">
        <v>2.1197780000000002</v>
      </c>
      <c r="CJ17" s="6">
        <v>0.45444279999999998</v>
      </c>
      <c r="CK17" s="6">
        <v>3.203932</v>
      </c>
      <c r="CL17" s="6">
        <v>3.0375589999999999</v>
      </c>
      <c r="CM17" s="6">
        <v>2.3965040000000002</v>
      </c>
      <c r="CN17" s="6">
        <v>0.98993050000000005</v>
      </c>
      <c r="CO17" s="6">
        <v>0.9125337</v>
      </c>
      <c r="CP17" s="6">
        <v>1.790592</v>
      </c>
      <c r="CQ17" s="6">
        <v>2.8306179999999999</v>
      </c>
      <c r="CR17" s="6">
        <v>0.94401330000000006</v>
      </c>
      <c r="CS17" s="6">
        <v>2.3772859999999998</v>
      </c>
      <c r="CT17" s="6">
        <v>0.6407737</v>
      </c>
      <c r="CU17" s="6">
        <v>1.689897</v>
      </c>
      <c r="CV17" s="6">
        <v>1.6670039999999999</v>
      </c>
      <c r="CW17" s="6">
        <v>1.7124189999999999</v>
      </c>
      <c r="CX17" s="6">
        <v>1.0632299999999999</v>
      </c>
      <c r="CY17" s="6">
        <v>1.938631</v>
      </c>
      <c r="CZ17" s="6">
        <v>0.51937860000000002</v>
      </c>
      <c r="DA17" s="6">
        <v>0.95177270000000003</v>
      </c>
      <c r="DB17" s="6">
        <v>0.40939690000000001</v>
      </c>
      <c r="DC17" s="6">
        <v>0.50876520000000003</v>
      </c>
      <c r="DD17" s="6">
        <v>1.24996</v>
      </c>
      <c r="DE17" s="6">
        <v>1.624816</v>
      </c>
      <c r="DF17" s="6">
        <v>2.5364209999999998</v>
      </c>
      <c r="DG17" s="6">
        <v>2.4288409999999998</v>
      </c>
      <c r="DH17" s="6">
        <v>1.6343030000000001</v>
      </c>
      <c r="DI17" s="6">
        <v>1.9233690000000001</v>
      </c>
      <c r="DJ17" s="6">
        <v>1.3109850000000001</v>
      </c>
      <c r="DK17" s="6">
        <v>3.1110890000000002</v>
      </c>
      <c r="DL17" s="6">
        <v>1.2374259999999999</v>
      </c>
      <c r="DM17" s="6">
        <v>1.551517</v>
      </c>
      <c r="DN17" s="6">
        <v>2.0339360000000002</v>
      </c>
      <c r="DO17" s="6">
        <v>1.112325</v>
      </c>
      <c r="DP17" s="6">
        <v>1.546489</v>
      </c>
      <c r="DQ17" s="6">
        <v>1.3109850000000001</v>
      </c>
      <c r="DR17" s="6">
        <v>0.36283650000000001</v>
      </c>
      <c r="DS17" s="6">
        <v>0.18631990000000001</v>
      </c>
      <c r="DT17" s="6">
        <v>2.7185920000000001</v>
      </c>
      <c r="DU17" s="6">
        <v>1.1729940000000001</v>
      </c>
      <c r="DV17" s="6">
        <v>0.74341639999999998</v>
      </c>
      <c r="DW17" s="6">
        <v>2.5014810000000001</v>
      </c>
      <c r="DX17" s="6">
        <v>0.73439330000000003</v>
      </c>
      <c r="DY17" s="6">
        <v>0.2260846</v>
      </c>
      <c r="DZ17" s="6">
        <v>0.43210300000000001</v>
      </c>
      <c r="EA17" s="6">
        <v>0.44331799999999999</v>
      </c>
      <c r="EB17" s="6">
        <v>1.2561850000000001</v>
      </c>
      <c r="EC17" s="6">
        <v>0.80498389999999997</v>
      </c>
      <c r="ED17" s="6">
        <v>2.0232679999999998</v>
      </c>
      <c r="EE17" s="6">
        <v>3.7722980000000002</v>
      </c>
      <c r="EF17" s="6">
        <v>1.580705</v>
      </c>
      <c r="EG17" s="6">
        <v>2.1558410000000001</v>
      </c>
      <c r="EH17" s="6">
        <v>2.9466899999999998</v>
      </c>
      <c r="EI17" s="6">
        <v>0.60036049999999996</v>
      </c>
      <c r="EJ17" s="6">
        <v>2.0207839999999999</v>
      </c>
      <c r="EK17" s="6">
        <v>1.7937730000000001</v>
      </c>
      <c r="EL17" s="6">
        <v>3.0419399999999999</v>
      </c>
      <c r="EM17" s="6">
        <v>0.36789359999999999</v>
      </c>
      <c r="EN17" s="6">
        <v>2.2802730000000002</v>
      </c>
      <c r="EO17" s="6">
        <v>2.2682609999999999</v>
      </c>
      <c r="EP17" s="6">
        <v>2.3245230000000001</v>
      </c>
      <c r="EQ17" s="6">
        <v>3.0784910000000001</v>
      </c>
      <c r="ER17" s="6">
        <v>2.8599239999999999</v>
      </c>
      <c r="ES17" s="6">
        <v>1.5946070000000001</v>
      </c>
      <c r="ET17" s="6">
        <v>8.3356570000000005E-2</v>
      </c>
      <c r="EU17" s="6">
        <v>2.4122309999999998</v>
      </c>
      <c r="EV17" s="6">
        <v>1.622052</v>
      </c>
      <c r="EW17" s="6">
        <v>1.8059320000000001</v>
      </c>
      <c r="EX17" s="6">
        <v>1.459838</v>
      </c>
      <c r="EY17" s="6">
        <v>0.67633900000000002</v>
      </c>
      <c r="EZ17" s="6">
        <v>2.2892220000000001</v>
      </c>
      <c r="FA17" s="6">
        <v>3.0928779999999998</v>
      </c>
      <c r="FB17" s="6">
        <v>2.0101749999999998</v>
      </c>
      <c r="FC17" s="6">
        <v>1.4698549999999999</v>
      </c>
      <c r="FD17" s="6">
        <v>2.4529860000000001</v>
      </c>
      <c r="FE17" s="6">
        <v>0.68456019999999995</v>
      </c>
      <c r="FF17" s="6">
        <v>1.911346</v>
      </c>
      <c r="FG17" s="6">
        <v>1.892347</v>
      </c>
      <c r="FH17" s="6">
        <v>1.0426150000000001</v>
      </c>
      <c r="FI17" s="6">
        <v>2.1719409999999999</v>
      </c>
      <c r="FJ17" s="6">
        <v>0.96212750000000002</v>
      </c>
      <c r="FK17" s="6">
        <v>1.168283</v>
      </c>
      <c r="FL17" s="6">
        <v>2.2130489999999998</v>
      </c>
      <c r="FM17" s="6">
        <v>2.8327279999999999</v>
      </c>
      <c r="FN17" s="6">
        <v>2.2951609999999998</v>
      </c>
      <c r="FO17" s="6">
        <v>1.4139630000000001</v>
      </c>
      <c r="FP17" s="6">
        <v>3.0195970000000001</v>
      </c>
      <c r="FQ17" s="6">
        <v>0.79538609999999998</v>
      </c>
      <c r="FR17" s="6">
        <v>1.162231</v>
      </c>
      <c r="FS17" s="6">
        <v>2.950612</v>
      </c>
      <c r="FT17" s="6">
        <v>2.231668</v>
      </c>
      <c r="FU17" s="6">
        <v>1.765035744</v>
      </c>
      <c r="FV17" s="6">
        <v>1.429403</v>
      </c>
      <c r="FW17" s="6">
        <v>2.24396</v>
      </c>
      <c r="FX17" s="6">
        <v>0.90610109999999999</v>
      </c>
      <c r="FY17" s="6">
        <v>0.72503759999999995</v>
      </c>
      <c r="FZ17" s="6">
        <v>2.1493549999999999</v>
      </c>
      <c r="GA17" s="6">
        <v>1.6579189999999999</v>
      </c>
      <c r="GB17" s="6">
        <v>2.5365739999999999</v>
      </c>
      <c r="GC17" s="6">
        <v>2.1526010000000002</v>
      </c>
      <c r="GD17" s="6">
        <v>1.6400870000000001</v>
      </c>
      <c r="GE17" s="6">
        <v>0.92029479999999997</v>
      </c>
      <c r="GF17" s="6">
        <v>1.306991</v>
      </c>
      <c r="GG17" s="6">
        <v>2.2921939999999998</v>
      </c>
      <c r="GH17" s="6">
        <v>1.977913</v>
      </c>
      <c r="GI17" s="6">
        <v>1.5946070000000001</v>
      </c>
      <c r="GJ17" s="6">
        <v>2.1558410000000001</v>
      </c>
      <c r="GK17" s="6">
        <v>2.902892</v>
      </c>
      <c r="GL17" s="6">
        <v>3.179951</v>
      </c>
      <c r="GM17" s="6">
        <v>1.5382480000000001</v>
      </c>
      <c r="GN17" s="6">
        <v>2.7167439999999998</v>
      </c>
      <c r="GO17" s="6">
        <v>3.1491539999999998</v>
      </c>
      <c r="GP17" s="6">
        <v>2.2591920000000001</v>
      </c>
      <c r="GQ17" s="6">
        <v>1.5992150000000001</v>
      </c>
      <c r="GR17" s="6">
        <v>2.2591920000000001</v>
      </c>
      <c r="GS17" s="6">
        <v>2.623211</v>
      </c>
      <c r="GT17" s="6">
        <v>2.4636800000000001</v>
      </c>
      <c r="GU17" s="6">
        <v>0.70897060000000001</v>
      </c>
      <c r="GV17" s="6">
        <v>1.0813740000000001</v>
      </c>
      <c r="GW17" s="6">
        <v>1.387891</v>
      </c>
      <c r="GX17" s="6">
        <v>2.231668</v>
      </c>
      <c r="GY17" s="6">
        <v>1.4896990000000001</v>
      </c>
      <c r="GZ17" s="6">
        <v>2.0452669999999999</v>
      </c>
      <c r="HA17" s="6">
        <v>1.3398490000000001</v>
      </c>
      <c r="HB17" s="6">
        <v>1.5666789999999999</v>
      </c>
      <c r="HC17" s="6">
        <v>1.8731169999999999</v>
      </c>
      <c r="HD17" s="6">
        <v>2.3956300000000001</v>
      </c>
      <c r="HE17" s="6">
        <v>2.417726</v>
      </c>
      <c r="HF17" s="6">
        <v>3.5269819999999998</v>
      </c>
      <c r="HG17" s="6">
        <v>1.1129629999999999</v>
      </c>
      <c r="HH17" s="6">
        <v>2.4286590000000001</v>
      </c>
      <c r="HI17" s="6">
        <v>2.11652</v>
      </c>
    </row>
    <row r="18" spans="1:217">
      <c r="A18" s="6" t="s">
        <v>86</v>
      </c>
      <c r="B18" s="6">
        <v>2.410895</v>
      </c>
      <c r="C18" s="6">
        <v>3.4104139999999998</v>
      </c>
      <c r="D18" s="6">
        <v>2.7327780000000002</v>
      </c>
      <c r="E18" s="6">
        <v>4.8214540000000001</v>
      </c>
      <c r="F18" s="6">
        <v>1.216785</v>
      </c>
      <c r="G18" s="6">
        <v>2.9403280000000001</v>
      </c>
      <c r="H18" s="6">
        <v>3.5208270000000002</v>
      </c>
      <c r="I18" s="6">
        <v>3.3346339999999999</v>
      </c>
      <c r="J18" s="6">
        <v>4.4608109999999996</v>
      </c>
      <c r="K18" s="6">
        <v>2.3807160000000001</v>
      </c>
      <c r="L18" s="6">
        <v>2.4136060000000001</v>
      </c>
      <c r="M18" s="6">
        <v>5.3569350829999998</v>
      </c>
      <c r="N18" s="6">
        <v>2.9237383320000001</v>
      </c>
      <c r="O18" s="6">
        <v>5.0417059999999996</v>
      </c>
      <c r="P18" s="6">
        <v>3.4322140000000001</v>
      </c>
      <c r="Q18" s="6">
        <v>5.2663669999999998</v>
      </c>
      <c r="R18" s="6">
        <v>3.6854550000000001</v>
      </c>
      <c r="S18" s="6">
        <v>3.1596510000000002</v>
      </c>
      <c r="T18" s="6">
        <v>0.46055790000000002</v>
      </c>
      <c r="U18" s="6">
        <v>4.1581450000000002</v>
      </c>
      <c r="V18" s="6">
        <v>0.32742450000000001</v>
      </c>
      <c r="W18" s="6">
        <v>3.7830460000000001</v>
      </c>
      <c r="X18" s="6">
        <v>3.405232662</v>
      </c>
      <c r="Y18" s="6">
        <v>2.288875</v>
      </c>
      <c r="Z18" s="6">
        <v>3.7011772779999998</v>
      </c>
      <c r="AA18" s="6">
        <v>4.4422949999999997</v>
      </c>
      <c r="AB18" s="6">
        <v>5.3602879999999997</v>
      </c>
      <c r="AC18" s="6">
        <v>3.4511620000000001</v>
      </c>
      <c r="AD18" s="6">
        <v>3.5196350000000001</v>
      </c>
      <c r="AE18" s="6">
        <v>0.94839300000000004</v>
      </c>
      <c r="AF18" s="6">
        <v>3.0926170000000002</v>
      </c>
      <c r="AG18" s="6">
        <v>0.78656199999999998</v>
      </c>
      <c r="AH18" s="6">
        <v>2.8937309999999998</v>
      </c>
      <c r="AI18" s="6">
        <v>3.4436149999999999</v>
      </c>
      <c r="AJ18" s="6">
        <v>3.8602270000000001</v>
      </c>
      <c r="AK18" s="6">
        <v>6.0119189999999998</v>
      </c>
      <c r="AL18" s="6">
        <v>3.245603</v>
      </c>
      <c r="AM18" s="6">
        <v>5.3288710000000004</v>
      </c>
      <c r="AN18" s="6">
        <v>5.0378439999999998</v>
      </c>
      <c r="AO18" s="6">
        <v>5.3532679999999999</v>
      </c>
      <c r="AP18" s="6">
        <v>2.6004109999999998</v>
      </c>
      <c r="AQ18" s="6">
        <v>4.1933230000000004</v>
      </c>
      <c r="AR18" s="6">
        <v>0.60262519999999997</v>
      </c>
      <c r="AS18" s="6">
        <v>5.3477480000000002</v>
      </c>
      <c r="AT18" s="6">
        <v>4.2963459999999998</v>
      </c>
      <c r="AU18" s="6">
        <v>3.8703750000000001</v>
      </c>
      <c r="AV18" s="6">
        <v>0.60262519999999997</v>
      </c>
      <c r="AW18" s="6">
        <v>0.35262880000000002</v>
      </c>
      <c r="AX18" s="6">
        <v>2.7913220000000001</v>
      </c>
      <c r="AY18" s="6">
        <v>0.79558139999999999</v>
      </c>
      <c r="AZ18" s="6">
        <v>3.5148579999999998</v>
      </c>
      <c r="BA18" s="6">
        <v>5.2800070000000003</v>
      </c>
      <c r="BB18" s="6">
        <v>1.3058620000000001</v>
      </c>
      <c r="BC18" s="6">
        <v>5.1946409999999998</v>
      </c>
      <c r="BD18" s="6">
        <v>3.3305250000000002</v>
      </c>
      <c r="BE18" s="6">
        <v>4.0880429999999999</v>
      </c>
      <c r="BF18" s="6">
        <v>2.8075929999999998</v>
      </c>
      <c r="BG18" s="6">
        <v>1.0783670000000001</v>
      </c>
      <c r="BH18" s="6">
        <v>5.722067</v>
      </c>
      <c r="BI18" s="6">
        <v>3.9873949999999998</v>
      </c>
      <c r="BJ18" s="6">
        <v>4.3920529999999998</v>
      </c>
      <c r="BK18" s="6">
        <v>6.1473979999999999</v>
      </c>
      <c r="BL18" s="6">
        <v>2.5524200000000001</v>
      </c>
      <c r="BM18" s="6">
        <v>2.7198950000000002</v>
      </c>
      <c r="BN18" s="6">
        <v>4.7357015970000003</v>
      </c>
      <c r="BO18" s="6">
        <v>4.0989490000000002</v>
      </c>
      <c r="BP18" s="6">
        <v>4.1288720000000003</v>
      </c>
      <c r="BQ18" s="6">
        <v>3.230915</v>
      </c>
      <c r="BR18" s="6">
        <v>4.3063609999999999</v>
      </c>
      <c r="BS18" s="6">
        <v>5.3160340000000001</v>
      </c>
      <c r="BT18" s="6">
        <v>4.5508709999999999</v>
      </c>
      <c r="BU18" s="6">
        <v>4.5821350000000001</v>
      </c>
      <c r="BV18" s="6">
        <v>4.9312680000000002</v>
      </c>
      <c r="BW18" s="6">
        <v>5.2185249999999996</v>
      </c>
      <c r="BX18" s="6">
        <v>3.5665</v>
      </c>
      <c r="BY18" s="6">
        <v>0.43730910000000001</v>
      </c>
      <c r="BZ18" s="6">
        <v>4.0731000000000002</v>
      </c>
      <c r="CA18" s="6">
        <v>4.864789</v>
      </c>
      <c r="CB18" s="6">
        <v>4.1349289999999996</v>
      </c>
      <c r="CC18" s="6">
        <v>1.646784</v>
      </c>
      <c r="CD18" s="6">
        <v>0.59221290000000004</v>
      </c>
      <c r="CE18" s="6">
        <v>4.7888279999999996</v>
      </c>
      <c r="CF18" s="6">
        <v>3.6833450000000001</v>
      </c>
      <c r="CG18" s="6">
        <v>4.0049770000000002</v>
      </c>
      <c r="CH18" s="6">
        <v>4.1273530000000003</v>
      </c>
      <c r="CI18" s="6">
        <v>4.3379190000000003</v>
      </c>
      <c r="CJ18" s="6">
        <v>0.8045409</v>
      </c>
      <c r="CK18" s="6">
        <v>5.1997949999999999</v>
      </c>
      <c r="CL18" s="6">
        <v>4.0165730000000002</v>
      </c>
      <c r="CM18" s="6">
        <v>4.8164509999999998</v>
      </c>
      <c r="CN18" s="6">
        <v>2.0346920000000002</v>
      </c>
      <c r="CO18" s="6">
        <v>0.65351400000000004</v>
      </c>
      <c r="CP18" s="6">
        <v>4.0491640000000002</v>
      </c>
      <c r="CQ18" s="6">
        <v>4.0247950000000001</v>
      </c>
      <c r="CR18" s="6">
        <v>2.6074639999999998</v>
      </c>
      <c r="CS18" s="6">
        <v>4.7004089999999996</v>
      </c>
      <c r="CT18" s="6">
        <v>2.363966</v>
      </c>
      <c r="CU18" s="6">
        <v>4.3411650000000002</v>
      </c>
      <c r="CV18" s="6">
        <v>2.813644</v>
      </c>
      <c r="CW18" s="6">
        <v>2.7090649999999998</v>
      </c>
      <c r="CX18" s="6">
        <v>2.107974</v>
      </c>
      <c r="CY18" s="6">
        <v>3.067844</v>
      </c>
      <c r="CZ18" s="6">
        <v>0.93224439999999997</v>
      </c>
      <c r="DA18" s="6">
        <v>3.0099499999999999</v>
      </c>
      <c r="DB18" s="6">
        <v>0.43730910000000001</v>
      </c>
      <c r="DC18" s="6">
        <v>2.027501</v>
      </c>
      <c r="DD18" s="6">
        <v>5.10975</v>
      </c>
      <c r="DE18" s="6">
        <v>4.1802380000000001</v>
      </c>
      <c r="DF18" s="6">
        <v>3.798645</v>
      </c>
      <c r="DG18" s="6">
        <v>2.6535669999999998</v>
      </c>
      <c r="DH18" s="6">
        <v>2.905062</v>
      </c>
      <c r="DI18" s="6">
        <v>2.4562460000000002</v>
      </c>
      <c r="DJ18" s="6">
        <v>1.451619</v>
      </c>
      <c r="DK18" s="6">
        <v>6.2624149999999998</v>
      </c>
      <c r="DL18" s="6">
        <v>2.7327780000000002</v>
      </c>
      <c r="DM18" s="6">
        <v>1.377794</v>
      </c>
      <c r="DN18" s="6">
        <v>2.7623679999999999</v>
      </c>
      <c r="DO18" s="6">
        <v>3.072835</v>
      </c>
      <c r="DP18" s="6">
        <v>2.0454080000000001</v>
      </c>
      <c r="DQ18" s="6">
        <v>2.8746320000000001</v>
      </c>
      <c r="DR18" s="6">
        <v>0.48341250000000002</v>
      </c>
      <c r="DS18" s="6">
        <v>1.4123699999999999</v>
      </c>
      <c r="DT18" s="6">
        <v>3.2279580000000001</v>
      </c>
      <c r="DU18" s="6">
        <v>4.5799649999999996</v>
      </c>
      <c r="DV18" s="6">
        <v>1.4123699999999999</v>
      </c>
      <c r="DW18" s="6">
        <v>4.9622950000000001</v>
      </c>
      <c r="DX18" s="6">
        <v>0.9643505</v>
      </c>
      <c r="DY18" s="6">
        <v>0.86564359999999996</v>
      </c>
      <c r="DZ18" s="6">
        <v>0.6129578</v>
      </c>
      <c r="EA18" s="6">
        <v>0.62321179999999998</v>
      </c>
      <c r="EB18" s="6">
        <v>4.4038620000000002</v>
      </c>
      <c r="EC18" s="6">
        <v>1.223347</v>
      </c>
      <c r="ED18" s="6">
        <v>3.2901470000000002</v>
      </c>
      <c r="EE18" s="6">
        <v>5.5323120000000001</v>
      </c>
      <c r="EF18" s="6">
        <v>2.5733299999999999</v>
      </c>
      <c r="EG18" s="6">
        <v>6.203093</v>
      </c>
      <c r="EH18" s="6">
        <v>4.4866130000000002</v>
      </c>
      <c r="EI18" s="6">
        <v>1.2336020000000001</v>
      </c>
      <c r="EJ18" s="6">
        <v>2.9642979999999999</v>
      </c>
      <c r="EK18" s="6">
        <v>2.9499939999999998</v>
      </c>
      <c r="EL18" s="6">
        <v>2.9561380000000002</v>
      </c>
      <c r="EM18" s="6">
        <v>2.4298690000000001</v>
      </c>
      <c r="EN18" s="6">
        <v>4.7182399999999998</v>
      </c>
      <c r="EO18" s="6">
        <v>2.811213</v>
      </c>
      <c r="EP18" s="6">
        <v>3.550878</v>
      </c>
      <c r="EQ18" s="6">
        <v>5.2253360000000004</v>
      </c>
      <c r="ER18" s="6">
        <v>5.9700009999999999</v>
      </c>
      <c r="ES18" s="6">
        <v>2.7034590000000001</v>
      </c>
      <c r="ET18" s="6">
        <v>2.7638940000000001</v>
      </c>
      <c r="EU18" s="6">
        <v>5.1223619999999999</v>
      </c>
      <c r="EV18" s="6">
        <v>3.5201380000000002</v>
      </c>
      <c r="EW18" s="6">
        <v>5.9768179999999997</v>
      </c>
      <c r="EX18" s="6">
        <v>3.9310830000000001</v>
      </c>
      <c r="EY18" s="6">
        <v>2.0332560000000002</v>
      </c>
      <c r="EZ18" s="6">
        <v>4.9330290000000003</v>
      </c>
      <c r="FA18" s="6">
        <v>6.0688639999999996</v>
      </c>
      <c r="FB18" s="6">
        <v>5.3152080000000002</v>
      </c>
      <c r="FC18" s="6">
        <v>3.9217360000000001</v>
      </c>
      <c r="FD18" s="6">
        <v>4.4916809999999998</v>
      </c>
      <c r="FE18" s="6">
        <v>3.973668</v>
      </c>
      <c r="FF18" s="6">
        <v>4.3429630000000001</v>
      </c>
      <c r="FG18" s="6">
        <v>4.3775320000000004</v>
      </c>
      <c r="FH18" s="6">
        <v>2.8745069999999999</v>
      </c>
      <c r="FI18" s="6">
        <v>3.9392200000000002</v>
      </c>
      <c r="FJ18" s="6">
        <v>3.429182</v>
      </c>
      <c r="FK18" s="6">
        <v>2.2945479999999998</v>
      </c>
      <c r="FL18" s="6">
        <v>3.0612509999999999</v>
      </c>
      <c r="FM18" s="6">
        <v>3.8874249999999999</v>
      </c>
      <c r="FN18" s="6">
        <v>2.7752780000000001</v>
      </c>
      <c r="FO18" s="6">
        <v>3.8802409999999998</v>
      </c>
      <c r="FP18" s="6">
        <v>3.927584</v>
      </c>
      <c r="FQ18" s="6">
        <v>1.57348</v>
      </c>
      <c r="FR18" s="6">
        <v>2.4409130000000001</v>
      </c>
      <c r="FS18" s="6">
        <v>4.887321</v>
      </c>
      <c r="FT18" s="6">
        <v>5.4739639999999996</v>
      </c>
      <c r="FU18" s="6">
        <v>4.4052305619999998</v>
      </c>
      <c r="FV18" s="6">
        <v>3.9158689999999998</v>
      </c>
      <c r="FW18" s="6">
        <v>4.7145359999999998</v>
      </c>
      <c r="FX18" s="6">
        <v>3.2729339999999998</v>
      </c>
      <c r="FY18" s="6">
        <v>3.1420840000000001</v>
      </c>
      <c r="FZ18" s="6">
        <v>3.6564169999999998</v>
      </c>
      <c r="GA18" s="6">
        <v>4.5051209999999999</v>
      </c>
      <c r="GB18" s="6">
        <v>4.732977</v>
      </c>
      <c r="GC18" s="6">
        <v>3.7141489999999999</v>
      </c>
      <c r="GD18" s="6">
        <v>4.7197190000000004</v>
      </c>
      <c r="GE18" s="6">
        <v>5.3846020000000001</v>
      </c>
      <c r="GF18" s="6">
        <v>2.1412330000000002</v>
      </c>
      <c r="GG18" s="6">
        <v>6.2156190000000002</v>
      </c>
      <c r="GH18" s="6">
        <v>4.153842</v>
      </c>
      <c r="GI18" s="6">
        <v>3.4166859999999999</v>
      </c>
      <c r="GJ18" s="6">
        <v>3.8993329999999999</v>
      </c>
      <c r="GK18" s="6">
        <v>6.0098039999999999</v>
      </c>
      <c r="GL18" s="6">
        <v>3.026262</v>
      </c>
      <c r="GM18" s="6">
        <v>2.084708</v>
      </c>
      <c r="GN18" s="6">
        <v>4.9080060000000003</v>
      </c>
      <c r="GO18" s="6">
        <v>4.4515849999999997</v>
      </c>
      <c r="GP18" s="6">
        <v>4.0350989999999998</v>
      </c>
      <c r="GQ18" s="6">
        <v>4.9883620000000004</v>
      </c>
      <c r="GR18" s="6">
        <v>4.3355969999999999</v>
      </c>
      <c r="GS18" s="6">
        <v>3.5981079999999999</v>
      </c>
      <c r="GT18" s="6">
        <v>4.0536539999999999</v>
      </c>
      <c r="GU18" s="6">
        <v>2.708183</v>
      </c>
      <c r="GV18" s="6">
        <v>3.2350530000000002</v>
      </c>
      <c r="GW18" s="6">
        <v>3.1402459999999999</v>
      </c>
      <c r="GX18" s="6">
        <v>5.1714820000000001</v>
      </c>
      <c r="GY18" s="6">
        <v>1.910647</v>
      </c>
      <c r="GZ18" s="6">
        <v>3.749441</v>
      </c>
      <c r="HA18" s="6">
        <v>1.239115</v>
      </c>
      <c r="HB18" s="6">
        <v>4.2973460000000001</v>
      </c>
      <c r="HC18" s="6">
        <v>2.5579640000000001</v>
      </c>
      <c r="HD18" s="6">
        <v>3.66323</v>
      </c>
      <c r="HE18" s="6">
        <v>4.1363339999999997</v>
      </c>
      <c r="HF18" s="6">
        <v>4.0340009999999999</v>
      </c>
      <c r="HG18" s="6">
        <v>4.0296029999999998</v>
      </c>
      <c r="HH18" s="6">
        <v>4.5708039999999999</v>
      </c>
      <c r="HI18" s="6">
        <v>5.2834519999999996</v>
      </c>
    </row>
    <row r="19" spans="1:217">
      <c r="A19" s="6" t="s">
        <v>93</v>
      </c>
      <c r="B19" s="6">
        <v>2.283236</v>
      </c>
      <c r="C19" s="6">
        <v>3.4442179999999998</v>
      </c>
      <c r="D19" s="6">
        <v>2.6263169999999998</v>
      </c>
      <c r="E19" s="6">
        <v>4.0321530000000001</v>
      </c>
      <c r="F19" s="6">
        <v>3.0048879999999998</v>
      </c>
      <c r="G19" s="6">
        <v>2.444121</v>
      </c>
      <c r="H19" s="6">
        <v>4.2881400000000003</v>
      </c>
      <c r="I19" s="6">
        <v>3.707074</v>
      </c>
      <c r="J19" s="6">
        <v>3.7059139999999999</v>
      </c>
      <c r="K19" s="6">
        <v>2.0169060000000001</v>
      </c>
      <c r="L19" s="6">
        <v>2.5473330000000001</v>
      </c>
      <c r="M19" s="6">
        <v>4.1892187449999998</v>
      </c>
      <c r="N19" s="6">
        <v>2.663015455</v>
      </c>
      <c r="O19" s="6">
        <v>2.4041250000000001</v>
      </c>
      <c r="P19" s="6">
        <v>3.4649869999999998</v>
      </c>
      <c r="Q19" s="6">
        <v>2.6605979999999998</v>
      </c>
      <c r="R19" s="6">
        <v>2.842069</v>
      </c>
      <c r="S19" s="6">
        <v>3.6848730000000001</v>
      </c>
      <c r="T19" s="6">
        <v>2.3778069999999998</v>
      </c>
      <c r="U19" s="6">
        <v>2.801018</v>
      </c>
      <c r="V19" s="6">
        <v>2.2054429999999998</v>
      </c>
      <c r="W19" s="6">
        <v>4.1908700000000003</v>
      </c>
      <c r="X19" s="6">
        <v>2.6726440180000002</v>
      </c>
      <c r="Y19" s="6">
        <v>2.6013139999999999</v>
      </c>
      <c r="Z19" s="6">
        <v>2.638655016</v>
      </c>
      <c r="AA19" s="6">
        <v>3.2974269999999999</v>
      </c>
      <c r="AB19" s="6">
        <v>4.3284089999999997</v>
      </c>
      <c r="AC19" s="6">
        <v>3.3385769999999999</v>
      </c>
      <c r="AD19" s="6">
        <v>2.5525630000000001</v>
      </c>
      <c r="AE19" s="6">
        <v>2.1648900000000002</v>
      </c>
      <c r="AF19" s="6">
        <v>3.186518</v>
      </c>
      <c r="AG19" s="6">
        <v>2.2087699999999999</v>
      </c>
      <c r="AH19" s="6">
        <v>3.0312329999999998</v>
      </c>
      <c r="AI19" s="6">
        <v>3.0218799999999999</v>
      </c>
      <c r="AJ19" s="6">
        <v>3.5568</v>
      </c>
      <c r="AK19" s="6">
        <v>4.2514500000000002</v>
      </c>
      <c r="AL19" s="6">
        <v>3.0218799999999999</v>
      </c>
      <c r="AM19" s="6">
        <v>4.0658859999999999</v>
      </c>
      <c r="AN19" s="6">
        <v>3.791477</v>
      </c>
      <c r="AO19" s="6">
        <v>3.900801</v>
      </c>
      <c r="AP19" s="6">
        <v>3.0752920000000001</v>
      </c>
      <c r="AQ19" s="6">
        <v>4.2710840000000001</v>
      </c>
      <c r="AR19" s="6">
        <v>1.426709</v>
      </c>
      <c r="AS19" s="6">
        <v>4.0846809999999998</v>
      </c>
      <c r="AT19" s="6">
        <v>2.2673760000000001</v>
      </c>
      <c r="AU19" s="6">
        <v>3.671859</v>
      </c>
      <c r="AV19" s="6">
        <v>2.1785359999999998</v>
      </c>
      <c r="AW19" s="6">
        <v>3.1646179999999999</v>
      </c>
      <c r="AX19" s="6">
        <v>2.6138699999999999</v>
      </c>
      <c r="AY19" s="6">
        <v>1.526778</v>
      </c>
      <c r="AZ19" s="6">
        <v>2.7011449999999999</v>
      </c>
      <c r="BA19" s="6">
        <v>2.1717300000000002</v>
      </c>
      <c r="BB19" s="6">
        <v>3.7672340000000002</v>
      </c>
      <c r="BC19" s="6">
        <v>3.5255329999999998</v>
      </c>
      <c r="BD19" s="6">
        <v>2.2577739999999999</v>
      </c>
      <c r="BE19" s="6">
        <v>3.6860499999999998</v>
      </c>
      <c r="BF19" s="6">
        <v>2.618862</v>
      </c>
      <c r="BG19" s="6">
        <v>1.843151</v>
      </c>
      <c r="BH19" s="6">
        <v>3.564511</v>
      </c>
      <c r="BI19" s="6">
        <v>4.1751050000000003</v>
      </c>
      <c r="BJ19" s="6">
        <v>3.7661220000000002</v>
      </c>
      <c r="BK19" s="6">
        <v>3.8597419999999998</v>
      </c>
      <c r="BL19" s="6">
        <v>2.4553449999999999</v>
      </c>
      <c r="BM19" s="6">
        <v>2.0169060000000001</v>
      </c>
      <c r="BN19" s="6">
        <v>2.7833733299999999</v>
      </c>
      <c r="BO19" s="6">
        <v>2.0765009999999999</v>
      </c>
      <c r="BP19" s="6">
        <v>4.3835129999999998</v>
      </c>
      <c r="BQ19" s="6">
        <v>1.2424930000000001</v>
      </c>
      <c r="BR19" s="6">
        <v>3.1998289999999998</v>
      </c>
      <c r="BS19" s="6">
        <v>4.0032620000000003</v>
      </c>
      <c r="BT19" s="6">
        <v>3.8217469999999998</v>
      </c>
      <c r="BU19" s="6">
        <v>4.7627309999999996</v>
      </c>
      <c r="BV19" s="6">
        <v>4.4127580000000002</v>
      </c>
      <c r="BW19" s="6">
        <v>4.0247539999999997</v>
      </c>
      <c r="BX19" s="6">
        <v>3.8461379999999998</v>
      </c>
      <c r="BY19" s="6">
        <v>0.84411729999999996</v>
      </c>
      <c r="BZ19" s="6">
        <v>3.4456120000000001</v>
      </c>
      <c r="CA19" s="6">
        <v>2.850562</v>
      </c>
      <c r="CB19" s="6">
        <v>3.1931889999999998</v>
      </c>
      <c r="CC19" s="6">
        <v>3.0124650000000002</v>
      </c>
      <c r="CD19" s="6">
        <v>2.6411099999999998</v>
      </c>
      <c r="CE19" s="6">
        <v>3.044225</v>
      </c>
      <c r="CF19" s="6">
        <v>5.566478</v>
      </c>
      <c r="CG19" s="6">
        <v>3.9737719999999999</v>
      </c>
      <c r="CH19" s="6">
        <v>2.9546269999999999</v>
      </c>
      <c r="CI19" s="6">
        <v>3.8012769999999998</v>
      </c>
      <c r="CJ19" s="6">
        <v>1.4720549999999999</v>
      </c>
      <c r="CK19" s="6">
        <v>5.0560159999999996</v>
      </c>
      <c r="CL19" s="6">
        <v>4.6983639999999998</v>
      </c>
      <c r="CM19" s="6">
        <v>3.247064</v>
      </c>
      <c r="CN19" s="6">
        <v>3.166315</v>
      </c>
      <c r="CO19" s="6">
        <v>2.8798949999999999</v>
      </c>
      <c r="CP19" s="6">
        <v>2.7699940000000001</v>
      </c>
      <c r="CQ19" s="6">
        <v>3.352033</v>
      </c>
      <c r="CR19" s="6">
        <v>1.9938979999999999</v>
      </c>
      <c r="CS19" s="6">
        <v>5.1019819999999996</v>
      </c>
      <c r="CT19" s="6">
        <v>1.5846370000000001</v>
      </c>
      <c r="CU19" s="6">
        <v>2.8292329999999999</v>
      </c>
      <c r="CV19" s="6">
        <v>3.4594779999999998</v>
      </c>
      <c r="CW19" s="6">
        <v>2.7632569999999999</v>
      </c>
      <c r="CX19" s="6">
        <v>2.7128540000000001</v>
      </c>
      <c r="CY19" s="6">
        <v>3.4146239999999999</v>
      </c>
      <c r="CZ19" s="6">
        <v>2.3778069999999998</v>
      </c>
      <c r="DA19" s="6">
        <v>2.6063499999999999</v>
      </c>
      <c r="DB19" s="6">
        <v>1.93066</v>
      </c>
      <c r="DC19" s="6">
        <v>2.4156680000000001</v>
      </c>
      <c r="DD19" s="6">
        <v>3.4203079999999999</v>
      </c>
      <c r="DE19" s="6">
        <v>2.7789280000000001</v>
      </c>
      <c r="DF19" s="6">
        <v>2.9427720000000002</v>
      </c>
      <c r="DG19" s="6">
        <v>3.4146239999999999</v>
      </c>
      <c r="DH19" s="6">
        <v>2.8902260000000002</v>
      </c>
      <c r="DI19" s="6">
        <v>2.8141099999999999</v>
      </c>
      <c r="DJ19" s="6">
        <v>1.4093249999999999</v>
      </c>
      <c r="DK19" s="6">
        <v>4.0135810000000003</v>
      </c>
      <c r="DL19" s="6">
        <v>3.0048879999999998</v>
      </c>
      <c r="DM19" s="6">
        <v>1.684161</v>
      </c>
      <c r="DN19" s="6">
        <v>3.496254</v>
      </c>
      <c r="DO19" s="6">
        <v>2.510173</v>
      </c>
      <c r="DP19" s="6">
        <v>3.2787489999999999</v>
      </c>
      <c r="DQ19" s="6">
        <v>2.3509920000000002</v>
      </c>
      <c r="DR19" s="6">
        <v>1.9387209999999999</v>
      </c>
      <c r="DS19" s="6">
        <v>1.367915</v>
      </c>
      <c r="DT19" s="6">
        <v>4.2178440000000004</v>
      </c>
      <c r="DU19" s="6">
        <v>2.3236629999999998</v>
      </c>
      <c r="DV19" s="6">
        <v>2.5368140000000001</v>
      </c>
      <c r="DW19" s="6">
        <v>5.0361120000000001</v>
      </c>
      <c r="DX19" s="6">
        <v>3.3310460000000002</v>
      </c>
      <c r="DY19" s="6">
        <v>1.986145</v>
      </c>
      <c r="DZ19" s="6">
        <v>3.006786</v>
      </c>
      <c r="EA19" s="6">
        <v>1.93066</v>
      </c>
      <c r="EB19" s="6">
        <v>2.4413010000000002</v>
      </c>
      <c r="EC19" s="6">
        <v>3.9168989999999999</v>
      </c>
      <c r="ED19" s="6">
        <v>3.3550059999999999</v>
      </c>
      <c r="EE19" s="6">
        <v>4.8503210000000001</v>
      </c>
      <c r="EF19" s="6">
        <v>4.0028040000000003</v>
      </c>
      <c r="EG19" s="6">
        <v>4.1531200000000004</v>
      </c>
      <c r="EH19" s="6">
        <v>5.0713800000000004</v>
      </c>
      <c r="EI19" s="6">
        <v>2.3862169999999998</v>
      </c>
      <c r="EJ19" s="6">
        <v>2.7292070000000002</v>
      </c>
      <c r="EK19" s="6">
        <v>4.0044019999999998</v>
      </c>
      <c r="EL19" s="6">
        <v>4.7431910000000004</v>
      </c>
      <c r="EM19" s="6">
        <v>2.004896</v>
      </c>
      <c r="EN19" s="6">
        <v>4.1703380000000001</v>
      </c>
      <c r="EO19" s="6">
        <v>3.4211779999999998</v>
      </c>
      <c r="EP19" s="6">
        <v>2.5387749999999998</v>
      </c>
      <c r="EQ19" s="6">
        <v>4.1466099999999999</v>
      </c>
      <c r="ER19" s="6">
        <v>4.4015329999999997</v>
      </c>
      <c r="ES19" s="6">
        <v>2.955924</v>
      </c>
      <c r="ET19" s="6">
        <v>2.0628190000000002</v>
      </c>
      <c r="EU19" s="6">
        <v>4.2568989999999998</v>
      </c>
      <c r="EV19" s="6">
        <v>2.5793059999999999</v>
      </c>
      <c r="EW19" s="6">
        <v>4.3794250000000003</v>
      </c>
      <c r="EX19" s="6">
        <v>3.1494629999999999</v>
      </c>
      <c r="EY19" s="6">
        <v>2.405287</v>
      </c>
      <c r="EZ19" s="6">
        <v>2.3522379999999998</v>
      </c>
      <c r="FA19" s="6">
        <v>5.1441499999999998</v>
      </c>
      <c r="FB19" s="6">
        <v>3.6524679999999998</v>
      </c>
      <c r="FC19" s="6">
        <v>2.2920959999999999</v>
      </c>
      <c r="FD19" s="6">
        <v>4.4251139999999998</v>
      </c>
      <c r="FE19" s="6">
        <v>1.91845</v>
      </c>
      <c r="FF19" s="6">
        <v>3.1580059999999999</v>
      </c>
      <c r="FG19" s="6">
        <v>2.6984849999999998</v>
      </c>
      <c r="FH19" s="6">
        <v>3.1494629999999999</v>
      </c>
      <c r="FI19" s="6">
        <v>4.0445690000000001</v>
      </c>
      <c r="FJ19" s="6">
        <v>3.0627070000000001</v>
      </c>
      <c r="FK19" s="6">
        <v>2.5645030000000002</v>
      </c>
      <c r="FL19" s="6">
        <v>4.033652</v>
      </c>
      <c r="FM19" s="6">
        <v>4.9204949999999998</v>
      </c>
      <c r="FN19" s="6">
        <v>3.6494209999999998</v>
      </c>
      <c r="FO19" s="6">
        <v>3.0320969999999998</v>
      </c>
      <c r="FP19" s="6">
        <v>4.0430149999999996</v>
      </c>
      <c r="FQ19" s="6">
        <v>1.452966</v>
      </c>
      <c r="FR19" s="6">
        <v>3.0149859999999999</v>
      </c>
      <c r="FS19" s="6">
        <v>4.6617369999999996</v>
      </c>
      <c r="FT19" s="6">
        <v>5.1566049999999999</v>
      </c>
      <c r="FU19" s="6">
        <v>3.7477046999999999</v>
      </c>
      <c r="FV19" s="6">
        <v>3.3851290000000001</v>
      </c>
      <c r="FW19" s="6">
        <v>3.3960370000000002</v>
      </c>
      <c r="FX19" s="6">
        <v>2.1127790000000002</v>
      </c>
      <c r="FY19" s="6">
        <v>2.0265019999999998</v>
      </c>
      <c r="FZ19" s="6">
        <v>3.6895259999999999</v>
      </c>
      <c r="GA19" s="6">
        <v>3.8118829999999999</v>
      </c>
      <c r="GB19" s="6">
        <v>4.2069679999999998</v>
      </c>
      <c r="GC19" s="6">
        <v>4.2180580000000001</v>
      </c>
      <c r="GD19" s="6">
        <v>3.5364339999999999</v>
      </c>
      <c r="GE19" s="6">
        <v>3.3765890000000001</v>
      </c>
      <c r="GF19" s="6">
        <v>2.447311</v>
      </c>
      <c r="GG19" s="6">
        <v>3.9424320000000002</v>
      </c>
      <c r="GH19" s="6">
        <v>3.1805460000000001</v>
      </c>
      <c r="GI19" s="6">
        <v>2.941192</v>
      </c>
      <c r="GJ19" s="6">
        <v>3.7600120000000001</v>
      </c>
      <c r="GK19" s="6">
        <v>5.0924870000000002</v>
      </c>
      <c r="GL19" s="6">
        <v>2.5037560000000001</v>
      </c>
      <c r="GM19" s="6">
        <v>3.4528850000000002</v>
      </c>
      <c r="GN19" s="6">
        <v>4.2722850000000001</v>
      </c>
      <c r="GO19" s="6">
        <v>3.8389359999999999</v>
      </c>
      <c r="GP19" s="6">
        <v>3.2448290000000002</v>
      </c>
      <c r="GQ19" s="6">
        <v>3.2726679999999999</v>
      </c>
      <c r="GR19" s="6">
        <v>2.8460529999999999</v>
      </c>
      <c r="GS19" s="6">
        <v>2.1011760000000002</v>
      </c>
      <c r="GT19" s="6">
        <v>2.9705110000000001</v>
      </c>
      <c r="GU19" s="6">
        <v>2.407654</v>
      </c>
      <c r="GV19" s="6">
        <v>2.5257399999999999</v>
      </c>
      <c r="GW19" s="6">
        <v>2.342384</v>
      </c>
      <c r="GX19" s="6">
        <v>3.455206</v>
      </c>
      <c r="GY19" s="6">
        <v>2.086541</v>
      </c>
      <c r="GZ19" s="6">
        <v>3.1118610000000002</v>
      </c>
      <c r="HA19" s="6">
        <v>2.27149</v>
      </c>
      <c r="HB19" s="6">
        <v>3.559304</v>
      </c>
      <c r="HC19" s="6">
        <v>3.3153760000000001</v>
      </c>
      <c r="HD19" s="6">
        <v>3.0687530000000001</v>
      </c>
      <c r="HE19" s="6">
        <v>3.663583</v>
      </c>
      <c r="HF19" s="6">
        <v>4.3064900000000002</v>
      </c>
      <c r="HG19" s="6">
        <v>3.4435609999999999</v>
      </c>
      <c r="HH19" s="6">
        <v>2.742448</v>
      </c>
      <c r="HI19" s="6">
        <v>2.7139259999999998</v>
      </c>
    </row>
    <row r="20" spans="1:217">
      <c r="A20" s="6" t="s">
        <v>99</v>
      </c>
      <c r="B20" s="6">
        <v>2.217187</v>
      </c>
      <c r="C20" s="6">
        <v>4.6718019999999996</v>
      </c>
      <c r="D20" s="6">
        <v>2.5385559999999998</v>
      </c>
      <c r="E20" s="6">
        <v>4.7875889999999997</v>
      </c>
      <c r="F20" s="6">
        <v>2.9969969999999999</v>
      </c>
      <c r="G20" s="6">
        <v>3.4316019999999998</v>
      </c>
      <c r="H20" s="6">
        <v>5.6260500000000002</v>
      </c>
      <c r="I20" s="6">
        <v>5.4201259999999998</v>
      </c>
      <c r="J20" s="6">
        <v>3.9564020000000002</v>
      </c>
      <c r="K20" s="6">
        <v>2.98854</v>
      </c>
      <c r="L20" s="6">
        <v>3.3793549999999999</v>
      </c>
      <c r="M20" s="6">
        <v>3.4455258080000002</v>
      </c>
      <c r="N20" s="6">
        <v>2.5786798590000002</v>
      </c>
      <c r="O20" s="6">
        <v>2.6395369999999998</v>
      </c>
      <c r="P20" s="6">
        <v>2.7338420000000001</v>
      </c>
      <c r="Q20" s="6">
        <v>3.2352460000000001</v>
      </c>
      <c r="R20" s="6">
        <v>5.2056509999999996</v>
      </c>
      <c r="S20" s="6">
        <v>2.9454850000000001</v>
      </c>
      <c r="T20" s="6">
        <v>3.0303330000000002</v>
      </c>
      <c r="U20" s="6">
        <v>4.1427949999999996</v>
      </c>
      <c r="V20" s="6">
        <v>4.5634790000000001</v>
      </c>
      <c r="W20" s="6">
        <v>3.6595719999999998</v>
      </c>
      <c r="X20" s="6">
        <v>4.2614531949999996</v>
      </c>
      <c r="Y20" s="6">
        <v>2.3156500000000002</v>
      </c>
      <c r="Z20" s="6">
        <v>4.5961605299999997</v>
      </c>
      <c r="AA20" s="6">
        <v>4.329345</v>
      </c>
      <c r="AB20" s="6">
        <v>3.922641</v>
      </c>
      <c r="AC20" s="6">
        <v>3.8479869999999998</v>
      </c>
      <c r="AD20" s="6">
        <v>3.612422</v>
      </c>
      <c r="AE20" s="6">
        <v>2.3392400000000002</v>
      </c>
      <c r="AF20" s="6">
        <v>2.8920439999999998</v>
      </c>
      <c r="AG20" s="6">
        <v>2.7414260000000001</v>
      </c>
      <c r="AH20" s="6">
        <v>3.527784</v>
      </c>
      <c r="AI20" s="6">
        <v>3.720532</v>
      </c>
      <c r="AJ20" s="6">
        <v>4.6254189999999999</v>
      </c>
      <c r="AK20" s="6">
        <v>4.1209040000000003</v>
      </c>
      <c r="AL20" s="6">
        <v>3.6287639999999999</v>
      </c>
      <c r="AM20" s="6">
        <v>4.2830180000000002</v>
      </c>
      <c r="AN20" s="6">
        <v>4.5170110000000001</v>
      </c>
      <c r="AO20" s="6">
        <v>5.0378360000000004</v>
      </c>
      <c r="AP20" s="6">
        <v>3.4096700000000002</v>
      </c>
      <c r="AQ20" s="6">
        <v>4.0830000000000002</v>
      </c>
      <c r="AR20" s="6">
        <v>1.2567919999999999</v>
      </c>
      <c r="AS20" s="6">
        <v>2.7134170000000002</v>
      </c>
      <c r="AT20" s="6">
        <v>3.2722259999999999</v>
      </c>
      <c r="AU20" s="6">
        <v>2.4639760000000002</v>
      </c>
      <c r="AV20" s="6">
        <v>3.0769299999999999</v>
      </c>
      <c r="AW20" s="6">
        <v>1.6090990000000001</v>
      </c>
      <c r="AX20" s="6">
        <v>2.763941</v>
      </c>
      <c r="AY20" s="6">
        <v>1.625726</v>
      </c>
      <c r="AZ20" s="6">
        <v>2.841234</v>
      </c>
      <c r="BA20" s="6">
        <v>3.0033069999999999</v>
      </c>
      <c r="BB20" s="6">
        <v>3.1526230000000002</v>
      </c>
      <c r="BC20" s="6">
        <v>3.3267950000000002</v>
      </c>
      <c r="BD20" s="6">
        <v>2.7861060000000002</v>
      </c>
      <c r="BE20" s="6">
        <v>3.7306530000000002</v>
      </c>
      <c r="BF20" s="6">
        <v>3.356598</v>
      </c>
      <c r="BG20" s="6">
        <v>1.7672479999999999</v>
      </c>
      <c r="BH20" s="6">
        <v>3.815096</v>
      </c>
      <c r="BI20" s="6">
        <v>4.8952410000000004</v>
      </c>
      <c r="BJ20" s="6">
        <v>3.4984169999999999</v>
      </c>
      <c r="BK20" s="6">
        <v>4.6037030000000003</v>
      </c>
      <c r="BL20" s="6">
        <v>3.5494189999999999</v>
      </c>
      <c r="BM20" s="6">
        <v>3.2617579999999999</v>
      </c>
      <c r="BN20" s="6">
        <v>3.019999045</v>
      </c>
      <c r="BO20" s="6">
        <v>2.684847</v>
      </c>
      <c r="BP20" s="6">
        <v>5.6746559999999997</v>
      </c>
      <c r="BQ20" s="6">
        <v>1.4121440000000001</v>
      </c>
      <c r="BR20" s="6">
        <v>2.9234610000000001</v>
      </c>
      <c r="BS20" s="6">
        <v>3.6780040000000001</v>
      </c>
      <c r="BT20" s="6">
        <v>4.7461140000000004</v>
      </c>
      <c r="BU20" s="6">
        <v>4.704034</v>
      </c>
      <c r="BV20" s="6">
        <v>4.179163</v>
      </c>
      <c r="BW20" s="6">
        <v>4.497992</v>
      </c>
      <c r="BX20" s="6">
        <v>5.4883230000000003</v>
      </c>
      <c r="BY20" s="6">
        <v>0.79784279999999996</v>
      </c>
      <c r="BZ20" s="6">
        <v>3.054834</v>
      </c>
      <c r="CA20" s="6">
        <v>4.0400070000000001</v>
      </c>
      <c r="CB20" s="6">
        <v>2.6177060000000001</v>
      </c>
      <c r="CC20" s="6">
        <v>2.3949569999999998</v>
      </c>
      <c r="CD20" s="6">
        <v>1.99719</v>
      </c>
      <c r="CE20" s="6">
        <v>2.4077570000000001</v>
      </c>
      <c r="CF20" s="6">
        <v>4.7730880000000004</v>
      </c>
      <c r="CG20" s="6">
        <v>4.2377909999999996</v>
      </c>
      <c r="CH20" s="6">
        <v>4.1380650000000001</v>
      </c>
      <c r="CI20" s="6">
        <v>4.4184960000000002</v>
      </c>
      <c r="CJ20" s="6">
        <v>1.586624</v>
      </c>
      <c r="CK20" s="6">
        <v>5.3802089999999998</v>
      </c>
      <c r="CL20" s="6">
        <v>5.4690620000000001</v>
      </c>
      <c r="CM20" s="6">
        <v>5.2760930000000004</v>
      </c>
      <c r="CN20" s="6">
        <v>2.8459279999999998</v>
      </c>
      <c r="CO20" s="6">
        <v>3.215487</v>
      </c>
      <c r="CP20" s="6">
        <v>2.3190439999999999</v>
      </c>
      <c r="CQ20" s="6">
        <v>3.6355179999999998</v>
      </c>
      <c r="CR20" s="6">
        <v>2.0956540000000001</v>
      </c>
      <c r="CS20" s="6">
        <v>3.007498</v>
      </c>
      <c r="CT20" s="6">
        <v>2.217187</v>
      </c>
      <c r="CU20" s="6">
        <v>4.2474790000000002</v>
      </c>
      <c r="CV20" s="6">
        <v>3.8824049999999999</v>
      </c>
      <c r="CW20" s="6">
        <v>2.5587589999999998</v>
      </c>
      <c r="CX20" s="6">
        <v>3.457789</v>
      </c>
      <c r="CY20" s="6">
        <v>3.4300470000000001</v>
      </c>
      <c r="CZ20" s="6">
        <v>3.0033069999999999</v>
      </c>
      <c r="DA20" s="6">
        <v>2.1153390000000001</v>
      </c>
      <c r="DB20" s="6">
        <v>1.849653</v>
      </c>
      <c r="DC20" s="6">
        <v>3.1201210000000001</v>
      </c>
      <c r="DD20" s="6">
        <v>2.887499</v>
      </c>
      <c r="DE20" s="6">
        <v>3.1181860000000001</v>
      </c>
      <c r="DF20" s="6">
        <v>4.9293930000000001</v>
      </c>
      <c r="DG20" s="6">
        <v>4.9369930000000002</v>
      </c>
      <c r="DH20" s="6">
        <v>2.7262170000000001</v>
      </c>
      <c r="DI20" s="6">
        <v>4.1276020000000004</v>
      </c>
      <c r="DJ20" s="6">
        <v>1.958442</v>
      </c>
      <c r="DK20" s="6">
        <v>4.1652849999999999</v>
      </c>
      <c r="DL20" s="6">
        <v>3.0629089999999999</v>
      </c>
      <c r="DM20" s="6">
        <v>4.0711320000000004</v>
      </c>
      <c r="DN20" s="6">
        <v>3.9259430000000002</v>
      </c>
      <c r="DO20" s="6">
        <v>3.8398349999999999</v>
      </c>
      <c r="DP20" s="6">
        <v>4.9288480000000003</v>
      </c>
      <c r="DQ20" s="6">
        <v>2.8294290000000002</v>
      </c>
      <c r="DR20" s="6">
        <v>2.385281</v>
      </c>
      <c r="DS20" s="6">
        <v>2.369008</v>
      </c>
      <c r="DT20" s="6">
        <v>5.8177050000000001</v>
      </c>
      <c r="DU20" s="6">
        <v>2.523949</v>
      </c>
      <c r="DV20" s="6">
        <v>3.6287639999999999</v>
      </c>
      <c r="DW20" s="6">
        <v>5.1903189999999997</v>
      </c>
      <c r="DX20" s="6">
        <v>2.4609100000000002</v>
      </c>
      <c r="DY20" s="6">
        <v>1.366627</v>
      </c>
      <c r="DZ20" s="6">
        <v>3.3680210000000002</v>
      </c>
      <c r="EA20" s="6">
        <v>2.433017</v>
      </c>
      <c r="EB20" s="6">
        <v>2.7836599999999998</v>
      </c>
      <c r="EC20" s="6">
        <v>2.8341630000000002</v>
      </c>
      <c r="ED20" s="6">
        <v>4.749822</v>
      </c>
      <c r="EE20" s="6">
        <v>5.2020059999999999</v>
      </c>
      <c r="EF20" s="6">
        <v>3.1762600000000001</v>
      </c>
      <c r="EG20" s="6">
        <v>3.159179</v>
      </c>
      <c r="EH20" s="6">
        <v>5.4729429999999999</v>
      </c>
      <c r="EI20" s="6">
        <v>2.5144449999999998</v>
      </c>
      <c r="EJ20" s="6">
        <v>3.5488849999999998</v>
      </c>
      <c r="EK20" s="6">
        <v>3.0349149999999998</v>
      </c>
      <c r="EL20" s="6">
        <v>5.4402030000000003</v>
      </c>
      <c r="EM20" s="6">
        <v>2.3605019999999999</v>
      </c>
      <c r="EN20" s="6">
        <v>4.2273639999999997</v>
      </c>
      <c r="EO20" s="6">
        <v>3.9910860000000001</v>
      </c>
      <c r="EP20" s="6">
        <v>4.2600470000000001</v>
      </c>
      <c r="EQ20" s="6">
        <v>3.5241210000000001</v>
      </c>
      <c r="ER20" s="6">
        <v>3.1626110000000001</v>
      </c>
      <c r="ES20" s="6">
        <v>3.5497610000000002</v>
      </c>
      <c r="ET20" s="6">
        <v>3.9523640000000002</v>
      </c>
      <c r="EU20" s="6">
        <v>5.0009259999999998</v>
      </c>
      <c r="EV20" s="6">
        <v>2.0628299999999999</v>
      </c>
      <c r="EW20" s="6">
        <v>4.1092320000000004</v>
      </c>
      <c r="EX20" s="6">
        <v>4.502656</v>
      </c>
      <c r="EY20" s="6">
        <v>3.7773289999999999</v>
      </c>
      <c r="EZ20" s="6">
        <v>2.9607220000000001</v>
      </c>
      <c r="FA20" s="6">
        <v>4.5426989999999998</v>
      </c>
      <c r="FB20" s="6">
        <v>2.749279</v>
      </c>
      <c r="FC20" s="6">
        <v>3.8967809999999998</v>
      </c>
      <c r="FD20" s="6">
        <v>4.9937760000000004</v>
      </c>
      <c r="FE20" s="6">
        <v>2.108247</v>
      </c>
      <c r="FF20" s="6">
        <v>3.9523640000000002</v>
      </c>
      <c r="FG20" s="6">
        <v>4.4297029999999999</v>
      </c>
      <c r="FH20" s="6">
        <v>3.1864129999999999</v>
      </c>
      <c r="FI20" s="6">
        <v>3.9443609999999998</v>
      </c>
      <c r="FJ20" s="6">
        <v>1.9360809999999999</v>
      </c>
      <c r="FK20" s="6">
        <v>3.183036</v>
      </c>
      <c r="FL20" s="6">
        <v>4.5090279999999998</v>
      </c>
      <c r="FM20" s="6">
        <v>5.0237639999999999</v>
      </c>
      <c r="FN20" s="6">
        <v>3.4705240000000002</v>
      </c>
      <c r="FO20" s="6">
        <v>2.8072689999999998</v>
      </c>
      <c r="FP20" s="6">
        <v>5.3197190000000001</v>
      </c>
      <c r="FQ20" s="6">
        <v>2.454431</v>
      </c>
      <c r="FR20" s="6">
        <v>2.8159890000000001</v>
      </c>
      <c r="FS20" s="6">
        <v>3.6979739999999999</v>
      </c>
      <c r="FT20" s="6">
        <v>4.2946460000000002</v>
      </c>
      <c r="FU20" s="6">
        <v>3.6537641349999999</v>
      </c>
      <c r="FV20" s="6">
        <v>3.820913</v>
      </c>
      <c r="FW20" s="6">
        <v>4.743862</v>
      </c>
      <c r="FX20" s="6">
        <v>2.2811650000000001</v>
      </c>
      <c r="FY20" s="6">
        <v>2.8990740000000002</v>
      </c>
      <c r="FZ20" s="6">
        <v>4.8852599999999997</v>
      </c>
      <c r="GA20" s="6">
        <v>3.3469989999999998</v>
      </c>
      <c r="GB20" s="6">
        <v>3.9282219999999999</v>
      </c>
      <c r="GC20" s="6">
        <v>5.2028530000000002</v>
      </c>
      <c r="GD20" s="6">
        <v>2.7643689999999999</v>
      </c>
      <c r="GE20" s="6">
        <v>2.4983200000000001</v>
      </c>
      <c r="GF20" s="6">
        <v>4.9872449999999997</v>
      </c>
      <c r="GG20" s="6">
        <v>4.812589</v>
      </c>
      <c r="GH20" s="6">
        <v>3.3102870000000002</v>
      </c>
      <c r="GI20" s="6">
        <v>4.6878979999999997</v>
      </c>
      <c r="GJ20" s="6">
        <v>4.616682</v>
      </c>
      <c r="GK20" s="6">
        <v>4.5234899999999998</v>
      </c>
      <c r="GL20" s="6">
        <v>6.6441290000000004</v>
      </c>
      <c r="GM20" s="6">
        <v>3.9112179999999999</v>
      </c>
      <c r="GN20" s="6">
        <v>4.3351110000000004</v>
      </c>
      <c r="GO20" s="6">
        <v>4.0845339999999997</v>
      </c>
      <c r="GP20" s="6">
        <v>2.7447210000000002</v>
      </c>
      <c r="GQ20" s="6">
        <v>3.3061509999999998</v>
      </c>
      <c r="GR20" s="6">
        <v>2.0058889999999998</v>
      </c>
      <c r="GS20" s="6">
        <v>2.653686</v>
      </c>
      <c r="GT20" s="6">
        <v>3.203179</v>
      </c>
      <c r="GU20" s="6">
        <v>3.1007560000000001</v>
      </c>
      <c r="GV20" s="6">
        <v>3.141896</v>
      </c>
      <c r="GW20" s="6">
        <v>2.973786</v>
      </c>
      <c r="GX20" s="6">
        <v>3.396503</v>
      </c>
      <c r="GY20" s="6">
        <v>2.582328</v>
      </c>
      <c r="GZ20" s="6">
        <v>3.4769869999999998</v>
      </c>
      <c r="HA20" s="6">
        <v>4.9744260000000002</v>
      </c>
      <c r="HB20" s="6">
        <v>3.8660589999999999</v>
      </c>
      <c r="HC20" s="6">
        <v>3.5196550000000002</v>
      </c>
      <c r="HD20" s="6">
        <v>3.5593699999999999</v>
      </c>
      <c r="HE20" s="6">
        <v>4.6434340000000001</v>
      </c>
      <c r="HF20" s="6">
        <v>4.354425</v>
      </c>
      <c r="HG20" s="6">
        <v>3.068206</v>
      </c>
      <c r="HH20" s="6">
        <v>2.9275419999999999</v>
      </c>
      <c r="HI20" s="6">
        <v>2.7598579999999999</v>
      </c>
    </row>
    <row r="21" spans="1:217">
      <c r="A21" s="6" t="s">
        <v>102</v>
      </c>
      <c r="B21" s="6">
        <v>4.160304</v>
      </c>
      <c r="C21" s="6">
        <v>3.0062739999999999</v>
      </c>
      <c r="D21" s="6">
        <v>4.3417070000000004</v>
      </c>
      <c r="E21" s="6">
        <v>3.7883830000000001</v>
      </c>
      <c r="F21" s="6">
        <v>4.1447010000000004</v>
      </c>
      <c r="G21" s="6">
        <v>4.7234730000000003</v>
      </c>
      <c r="H21" s="6">
        <v>4.6928939999999999</v>
      </c>
      <c r="I21" s="6">
        <v>5.2106890000000003</v>
      </c>
      <c r="J21" s="6">
        <v>5.0485170000000004</v>
      </c>
      <c r="K21" s="6">
        <v>4.778956</v>
      </c>
      <c r="L21" s="6">
        <v>4.4376829999999998</v>
      </c>
      <c r="M21" s="6">
        <v>3.0373794200000002</v>
      </c>
      <c r="N21" s="6">
        <v>3.8235263829999999</v>
      </c>
      <c r="O21" s="6">
        <v>2.8816869999999999</v>
      </c>
      <c r="P21" s="6">
        <v>4.0000369999999998</v>
      </c>
      <c r="Q21" s="6">
        <v>3.8565839999999998</v>
      </c>
      <c r="R21" s="6">
        <v>6.1727460000000001</v>
      </c>
      <c r="S21" s="6">
        <v>4.7832749999999997</v>
      </c>
      <c r="T21" s="6">
        <v>2.9927239999999999</v>
      </c>
      <c r="U21" s="6">
        <v>4.0763369999999997</v>
      </c>
      <c r="V21" s="6">
        <v>3.4035169999999999</v>
      </c>
      <c r="W21" s="6">
        <v>4.0418919999999998</v>
      </c>
      <c r="X21" s="6">
        <v>6.4516286660000004</v>
      </c>
      <c r="Y21" s="6">
        <v>3.379756</v>
      </c>
      <c r="Z21" s="6">
        <v>4.1747727360000004</v>
      </c>
      <c r="AA21" s="6">
        <v>2.613521</v>
      </c>
      <c r="AB21" s="6">
        <v>3.8346339999999999</v>
      </c>
      <c r="AC21" s="6">
        <v>5.6968940000000003</v>
      </c>
      <c r="AD21" s="6">
        <v>5.2061700000000002</v>
      </c>
      <c r="AE21" s="6">
        <v>3.376328</v>
      </c>
      <c r="AF21" s="6">
        <v>2.0018729999999998</v>
      </c>
      <c r="AG21" s="6">
        <v>4.5848009999999997</v>
      </c>
      <c r="AH21" s="6">
        <v>4.0845589999999996</v>
      </c>
      <c r="AI21" s="6">
        <v>4.660946</v>
      </c>
      <c r="AJ21" s="6">
        <v>5.3207639999999996</v>
      </c>
      <c r="AK21" s="6">
        <v>3.5607440000000001</v>
      </c>
      <c r="AL21" s="6">
        <v>3.243058</v>
      </c>
      <c r="AM21" s="6">
        <v>3.4851730000000001</v>
      </c>
      <c r="AN21" s="6">
        <v>2.4142739999999998</v>
      </c>
      <c r="AO21" s="6">
        <v>4.3306170000000002</v>
      </c>
      <c r="AP21" s="6">
        <v>4.5719279999999998</v>
      </c>
      <c r="AQ21" s="6">
        <v>4.8167429999999998</v>
      </c>
      <c r="AR21" s="6">
        <v>3.6223649999999998</v>
      </c>
      <c r="AS21" s="6">
        <v>2.8392059999999999</v>
      </c>
      <c r="AT21" s="6">
        <v>5.2870379999999999</v>
      </c>
      <c r="AU21" s="6">
        <v>4.1985530000000004</v>
      </c>
      <c r="AV21" s="6">
        <v>3.2692839999999999</v>
      </c>
      <c r="AW21" s="6">
        <v>4.1358459999999999</v>
      </c>
      <c r="AX21" s="6">
        <v>3.2950170000000001</v>
      </c>
      <c r="AY21" s="6">
        <v>2.939508</v>
      </c>
      <c r="AZ21" s="6">
        <v>3.379756</v>
      </c>
      <c r="BA21" s="6">
        <v>2.1096170000000001</v>
      </c>
      <c r="BB21" s="6">
        <v>3.2950170000000001</v>
      </c>
      <c r="BC21" s="6">
        <v>5.4890860000000004</v>
      </c>
      <c r="BD21" s="6">
        <v>2.0111810000000001</v>
      </c>
      <c r="BE21" s="6">
        <v>4.3933999999999997</v>
      </c>
      <c r="BF21" s="6">
        <v>4.9501189999999999</v>
      </c>
      <c r="BG21" s="6">
        <v>3.8123279999999999</v>
      </c>
      <c r="BH21" s="6">
        <v>3.2840479999999999</v>
      </c>
      <c r="BI21" s="6">
        <v>2.9181089999999998</v>
      </c>
      <c r="BJ21" s="6">
        <v>3.339804</v>
      </c>
      <c r="BK21" s="6">
        <v>2.0701969999999998</v>
      </c>
      <c r="BL21" s="6">
        <v>2.8109999999999999</v>
      </c>
      <c r="BM21" s="6">
        <v>2.36856</v>
      </c>
      <c r="BN21" s="6">
        <v>3.7457744559999999</v>
      </c>
      <c r="BO21" s="6">
        <v>1.4024650000000001</v>
      </c>
      <c r="BP21" s="6">
        <v>4.0845589999999996</v>
      </c>
      <c r="BQ21" s="6">
        <v>1.676679</v>
      </c>
      <c r="BR21" s="6">
        <v>3.6050390000000001</v>
      </c>
      <c r="BS21" s="6">
        <v>3.656374</v>
      </c>
      <c r="BT21" s="6">
        <v>4.3777650000000001</v>
      </c>
      <c r="BU21" s="6">
        <v>4.90069</v>
      </c>
      <c r="BV21" s="6">
        <v>3.2950170000000001</v>
      </c>
      <c r="BW21" s="6">
        <v>4.5869340000000003</v>
      </c>
      <c r="BX21" s="6">
        <v>2.5239090000000002</v>
      </c>
      <c r="BY21" s="6">
        <v>2.6692119999999999</v>
      </c>
      <c r="BZ21" s="6">
        <v>3.1692420000000001</v>
      </c>
      <c r="CA21" s="6">
        <v>2.7116359999999999</v>
      </c>
      <c r="CB21" s="6">
        <v>4.4736529999999997</v>
      </c>
      <c r="CC21" s="6">
        <v>2.997255</v>
      </c>
      <c r="CD21" s="6">
        <v>4.7105439999999996</v>
      </c>
      <c r="CE21" s="6">
        <v>2.264605</v>
      </c>
      <c r="CF21" s="6">
        <v>4.1407730000000003</v>
      </c>
      <c r="CG21" s="6">
        <v>3.657772</v>
      </c>
      <c r="CH21" s="6">
        <v>3.4102320000000002</v>
      </c>
      <c r="CI21" s="6">
        <v>3.7272910000000001</v>
      </c>
      <c r="CJ21" s="6">
        <v>3.3380399999999999</v>
      </c>
      <c r="CK21" s="6">
        <v>2.7500840000000002</v>
      </c>
      <c r="CL21" s="6">
        <v>2.8518370000000002</v>
      </c>
      <c r="CM21" s="6">
        <v>4.1680400000000004</v>
      </c>
      <c r="CN21" s="6">
        <v>4.0763369999999997</v>
      </c>
      <c r="CO21" s="6">
        <v>3.1851159999999998</v>
      </c>
      <c r="CP21" s="6">
        <v>2.9790390000000002</v>
      </c>
      <c r="CQ21" s="6">
        <v>3.9613580000000002</v>
      </c>
      <c r="CR21" s="6">
        <v>5.4353670000000003</v>
      </c>
      <c r="CS21" s="6">
        <v>4.259423</v>
      </c>
      <c r="CT21" s="6">
        <v>3.339804</v>
      </c>
      <c r="CU21" s="6">
        <v>2.9157109999999999</v>
      </c>
      <c r="CV21" s="6">
        <v>4.9739139999999997</v>
      </c>
      <c r="CW21" s="6">
        <v>3.3711690000000001</v>
      </c>
      <c r="CX21" s="6">
        <v>5.1573250000000002</v>
      </c>
      <c r="CY21" s="6">
        <v>3.1772019999999999</v>
      </c>
      <c r="CZ21" s="6">
        <v>3.5682260000000001</v>
      </c>
      <c r="DA21" s="6">
        <v>4.6501299999999999</v>
      </c>
      <c r="DB21" s="6">
        <v>4.1209600000000002</v>
      </c>
      <c r="DC21" s="6">
        <v>3.5962939999999999</v>
      </c>
      <c r="DD21" s="6">
        <v>4.777101</v>
      </c>
      <c r="DE21" s="6">
        <v>4.2098230000000001</v>
      </c>
      <c r="DF21" s="6">
        <v>5.6146820000000002</v>
      </c>
      <c r="DG21" s="6">
        <v>4.5989630000000004</v>
      </c>
      <c r="DH21" s="6">
        <v>2.9858980000000002</v>
      </c>
      <c r="DI21" s="6">
        <v>5.0166680000000001</v>
      </c>
      <c r="DJ21" s="6">
        <v>1.801072</v>
      </c>
      <c r="DK21" s="6">
        <v>5.668094</v>
      </c>
      <c r="DL21" s="6">
        <v>2.8668429999999998</v>
      </c>
      <c r="DM21" s="6">
        <v>4.6935520000000004</v>
      </c>
      <c r="DN21" s="6">
        <v>4.9270149999999999</v>
      </c>
      <c r="DO21" s="6">
        <v>3.8876819999999999</v>
      </c>
      <c r="DP21" s="6">
        <v>3.6647460000000001</v>
      </c>
      <c r="DQ21" s="6">
        <v>3.7166160000000001</v>
      </c>
      <c r="DR21" s="6">
        <v>2.4073389999999999</v>
      </c>
      <c r="DS21" s="6">
        <v>4.3348930000000001</v>
      </c>
      <c r="DT21" s="6">
        <v>5.351648</v>
      </c>
      <c r="DU21" s="6">
        <v>2.9324119999999998</v>
      </c>
      <c r="DV21" s="6">
        <v>4.4112850000000003</v>
      </c>
      <c r="DW21" s="6">
        <v>4.4973729999999996</v>
      </c>
      <c r="DX21" s="6">
        <v>4.2817930000000004</v>
      </c>
      <c r="DY21" s="6">
        <v>1.934882</v>
      </c>
      <c r="DZ21" s="6">
        <v>4.1466620000000001</v>
      </c>
      <c r="EA21" s="6">
        <v>3.9791750000000001</v>
      </c>
      <c r="EB21" s="6">
        <v>5.1086239999999998</v>
      </c>
      <c r="EC21" s="6">
        <v>4.0291490000000003</v>
      </c>
      <c r="ED21" s="6">
        <v>4.3357469999999996</v>
      </c>
      <c r="EE21" s="6">
        <v>2.15578</v>
      </c>
      <c r="EF21" s="6">
        <v>4.6816579999999997</v>
      </c>
      <c r="EG21" s="6">
        <v>5.0105729999999999</v>
      </c>
      <c r="EH21" s="6">
        <v>2.8539680000000001</v>
      </c>
      <c r="EI21" s="6">
        <v>1.450861</v>
      </c>
      <c r="EJ21" s="6">
        <v>4.842066</v>
      </c>
      <c r="EK21" s="6">
        <v>5.2094849999999999</v>
      </c>
      <c r="EL21" s="6">
        <v>4.3246739999999999</v>
      </c>
      <c r="EM21" s="6">
        <v>4.3443180000000003</v>
      </c>
      <c r="EN21" s="6">
        <v>3.6505100000000001</v>
      </c>
      <c r="EO21" s="6">
        <v>4.6556680000000004</v>
      </c>
      <c r="EP21" s="6">
        <v>4.391464</v>
      </c>
      <c r="EQ21" s="6">
        <v>3.3552569999999999</v>
      </c>
      <c r="ER21" s="6">
        <v>3.6362369999999999</v>
      </c>
      <c r="ES21" s="6">
        <v>3.4952390000000002</v>
      </c>
      <c r="ET21" s="6">
        <v>6.7693260000000004</v>
      </c>
      <c r="EU21" s="6">
        <v>3.0856690000000002</v>
      </c>
      <c r="EV21" s="6">
        <v>2.7493560000000001</v>
      </c>
      <c r="EW21" s="6">
        <v>4.4610799999999999</v>
      </c>
      <c r="EX21" s="6">
        <v>1.227946</v>
      </c>
      <c r="EY21" s="6">
        <v>4.2389570000000001</v>
      </c>
      <c r="EZ21" s="6">
        <v>3.9289100000000001</v>
      </c>
      <c r="FA21" s="6">
        <v>1.9113739999999999</v>
      </c>
      <c r="FB21" s="6">
        <v>4.221152</v>
      </c>
      <c r="FC21" s="6">
        <v>4.7254899999999997</v>
      </c>
      <c r="FD21" s="6">
        <v>3.6808890000000001</v>
      </c>
      <c r="FE21" s="6">
        <v>3.633216</v>
      </c>
      <c r="FF21" s="6">
        <v>3.107748</v>
      </c>
      <c r="FG21" s="6">
        <v>1.2705219999999999</v>
      </c>
      <c r="FH21" s="6">
        <v>3.9533040000000002</v>
      </c>
      <c r="FI21" s="6">
        <v>3.7798509999999998</v>
      </c>
      <c r="FJ21" s="6">
        <v>3.7603949999999999</v>
      </c>
      <c r="FK21" s="6">
        <v>3.3704320000000001</v>
      </c>
      <c r="FL21" s="6">
        <v>3.6157370000000002</v>
      </c>
      <c r="FM21" s="6">
        <v>3.8737870000000001</v>
      </c>
      <c r="FN21" s="6">
        <v>3.7364519999999999</v>
      </c>
      <c r="FO21" s="6">
        <v>4.4298900000000003</v>
      </c>
      <c r="FP21" s="6">
        <v>5.2134939999999999</v>
      </c>
      <c r="FQ21" s="6">
        <v>2.497843</v>
      </c>
      <c r="FR21" s="6">
        <v>3.826155</v>
      </c>
      <c r="FS21" s="6">
        <v>2.2557870000000002</v>
      </c>
      <c r="FT21" s="6">
        <v>4.8570919999999997</v>
      </c>
      <c r="FU21" s="6">
        <v>4.6752992759999996</v>
      </c>
      <c r="FV21" s="6">
        <v>4.7887269999999997</v>
      </c>
      <c r="FW21" s="6">
        <v>4.207935</v>
      </c>
      <c r="FX21" s="6">
        <v>3.68309</v>
      </c>
      <c r="FY21" s="6">
        <v>4.1860229999999996</v>
      </c>
      <c r="FZ21" s="6">
        <v>5.5192119999999996</v>
      </c>
      <c r="GA21" s="6">
        <v>5.0744319999999998</v>
      </c>
      <c r="GB21" s="6">
        <v>2.1159110000000001</v>
      </c>
      <c r="GC21" s="6">
        <v>4.2997810000000003</v>
      </c>
      <c r="GD21" s="6">
        <v>3.2582520000000001</v>
      </c>
      <c r="GE21" s="6">
        <v>3.8274970000000001</v>
      </c>
      <c r="GF21" s="6">
        <v>3.809285</v>
      </c>
      <c r="GG21" s="6">
        <v>5.0397959999999999</v>
      </c>
      <c r="GH21" s="6">
        <v>4.7496359999999997</v>
      </c>
      <c r="GI21" s="6">
        <v>5.2005720000000002</v>
      </c>
      <c r="GJ21" s="6">
        <v>4.5873429999999997</v>
      </c>
      <c r="GK21" s="6">
        <v>4.2467499999999996</v>
      </c>
      <c r="GL21" s="6">
        <v>5.748901</v>
      </c>
      <c r="GM21" s="6">
        <v>2.3466659999999999</v>
      </c>
      <c r="GN21" s="6">
        <v>4.4335899999999997</v>
      </c>
      <c r="GO21" s="6">
        <v>4.0202010000000001</v>
      </c>
      <c r="GP21" s="6">
        <v>4.0379779999999998</v>
      </c>
      <c r="GQ21" s="6">
        <v>4.1105879999999999</v>
      </c>
      <c r="GR21" s="6">
        <v>1.327691</v>
      </c>
      <c r="GS21" s="6">
        <v>4.4606260000000004</v>
      </c>
      <c r="GT21" s="6">
        <v>2.5129679999999999</v>
      </c>
      <c r="GU21" s="6">
        <v>3.7498749999999998</v>
      </c>
      <c r="GV21" s="6">
        <v>4.3286220000000002</v>
      </c>
      <c r="GW21" s="6">
        <v>3.8945159999999999</v>
      </c>
      <c r="GX21" s="6">
        <v>2.9682629999999999</v>
      </c>
      <c r="GY21" s="6">
        <v>2.5413250000000001</v>
      </c>
      <c r="GZ21" s="6">
        <v>2.590865</v>
      </c>
      <c r="HA21" s="6">
        <v>5.6648719999999999</v>
      </c>
      <c r="HB21" s="6">
        <v>2.6869890000000001</v>
      </c>
      <c r="HC21" s="6">
        <v>3.6735319999999998</v>
      </c>
      <c r="HD21" s="6">
        <v>3.9858799999999999</v>
      </c>
      <c r="HE21" s="6">
        <v>3.5794220000000001</v>
      </c>
      <c r="HF21" s="6">
        <v>2.1632639999999999</v>
      </c>
      <c r="HG21" s="6">
        <v>4.9165299999999998</v>
      </c>
      <c r="HH21" s="6">
        <v>3.7243469999999999</v>
      </c>
      <c r="HI21" s="6">
        <v>4.0838809999999999</v>
      </c>
    </row>
    <row r="22" spans="1:217">
      <c r="A22" s="6" t="s">
        <v>112</v>
      </c>
      <c r="B22" s="6">
        <v>2.8977059999999999</v>
      </c>
      <c r="C22" s="6">
        <v>1.723905</v>
      </c>
      <c r="D22" s="6">
        <v>3.6889150000000002</v>
      </c>
      <c r="E22" s="6">
        <v>1.970045</v>
      </c>
      <c r="F22" s="6">
        <v>2.2889889999999999</v>
      </c>
      <c r="G22" s="6">
        <v>1.839987</v>
      </c>
      <c r="H22" s="6">
        <v>3.7011639999999999</v>
      </c>
      <c r="I22" s="6">
        <v>4.4557710000000004</v>
      </c>
      <c r="J22" s="6">
        <v>4.0527899999999999</v>
      </c>
      <c r="K22" s="6">
        <v>3.5204749999999998</v>
      </c>
      <c r="L22" s="6">
        <v>3.6388319999999998</v>
      </c>
      <c r="M22" s="6">
        <v>2.3039403790000001</v>
      </c>
      <c r="N22" s="6">
        <v>2.75806123</v>
      </c>
      <c r="O22" s="6">
        <v>1.970045</v>
      </c>
      <c r="P22" s="6">
        <v>3.6810649999999998</v>
      </c>
      <c r="Q22" s="6">
        <v>1.607213</v>
      </c>
      <c r="R22" s="6">
        <v>2.7645209999999998</v>
      </c>
      <c r="S22" s="6">
        <v>4.2043840000000001</v>
      </c>
      <c r="T22" s="6">
        <v>1.083326</v>
      </c>
      <c r="U22" s="6">
        <v>2.2889889999999999</v>
      </c>
      <c r="V22" s="6">
        <v>3.0337170000000002</v>
      </c>
      <c r="W22" s="6">
        <v>3.4613119999999999</v>
      </c>
      <c r="X22" s="6">
        <v>2.5238918300000002</v>
      </c>
      <c r="Y22" s="6">
        <v>2.4126850000000002</v>
      </c>
      <c r="Z22" s="6">
        <v>3.428090385</v>
      </c>
      <c r="AA22" s="6">
        <v>0.98110750000000002</v>
      </c>
      <c r="AB22" s="6">
        <v>3.3176730000000001</v>
      </c>
      <c r="AC22" s="6">
        <v>3.1281979999999998</v>
      </c>
      <c r="AD22" s="6">
        <v>1.261779</v>
      </c>
      <c r="AE22" s="6">
        <v>1.6737409999999999</v>
      </c>
      <c r="AF22" s="6">
        <v>2.5187900000000001</v>
      </c>
      <c r="AG22" s="6">
        <v>1.763666</v>
      </c>
      <c r="AH22" s="6">
        <v>3.924318</v>
      </c>
      <c r="AI22" s="6">
        <v>2.1368070000000001</v>
      </c>
      <c r="AJ22" s="6">
        <v>4.3199810000000003</v>
      </c>
      <c r="AK22" s="6">
        <v>1.719417</v>
      </c>
      <c r="AL22" s="6">
        <v>2.2769140000000001</v>
      </c>
      <c r="AM22" s="6">
        <v>2.2244120000000001</v>
      </c>
      <c r="AN22" s="6">
        <v>3.2214429999999998</v>
      </c>
      <c r="AO22" s="6">
        <v>2.843896</v>
      </c>
      <c r="AP22" s="6">
        <v>2.9830809999999999</v>
      </c>
      <c r="AQ22" s="6">
        <v>4.1318419999999998</v>
      </c>
      <c r="AR22" s="6">
        <v>0.76032869999999997</v>
      </c>
      <c r="AS22" s="6">
        <v>2.7858450000000001</v>
      </c>
      <c r="AT22" s="6">
        <v>2.398844</v>
      </c>
      <c r="AU22" s="6">
        <v>3.2537449999999999</v>
      </c>
      <c r="AV22" s="6">
        <v>1.5011650000000001</v>
      </c>
      <c r="AW22" s="6">
        <v>3.304529</v>
      </c>
      <c r="AX22" s="6">
        <v>2.3275380000000001</v>
      </c>
      <c r="AY22" s="6">
        <v>0.97351580000000004</v>
      </c>
      <c r="AZ22" s="6">
        <v>2.453411</v>
      </c>
      <c r="BA22" s="6">
        <v>1.6503380000000001</v>
      </c>
      <c r="BB22" s="6">
        <v>2.5934560000000002</v>
      </c>
      <c r="BC22" s="6">
        <v>4.5707000000000004</v>
      </c>
      <c r="BD22" s="6">
        <v>1.3578049999999999</v>
      </c>
      <c r="BE22" s="6">
        <v>1.9434370000000001</v>
      </c>
      <c r="BF22" s="6">
        <v>2.453411</v>
      </c>
      <c r="BG22" s="6">
        <v>1.4746999999999999</v>
      </c>
      <c r="BH22" s="6">
        <v>1.7328380000000001</v>
      </c>
      <c r="BI22" s="6">
        <v>1.798095</v>
      </c>
      <c r="BJ22" s="6">
        <v>1.9163209999999999</v>
      </c>
      <c r="BK22" s="6">
        <v>2.1764130000000002</v>
      </c>
      <c r="BL22" s="6">
        <v>1.785282</v>
      </c>
      <c r="BM22" s="6">
        <v>3.5941049999999999</v>
      </c>
      <c r="BN22" s="6">
        <v>3.0945663899999998</v>
      </c>
      <c r="BO22" s="6">
        <v>3.4374709999999999</v>
      </c>
      <c r="BP22" s="6">
        <v>3.6295329999999999</v>
      </c>
      <c r="BQ22" s="6">
        <v>0.72448270000000003</v>
      </c>
      <c r="BR22" s="6">
        <v>3.0140400000000001</v>
      </c>
      <c r="BS22" s="6">
        <v>2.0254300000000001</v>
      </c>
      <c r="BT22" s="6">
        <v>2.273879</v>
      </c>
      <c r="BU22" s="6">
        <v>2.6758639999999998</v>
      </c>
      <c r="BV22" s="6">
        <v>1.835853</v>
      </c>
      <c r="BW22" s="6">
        <v>2.246267</v>
      </c>
      <c r="BX22" s="6">
        <v>2.6031200000000001</v>
      </c>
      <c r="BY22" s="6">
        <v>0.69698979999999999</v>
      </c>
      <c r="BZ22" s="6">
        <v>1.939595</v>
      </c>
      <c r="CA22" s="6">
        <v>3.4613119999999999</v>
      </c>
      <c r="CB22" s="6">
        <v>2.1097730000000001</v>
      </c>
      <c r="CC22" s="6">
        <v>2.8680650000000001</v>
      </c>
      <c r="CD22" s="6">
        <v>3.2120769999999998</v>
      </c>
      <c r="CE22" s="6">
        <v>2.1029330000000002</v>
      </c>
      <c r="CF22" s="6">
        <v>3.8394300000000001</v>
      </c>
      <c r="CG22" s="6">
        <v>3.3507180000000001</v>
      </c>
      <c r="CH22" s="6">
        <v>3.1148410000000002</v>
      </c>
      <c r="CI22" s="6">
        <v>2.8560319999999999</v>
      </c>
      <c r="CJ22" s="6">
        <v>2.56406</v>
      </c>
      <c r="CK22" s="6">
        <v>2.835747</v>
      </c>
      <c r="CL22" s="6">
        <v>4.0571080000000004</v>
      </c>
      <c r="CM22" s="6">
        <v>4.1745419999999998</v>
      </c>
      <c r="CN22" s="6">
        <v>2.1666150000000002</v>
      </c>
      <c r="CO22" s="6">
        <v>2.0218039999999999</v>
      </c>
      <c r="CP22" s="6">
        <v>1.696763</v>
      </c>
      <c r="CQ22" s="6">
        <v>2.8720530000000002</v>
      </c>
      <c r="CR22" s="6">
        <v>2.2647349999999999</v>
      </c>
      <c r="CS22" s="6">
        <v>2.2889889999999999</v>
      </c>
      <c r="CT22" s="6">
        <v>3.0301589999999998</v>
      </c>
      <c r="CU22" s="6">
        <v>2.2889889999999999</v>
      </c>
      <c r="CV22" s="6">
        <v>4.5206299999999997</v>
      </c>
      <c r="CW22" s="6">
        <v>3.3118460000000001</v>
      </c>
      <c r="CX22" s="6">
        <v>3.2598150000000001</v>
      </c>
      <c r="CY22" s="6">
        <v>3.557769</v>
      </c>
      <c r="CZ22" s="6">
        <v>1.5727390000000001</v>
      </c>
      <c r="DA22" s="6">
        <v>2.4614180000000001</v>
      </c>
      <c r="DB22" s="6">
        <v>1.9662740000000001</v>
      </c>
      <c r="DC22" s="6">
        <v>1.839987</v>
      </c>
      <c r="DD22" s="6">
        <v>1.44773</v>
      </c>
      <c r="DE22" s="6">
        <v>2.8799959999999998</v>
      </c>
      <c r="DF22" s="6">
        <v>2.6643810000000001</v>
      </c>
      <c r="DG22" s="6">
        <v>2.7142240000000002</v>
      </c>
      <c r="DH22" s="6">
        <v>3.4782839999999999</v>
      </c>
      <c r="DI22" s="6">
        <v>2.418183</v>
      </c>
      <c r="DJ22" s="6">
        <v>2.6079279999999998</v>
      </c>
      <c r="DK22" s="6">
        <v>1.9472689999999999</v>
      </c>
      <c r="DL22" s="6">
        <v>2.8560319999999999</v>
      </c>
      <c r="DM22" s="6">
        <v>1.6921889999999999</v>
      </c>
      <c r="DN22" s="6">
        <v>3.1315179999999998</v>
      </c>
      <c r="DO22" s="6">
        <v>2.9055070000000001</v>
      </c>
      <c r="DP22" s="6">
        <v>3.274877</v>
      </c>
      <c r="DQ22" s="6">
        <v>3.6318630000000001</v>
      </c>
      <c r="DR22" s="6">
        <v>1.1852290000000001</v>
      </c>
      <c r="DS22" s="6">
        <v>1.839987</v>
      </c>
      <c r="DT22" s="6">
        <v>4.4281759999999997</v>
      </c>
      <c r="DU22" s="6">
        <v>2.1861440000000001</v>
      </c>
      <c r="DV22" s="6">
        <v>4.2252109999999998</v>
      </c>
      <c r="DW22" s="6">
        <v>3.1480009999999998</v>
      </c>
      <c r="DX22" s="6">
        <v>2.629362</v>
      </c>
      <c r="DY22" s="6">
        <v>1.2741450000000001</v>
      </c>
      <c r="DZ22" s="6">
        <v>1.346152</v>
      </c>
      <c r="EA22" s="6">
        <v>0.9032945</v>
      </c>
      <c r="EB22" s="6">
        <v>3.222998</v>
      </c>
      <c r="EC22" s="6">
        <v>3.9393910000000001</v>
      </c>
      <c r="ED22" s="6">
        <v>2.56406</v>
      </c>
      <c r="EE22" s="6">
        <v>2.8436309999999998</v>
      </c>
      <c r="EF22" s="6">
        <v>2.6037659999999998</v>
      </c>
      <c r="EG22" s="6">
        <v>2.816173</v>
      </c>
      <c r="EH22" s="6">
        <v>3.846981</v>
      </c>
      <c r="EI22" s="6">
        <v>1.188709</v>
      </c>
      <c r="EJ22" s="6">
        <v>4.0945850000000004</v>
      </c>
      <c r="EK22" s="6">
        <v>2.1322920000000001</v>
      </c>
      <c r="EL22" s="6">
        <v>3.4038149999999998</v>
      </c>
      <c r="EM22" s="6">
        <v>2.0812870000000001</v>
      </c>
      <c r="EN22" s="6">
        <v>4.1561899999999996</v>
      </c>
      <c r="EO22" s="6">
        <v>2.289755</v>
      </c>
      <c r="EP22" s="6">
        <v>3.196637</v>
      </c>
      <c r="EQ22" s="6">
        <v>2.874403</v>
      </c>
      <c r="ER22" s="6">
        <v>2.1724839999999999</v>
      </c>
      <c r="ES22" s="6">
        <v>2.3773430000000002</v>
      </c>
      <c r="ET22" s="6">
        <v>1.711352</v>
      </c>
      <c r="EU22" s="6">
        <v>3.1403989999999999</v>
      </c>
      <c r="EV22" s="6">
        <v>1.562808</v>
      </c>
      <c r="EW22" s="6">
        <v>0.93142069999999999</v>
      </c>
      <c r="EX22" s="6">
        <v>2.694547</v>
      </c>
      <c r="EY22" s="6">
        <v>3.3836719999999998</v>
      </c>
      <c r="EZ22" s="6">
        <v>2.0284719999999998</v>
      </c>
      <c r="FA22" s="6">
        <v>2.653165</v>
      </c>
      <c r="FB22" s="6">
        <v>3.5205000000000002</v>
      </c>
      <c r="FC22" s="6">
        <v>1.984135</v>
      </c>
      <c r="FD22" s="6">
        <v>4.4861000000000004</v>
      </c>
      <c r="FE22" s="6">
        <v>2.6196630000000001</v>
      </c>
      <c r="FF22" s="6">
        <v>2.711633</v>
      </c>
      <c r="FG22" s="6">
        <v>1.5946260000000001</v>
      </c>
      <c r="FH22" s="6">
        <v>2.467587</v>
      </c>
      <c r="FI22" s="6">
        <v>2.8122090000000002</v>
      </c>
      <c r="FJ22" s="6">
        <v>1.6648959999999999</v>
      </c>
      <c r="FK22" s="6">
        <v>2.6575760000000002</v>
      </c>
      <c r="FL22" s="6">
        <v>2.646525</v>
      </c>
      <c r="FM22" s="6">
        <v>3.610236</v>
      </c>
      <c r="FN22" s="6">
        <v>4.5516810000000003</v>
      </c>
      <c r="FO22" s="6">
        <v>0.95233769999999995</v>
      </c>
      <c r="FP22" s="6">
        <v>3.7327750000000002</v>
      </c>
      <c r="FQ22" s="6">
        <v>3.4367930000000002</v>
      </c>
      <c r="FR22" s="6">
        <v>2.0251079999999999</v>
      </c>
      <c r="FS22" s="6">
        <v>1.4825809999999999</v>
      </c>
      <c r="FT22" s="6">
        <v>3.661591</v>
      </c>
      <c r="FU22" s="6">
        <v>1.3133010190000001</v>
      </c>
      <c r="FV22" s="6">
        <v>2.3879380000000001</v>
      </c>
      <c r="FW22" s="6">
        <v>2.1322920000000001</v>
      </c>
      <c r="FX22" s="6">
        <v>1.140687</v>
      </c>
      <c r="FY22" s="6">
        <v>2.3232080000000002</v>
      </c>
      <c r="FZ22" s="6">
        <v>3.0211169999999998</v>
      </c>
      <c r="GA22" s="6">
        <v>2.2410389999999998</v>
      </c>
      <c r="GB22" s="6">
        <v>2.5503070000000001</v>
      </c>
      <c r="GC22" s="6">
        <v>2.6597759999999999</v>
      </c>
      <c r="GD22" s="6">
        <v>2.562093</v>
      </c>
      <c r="GE22" s="6">
        <v>0.87416090000000002</v>
      </c>
      <c r="GF22" s="6">
        <v>3.3467120000000001</v>
      </c>
      <c r="GG22" s="6">
        <v>5.3114629999999998</v>
      </c>
      <c r="GH22" s="6">
        <v>2.2175509999999998</v>
      </c>
      <c r="GI22" s="6">
        <v>4.9004089999999998</v>
      </c>
      <c r="GJ22" s="6">
        <v>2.7678910000000001</v>
      </c>
      <c r="GK22" s="6">
        <v>2.8062429999999998</v>
      </c>
      <c r="GL22" s="6">
        <v>4.5688550000000001</v>
      </c>
      <c r="GM22" s="6">
        <v>2.511952</v>
      </c>
      <c r="GN22" s="6">
        <v>3.8686120000000002</v>
      </c>
      <c r="GO22" s="6">
        <v>1.9806699999999999</v>
      </c>
      <c r="GP22" s="6">
        <v>2.4775610000000001</v>
      </c>
      <c r="GQ22" s="6">
        <v>1.3771070000000001</v>
      </c>
      <c r="GR22" s="6">
        <v>1.0973569999999999</v>
      </c>
      <c r="GS22" s="6">
        <v>0.39646749999999997</v>
      </c>
      <c r="GT22" s="6">
        <v>1.0200119999999999</v>
      </c>
      <c r="GU22" s="6">
        <v>1.252308</v>
      </c>
      <c r="GV22" s="6">
        <v>2.1038169999999998</v>
      </c>
      <c r="GW22" s="6">
        <v>1.274778</v>
      </c>
      <c r="GX22" s="6">
        <v>1.4728509999999999</v>
      </c>
      <c r="GY22" s="6">
        <v>1.356141</v>
      </c>
      <c r="GZ22" s="6">
        <v>1.6861919999999999</v>
      </c>
      <c r="HA22" s="6">
        <v>3.2887729999999999</v>
      </c>
      <c r="HB22" s="6">
        <v>2.690245</v>
      </c>
      <c r="HC22" s="6">
        <v>4.5091299999999999</v>
      </c>
      <c r="HD22" s="6">
        <v>4.2899979999999998</v>
      </c>
      <c r="HE22" s="6">
        <v>1.7319979999999999</v>
      </c>
      <c r="HF22" s="6">
        <v>2.6772629999999999</v>
      </c>
      <c r="HG22" s="6">
        <v>2.6837680000000002</v>
      </c>
      <c r="HH22" s="6">
        <v>2.4725830000000002</v>
      </c>
      <c r="HI22" s="6">
        <v>1.026613</v>
      </c>
    </row>
    <row r="23" spans="1:217">
      <c r="A23" s="6" t="s">
        <v>118</v>
      </c>
      <c r="B23" s="6">
        <v>3.3132389999999998E-2</v>
      </c>
      <c r="C23" s="6">
        <v>4.4323240000000004</v>
      </c>
      <c r="D23" s="6">
        <v>1.149851</v>
      </c>
      <c r="E23" s="6">
        <v>1.7572970000000001</v>
      </c>
      <c r="F23" s="6">
        <v>0.85820419999999997</v>
      </c>
      <c r="G23" s="6">
        <v>3.3132389999999998E-2</v>
      </c>
      <c r="H23" s="6">
        <v>3.9818129999999998</v>
      </c>
      <c r="I23" s="6">
        <v>4.7052310000000004</v>
      </c>
      <c r="J23" s="6">
        <v>2.3077049999999999</v>
      </c>
      <c r="K23" s="6">
        <v>0.17769660000000001</v>
      </c>
      <c r="L23" s="6">
        <v>2.7877740000000002</v>
      </c>
      <c r="M23" s="6">
        <v>1.2052133490000001</v>
      </c>
      <c r="N23" s="6">
        <v>0.16514941499999999</v>
      </c>
      <c r="O23" s="6">
        <v>1.9795430000000001</v>
      </c>
      <c r="P23" s="6">
        <v>0.4287936</v>
      </c>
      <c r="Q23" s="6">
        <v>1.0524640000000001</v>
      </c>
      <c r="R23" s="6">
        <v>0.35363610000000001</v>
      </c>
      <c r="S23" s="6">
        <v>6.0542060000000002E-2</v>
      </c>
      <c r="T23" s="6">
        <v>1.9117189999999999</v>
      </c>
      <c r="U23" s="6">
        <v>1.6989939999999999</v>
      </c>
      <c r="V23" s="6">
        <v>7.404985E-2</v>
      </c>
      <c r="W23" s="6">
        <v>0.3755211</v>
      </c>
      <c r="X23" s="6">
        <v>1.025318003</v>
      </c>
      <c r="Y23" s="6">
        <v>0.26253650000000001</v>
      </c>
      <c r="Z23" s="6">
        <v>2.3187112889999999</v>
      </c>
      <c r="AA23" s="6">
        <v>8.0622900000000008</v>
      </c>
      <c r="AB23" s="6">
        <v>6.267557</v>
      </c>
      <c r="AC23" s="6">
        <v>0.13971529999999999</v>
      </c>
      <c r="AD23" s="6">
        <v>0.49017509999999997</v>
      </c>
      <c r="AE23" s="6">
        <v>0.26253650000000001</v>
      </c>
      <c r="AF23" s="6">
        <v>2.7858070000000001</v>
      </c>
      <c r="AG23" s="6">
        <v>0.72905790000000004</v>
      </c>
      <c r="AH23" s="6">
        <v>5.1799250000000002E-3</v>
      </c>
      <c r="AI23" s="6">
        <v>3.3132389999999998E-2</v>
      </c>
      <c r="AJ23" s="6">
        <v>1.9153709999999999</v>
      </c>
      <c r="AK23" s="6">
        <v>6.0849780000000004</v>
      </c>
      <c r="AL23" s="6">
        <v>7.404985E-2</v>
      </c>
      <c r="AM23" s="6">
        <v>4.8741250000000003</v>
      </c>
      <c r="AN23" s="6">
        <v>5.384747</v>
      </c>
      <c r="AO23" s="6">
        <v>1.660201</v>
      </c>
      <c r="AP23" s="6">
        <v>1.1309039999999999</v>
      </c>
      <c r="AQ23" s="6">
        <v>1.149851</v>
      </c>
      <c r="AR23" s="6">
        <v>5.1799250000000002E-3</v>
      </c>
      <c r="AS23" s="6">
        <v>1.8970149999999999</v>
      </c>
      <c r="AT23" s="6">
        <v>1.292916</v>
      </c>
      <c r="AU23" s="6">
        <v>0.1651494</v>
      </c>
      <c r="AV23" s="6">
        <v>0.76246899999999995</v>
      </c>
      <c r="AW23" s="6">
        <v>0.13971529999999999</v>
      </c>
      <c r="AX23" s="6">
        <v>6.0542060000000002E-2</v>
      </c>
      <c r="AY23" s="6">
        <v>5.1799250000000002E-3</v>
      </c>
      <c r="AZ23" s="6">
        <v>0.96940760000000004</v>
      </c>
      <c r="BA23" s="6">
        <v>1.7815650000000001</v>
      </c>
      <c r="BB23" s="6">
        <v>2.3485429999999998</v>
      </c>
      <c r="BC23" s="6">
        <v>0.19013330000000001</v>
      </c>
      <c r="BD23" s="6">
        <v>2.1775820000000001</v>
      </c>
      <c r="BE23" s="6">
        <v>1.5792619999999999</v>
      </c>
      <c r="BF23" s="6">
        <v>0.5198931</v>
      </c>
      <c r="BG23" s="6">
        <v>0.30882110000000002</v>
      </c>
      <c r="BH23" s="6">
        <v>4.946663</v>
      </c>
      <c r="BI23" s="6">
        <v>7.9354500000000003</v>
      </c>
      <c r="BJ23" s="6">
        <v>4.4274100000000001</v>
      </c>
      <c r="BK23" s="6">
        <v>8.4466599999999996</v>
      </c>
      <c r="BL23" s="6">
        <v>0.72058</v>
      </c>
      <c r="BM23" s="6">
        <v>0.2267991</v>
      </c>
      <c r="BN23" s="6">
        <v>1.9190136280000001</v>
      </c>
      <c r="BO23" s="6">
        <v>0.78701829999999995</v>
      </c>
      <c r="BP23" s="6">
        <v>4.1922759999999997</v>
      </c>
      <c r="BQ23" s="6">
        <v>1.4735860000000001</v>
      </c>
      <c r="BR23" s="6">
        <v>0.2267991</v>
      </c>
      <c r="BS23" s="6">
        <v>1.8093600000000001</v>
      </c>
      <c r="BT23" s="6">
        <v>1.560627</v>
      </c>
      <c r="BU23" s="6">
        <v>4.1381920000000001</v>
      </c>
      <c r="BV23" s="6">
        <v>3.5635889999999999</v>
      </c>
      <c r="BW23" s="6">
        <v>2.3512249999999999</v>
      </c>
      <c r="BX23" s="6">
        <v>0.51005650000000002</v>
      </c>
      <c r="BY23" s="6">
        <v>0.29739149999999998</v>
      </c>
      <c r="BZ23" s="6">
        <v>0.43921100000000002</v>
      </c>
      <c r="CA23" s="6">
        <v>4.000254</v>
      </c>
      <c r="CB23" s="6">
        <v>0.1138145</v>
      </c>
      <c r="CC23" s="6">
        <v>0.3863376</v>
      </c>
      <c r="CD23" s="6">
        <v>1.1245309999999999</v>
      </c>
      <c r="CE23" s="6">
        <v>6.0542060000000002E-2</v>
      </c>
      <c r="CF23" s="6">
        <v>2.9974799999999999</v>
      </c>
      <c r="CG23" s="6">
        <v>2.118824</v>
      </c>
      <c r="CH23" s="6">
        <v>4.3874700000000004</v>
      </c>
      <c r="CI23" s="6">
        <v>1.292916</v>
      </c>
      <c r="CJ23" s="6">
        <v>0.71205099999999999</v>
      </c>
      <c r="CK23" s="6">
        <v>6.3703260000000004</v>
      </c>
      <c r="CL23" s="6">
        <v>1.9334910000000001</v>
      </c>
      <c r="CM23" s="6">
        <v>0.15248970000000001</v>
      </c>
      <c r="CN23" s="6">
        <v>5.1799250000000002E-3</v>
      </c>
      <c r="CO23" s="6">
        <v>0.64189719999999995</v>
      </c>
      <c r="CP23" s="6">
        <v>0.36462099999999997</v>
      </c>
      <c r="CQ23" s="6">
        <v>3.3132389999999998E-2</v>
      </c>
      <c r="CR23" s="6">
        <v>0.87354730000000003</v>
      </c>
      <c r="CS23" s="6">
        <v>1.844311</v>
      </c>
      <c r="CT23" s="6">
        <v>0.33140649999999999</v>
      </c>
      <c r="CU23" s="6">
        <v>4.0929140000000004</v>
      </c>
      <c r="CV23" s="6">
        <v>0.20246140000000001</v>
      </c>
      <c r="CW23" s="6">
        <v>0.50015080000000001</v>
      </c>
      <c r="CX23" s="6">
        <v>0.65085950000000004</v>
      </c>
      <c r="CY23" s="6">
        <v>2.706861</v>
      </c>
      <c r="CZ23" s="6">
        <v>0.36462099999999997</v>
      </c>
      <c r="DA23" s="6">
        <v>0.69483669999999997</v>
      </c>
      <c r="DB23" s="6">
        <v>3.3132389999999998E-2</v>
      </c>
      <c r="DC23" s="6">
        <v>5.1799250000000002E-3</v>
      </c>
      <c r="DD23" s="6">
        <v>0.33140649999999999</v>
      </c>
      <c r="DE23" s="6">
        <v>0.55856830000000002</v>
      </c>
      <c r="DF23" s="6">
        <v>0.3863376</v>
      </c>
      <c r="DG23" s="6">
        <v>1.229139</v>
      </c>
      <c r="DH23" s="6">
        <v>1.1245309999999999</v>
      </c>
      <c r="DI23" s="6">
        <v>1.73675</v>
      </c>
      <c r="DJ23" s="6">
        <v>0.67740990000000001</v>
      </c>
      <c r="DK23" s="6">
        <v>4.2457630000000002</v>
      </c>
      <c r="DL23" s="6">
        <v>1.0922289999999999</v>
      </c>
      <c r="DM23" s="6">
        <v>2.1029450000000001</v>
      </c>
      <c r="DN23" s="6">
        <v>3.1468799999999999</v>
      </c>
      <c r="DO23" s="6">
        <v>2.2798080000000001</v>
      </c>
      <c r="DP23" s="6">
        <v>1.0790979999999999</v>
      </c>
      <c r="DQ23" s="6">
        <v>1.211233</v>
      </c>
      <c r="DR23" s="6">
        <v>0.52966170000000001</v>
      </c>
      <c r="DS23" s="6">
        <v>0.3755211</v>
      </c>
      <c r="DT23" s="6">
        <v>4.7243069999999996</v>
      </c>
      <c r="DU23" s="6">
        <v>0.87354730000000003</v>
      </c>
      <c r="DV23" s="6">
        <v>0.27425070000000001</v>
      </c>
      <c r="DW23" s="6">
        <v>3.0375749999999999</v>
      </c>
      <c r="DX23" s="6">
        <v>0.1651494</v>
      </c>
      <c r="DY23" s="6">
        <v>1.6112919999999999</v>
      </c>
      <c r="DZ23" s="6">
        <v>1.038956</v>
      </c>
      <c r="EA23" s="6">
        <v>0.66861510000000002</v>
      </c>
      <c r="EB23" s="6">
        <v>3.3132389999999998E-2</v>
      </c>
      <c r="EC23" s="6">
        <v>1.668914</v>
      </c>
      <c r="ED23" s="6">
        <v>1.9080569999999999</v>
      </c>
      <c r="EE23" s="6">
        <v>6.6148020000000001</v>
      </c>
      <c r="EF23" s="6">
        <v>1.702896</v>
      </c>
      <c r="EG23" s="6">
        <v>0.59364289999999997</v>
      </c>
      <c r="EH23" s="6">
        <v>3.0143330000000002</v>
      </c>
      <c r="EI23" s="6">
        <v>0.21515000000000001</v>
      </c>
      <c r="EJ23" s="6">
        <v>0.25378610000000001</v>
      </c>
      <c r="EK23" s="6">
        <v>0.2410177</v>
      </c>
      <c r="EL23" s="6">
        <v>6.628298</v>
      </c>
      <c r="EM23" s="6">
        <v>0.56291919999999995</v>
      </c>
      <c r="EN23" s="6">
        <v>2.7085509999999999</v>
      </c>
      <c r="EO23" s="6">
        <v>5.1271269999999998</v>
      </c>
      <c r="EP23" s="6">
        <v>0.57323049999999998</v>
      </c>
      <c r="EQ23" s="6">
        <v>4.562373</v>
      </c>
      <c r="ER23" s="6">
        <v>1.2019569999999999</v>
      </c>
      <c r="ES23" s="6">
        <v>3.9035690000000001</v>
      </c>
      <c r="ET23" s="6">
        <v>2.0965180000000001</v>
      </c>
      <c r="EU23" s="6">
        <v>6.2398239999999996</v>
      </c>
      <c r="EV23" s="6">
        <v>1.5976570000000001</v>
      </c>
      <c r="EW23" s="6">
        <v>2.7379690000000001</v>
      </c>
      <c r="EX23" s="6">
        <v>1.4900640000000001</v>
      </c>
      <c r="EY23" s="6">
        <v>0.42199439999999999</v>
      </c>
      <c r="EZ23" s="6">
        <v>0.59364289999999997</v>
      </c>
      <c r="FA23" s="6">
        <v>4.7374020000000003</v>
      </c>
      <c r="FB23" s="6">
        <v>1.4157489999999999</v>
      </c>
      <c r="FC23" s="6">
        <v>1.2937069999999999</v>
      </c>
      <c r="FD23" s="6">
        <v>4.3982929999999998</v>
      </c>
      <c r="FE23" s="6">
        <v>0.57323049999999998</v>
      </c>
      <c r="FF23" s="6">
        <v>2.2452529999999999</v>
      </c>
      <c r="FG23" s="6">
        <v>3.561515</v>
      </c>
      <c r="FH23" s="6">
        <v>1.0227120000000001</v>
      </c>
      <c r="FI23" s="6">
        <v>4.5766960000000001</v>
      </c>
      <c r="FJ23" s="6">
        <v>0.27900170000000002</v>
      </c>
      <c r="FK23" s="6">
        <v>5.4667919999999998E-3</v>
      </c>
      <c r="FL23" s="6">
        <v>2.905478</v>
      </c>
      <c r="FM23" s="6">
        <v>5.3030670000000004</v>
      </c>
      <c r="FN23" s="6">
        <v>1.3189219999999999</v>
      </c>
      <c r="FO23" s="6">
        <v>1.007403</v>
      </c>
      <c r="FP23" s="6">
        <v>0.35220099999999999</v>
      </c>
      <c r="FQ23" s="6">
        <v>0.8873162</v>
      </c>
      <c r="FR23" s="6">
        <v>1.1257140000000001</v>
      </c>
      <c r="FS23" s="6">
        <v>2.8836080000000002</v>
      </c>
      <c r="FT23" s="6">
        <v>1.726901</v>
      </c>
      <c r="FU23" s="6">
        <v>0.22813956899999999</v>
      </c>
      <c r="FV23" s="6">
        <v>0.35220099999999999</v>
      </c>
      <c r="FW23" s="6">
        <v>0.375828</v>
      </c>
      <c r="FX23" s="6">
        <v>0.27900170000000002</v>
      </c>
      <c r="FY23" s="6">
        <v>0.21515000000000001</v>
      </c>
      <c r="FZ23" s="6">
        <v>5.6577419999999998</v>
      </c>
      <c r="GA23" s="6">
        <v>1.673573</v>
      </c>
      <c r="GB23" s="6">
        <v>5.4118959999999996</v>
      </c>
      <c r="GC23" s="6">
        <v>2.1296550000000001</v>
      </c>
      <c r="GD23" s="6">
        <v>1.0227120000000001</v>
      </c>
      <c r="GE23" s="6">
        <v>0.14845949999999999</v>
      </c>
      <c r="GF23" s="6">
        <v>2.1477520000000001</v>
      </c>
      <c r="GG23" s="6">
        <v>2.903305</v>
      </c>
      <c r="GH23" s="6">
        <v>4.0950870000000004</v>
      </c>
      <c r="GI23" s="6">
        <v>0.2410177</v>
      </c>
      <c r="GJ23" s="6">
        <v>5.8375680000000001</v>
      </c>
      <c r="GK23" s="6">
        <v>2.2884540000000002</v>
      </c>
      <c r="GL23" s="6">
        <v>4.9813509999999998E-2</v>
      </c>
      <c r="GM23" s="6">
        <v>3.5740820000000002</v>
      </c>
      <c r="GN23" s="6">
        <v>2.5630799999999998</v>
      </c>
      <c r="GO23" s="6">
        <v>4.9777009999999997</v>
      </c>
      <c r="GP23" s="6">
        <v>1.5501929999999999</v>
      </c>
      <c r="GQ23" s="6">
        <v>0.98414250000000003</v>
      </c>
      <c r="GR23" s="6">
        <v>0.25378610000000001</v>
      </c>
      <c r="GS23" s="6">
        <v>5.4667919999999998E-3</v>
      </c>
      <c r="GT23" s="6">
        <v>5.4667919999999998E-3</v>
      </c>
      <c r="GU23" s="6">
        <v>0.3402464</v>
      </c>
      <c r="GV23" s="6">
        <v>0.2020469</v>
      </c>
      <c r="GW23" s="6">
        <v>0.71995529999999996</v>
      </c>
      <c r="GX23" s="6">
        <v>0.98414250000000003</v>
      </c>
      <c r="GY23" s="6">
        <v>5.4667919999999998E-3</v>
      </c>
      <c r="GZ23" s="6">
        <v>0.60374589999999995</v>
      </c>
      <c r="HA23" s="6">
        <v>5.4667919999999998E-3</v>
      </c>
      <c r="HB23" s="6">
        <v>1.6586939999999999</v>
      </c>
      <c r="HC23" s="6">
        <v>0.8873162</v>
      </c>
      <c r="HD23" s="6">
        <v>1.3437209999999999</v>
      </c>
      <c r="HE23" s="6">
        <v>3.760799</v>
      </c>
      <c r="HF23" s="6">
        <v>4.7665709999999999</v>
      </c>
      <c r="HG23" s="6">
        <v>3.2510750000000002</v>
      </c>
      <c r="HH23" s="6">
        <v>0.44455549999999999</v>
      </c>
      <c r="HI23" s="6">
        <v>0.44455549999999999</v>
      </c>
    </row>
    <row r="24" spans="1:217">
      <c r="A24" s="6" t="s">
        <v>119</v>
      </c>
      <c r="B24" s="6">
        <v>0.3682936</v>
      </c>
      <c r="C24" s="6">
        <v>0.60619769999999995</v>
      </c>
      <c r="D24" s="6">
        <v>0.47487439999999997</v>
      </c>
      <c r="E24" s="6">
        <v>0.56368039999999997</v>
      </c>
      <c r="F24" s="6">
        <v>0.58508879999999996</v>
      </c>
      <c r="G24" s="6">
        <v>0.17200879999999999</v>
      </c>
      <c r="H24" s="6">
        <v>0.48626510000000001</v>
      </c>
      <c r="I24" s="6">
        <v>0.58508879999999996</v>
      </c>
      <c r="J24" s="6">
        <v>0.90906330000000002</v>
      </c>
      <c r="K24" s="6">
        <v>0.39263720000000002</v>
      </c>
      <c r="L24" s="6">
        <v>0.2403131</v>
      </c>
      <c r="M24" s="6">
        <v>0.331025917</v>
      </c>
      <c r="N24" s="6">
        <v>0.185919213</v>
      </c>
      <c r="O24" s="6">
        <v>0.38051449999999998</v>
      </c>
      <c r="P24" s="6">
        <v>0.33102589999999998</v>
      </c>
      <c r="Q24" s="6">
        <v>0.1150486</v>
      </c>
      <c r="R24" s="6">
        <v>0.35597299999999998</v>
      </c>
      <c r="S24" s="6">
        <v>0.14379739999999999</v>
      </c>
      <c r="T24" s="6">
        <v>0.66780899999999999</v>
      </c>
      <c r="U24" s="6">
        <v>0.463397</v>
      </c>
      <c r="V24" s="6">
        <v>0.2133612</v>
      </c>
      <c r="W24" s="6">
        <v>0.29281459999999998</v>
      </c>
      <c r="X24" s="6">
        <v>0.45183169000000001</v>
      </c>
      <c r="Y24" s="6">
        <v>0.4046633</v>
      </c>
      <c r="Z24" s="6">
        <v>0.47487437300000002</v>
      </c>
      <c r="AA24" s="6">
        <v>0.38051449999999998</v>
      </c>
      <c r="AB24" s="6">
        <v>0.69769639999999999</v>
      </c>
      <c r="AC24" s="6">
        <v>0.12949150000000001</v>
      </c>
      <c r="AD24" s="6">
        <v>0.157969</v>
      </c>
      <c r="AE24" s="6">
        <v>0.30565949999999997</v>
      </c>
      <c r="AF24" s="6">
        <v>0.94298079999999995</v>
      </c>
      <c r="AG24" s="6">
        <v>0.17200879999999999</v>
      </c>
      <c r="AH24" s="6">
        <v>0.18591920000000001</v>
      </c>
      <c r="AI24" s="6">
        <v>0.18591920000000001</v>
      </c>
      <c r="AJ24" s="6">
        <v>0.57442249999999995</v>
      </c>
      <c r="AK24" s="6">
        <v>0.25361070000000002</v>
      </c>
      <c r="AL24" s="6">
        <v>0.27985939999999998</v>
      </c>
      <c r="AM24" s="6">
        <v>0.31839600000000001</v>
      </c>
      <c r="AN24" s="6">
        <v>0.35597299999999998</v>
      </c>
      <c r="AO24" s="6">
        <v>0.97615280000000004</v>
      </c>
      <c r="AP24" s="6">
        <v>0.2403131</v>
      </c>
      <c r="AQ24" s="6">
        <v>0.19970260000000001</v>
      </c>
      <c r="AR24" s="6">
        <v>0.2403131</v>
      </c>
      <c r="AS24" s="6">
        <v>3.1848230000000002</v>
      </c>
      <c r="AT24" s="6">
        <v>0.47487439999999997</v>
      </c>
      <c r="AU24" s="6">
        <v>7.0871809999999993E-2</v>
      </c>
      <c r="AV24" s="6">
        <v>0.12949150000000001</v>
      </c>
      <c r="AW24" s="6">
        <v>0.2133612</v>
      </c>
      <c r="AX24" s="6">
        <v>0.19970260000000001</v>
      </c>
      <c r="AY24" s="6">
        <v>0.19970260000000001</v>
      </c>
      <c r="AZ24" s="6">
        <v>0.17200879999999999</v>
      </c>
      <c r="BA24" s="6">
        <v>0.2268973</v>
      </c>
      <c r="BB24" s="6">
        <v>0.87436599999999998</v>
      </c>
      <c r="BC24" s="6">
        <v>0.2403131</v>
      </c>
      <c r="BD24" s="6">
        <v>0.1150486</v>
      </c>
      <c r="BE24" s="6">
        <v>0.38051449999999998</v>
      </c>
      <c r="BF24" s="6">
        <v>0.12949150000000001</v>
      </c>
      <c r="BG24" s="6">
        <v>0.49757050000000003</v>
      </c>
      <c r="BH24" s="6">
        <v>0.18591920000000001</v>
      </c>
      <c r="BI24" s="6">
        <v>0.56368039999999997</v>
      </c>
      <c r="BJ24" s="6">
        <v>0.19970260000000001</v>
      </c>
      <c r="BK24" s="6">
        <v>0.41659429999999997</v>
      </c>
      <c r="BL24" s="6">
        <v>0.343551</v>
      </c>
      <c r="BM24" s="6">
        <v>0.18591920000000001</v>
      </c>
      <c r="BN24" s="6">
        <v>0.26679211800000002</v>
      </c>
      <c r="BO24" s="6">
        <v>0.14379739999999999</v>
      </c>
      <c r="BP24" s="6">
        <v>0.48626510000000001</v>
      </c>
      <c r="BQ24" s="6">
        <v>0.29281459999999998</v>
      </c>
      <c r="BR24" s="6">
        <v>0.2268973</v>
      </c>
      <c r="BS24" s="6">
        <v>0.3682936</v>
      </c>
      <c r="BT24" s="6">
        <v>0.48626510000000001</v>
      </c>
      <c r="BU24" s="6">
        <v>0.49757050000000003</v>
      </c>
      <c r="BV24" s="6">
        <v>0.4046633</v>
      </c>
      <c r="BW24" s="6">
        <v>0.39263720000000002</v>
      </c>
      <c r="BX24" s="6">
        <v>0.18591920000000001</v>
      </c>
      <c r="BY24" s="6">
        <v>0.12949150000000001</v>
      </c>
      <c r="BZ24" s="6">
        <v>0.38051449999999998</v>
      </c>
      <c r="CA24" s="6">
        <v>0.30565949999999997</v>
      </c>
      <c r="CB24" s="6">
        <v>0.2133612</v>
      </c>
      <c r="CC24" s="6">
        <v>0.73664739999999995</v>
      </c>
      <c r="CD24" s="6">
        <v>0.29281459999999998</v>
      </c>
      <c r="CE24" s="6">
        <v>0.2268973</v>
      </c>
      <c r="CF24" s="6">
        <v>0.4046633</v>
      </c>
      <c r="CG24" s="6">
        <v>0.343551</v>
      </c>
      <c r="CH24" s="6">
        <v>0.30565949999999997</v>
      </c>
      <c r="CI24" s="6">
        <v>0.2403131</v>
      </c>
      <c r="CJ24" s="6">
        <v>0.26679209999999998</v>
      </c>
      <c r="CK24" s="6">
        <v>0.33102589999999998</v>
      </c>
      <c r="CL24" s="6">
        <v>0.70752879999999996</v>
      </c>
      <c r="CM24" s="6">
        <v>0.35597299999999998</v>
      </c>
      <c r="CN24" s="6">
        <v>0.26679209999999998</v>
      </c>
      <c r="CO24" s="6">
        <v>0.47487439999999997</v>
      </c>
      <c r="CP24" s="6">
        <v>0.19970260000000001</v>
      </c>
      <c r="CQ24" s="6">
        <v>0.44017709999999999</v>
      </c>
      <c r="CR24" s="6">
        <v>0.42843170000000003</v>
      </c>
      <c r="CS24" s="6">
        <v>0.3682936</v>
      </c>
      <c r="CT24" s="6">
        <v>0.19970260000000001</v>
      </c>
      <c r="CU24" s="6">
        <v>1.450807</v>
      </c>
      <c r="CV24" s="6">
        <v>0.26679209999999998</v>
      </c>
      <c r="CW24" s="6">
        <v>0.19970260000000001</v>
      </c>
      <c r="CX24" s="6">
        <v>0.31839600000000001</v>
      </c>
      <c r="CY24" s="6">
        <v>0.42843170000000003</v>
      </c>
      <c r="CZ24" s="6">
        <v>0.29281459999999998</v>
      </c>
      <c r="DA24" s="6">
        <v>0.4518317</v>
      </c>
      <c r="DB24" s="6">
        <v>0.343551</v>
      </c>
      <c r="DC24" s="6">
        <v>5.5854109999999998E-2</v>
      </c>
      <c r="DD24" s="6">
        <v>0.50879189999999996</v>
      </c>
      <c r="DE24" s="6">
        <v>7.0871809999999993E-2</v>
      </c>
      <c r="DF24" s="6">
        <v>0.33102589999999998</v>
      </c>
      <c r="DG24" s="6">
        <v>0.2268973</v>
      </c>
      <c r="DH24" s="6">
        <v>0.66780899999999999</v>
      </c>
      <c r="DI24" s="6">
        <v>0.463397</v>
      </c>
      <c r="DJ24" s="6">
        <v>0.17200879999999999</v>
      </c>
      <c r="DK24" s="6">
        <v>0.38051449999999998</v>
      </c>
      <c r="DL24" s="6">
        <v>0.68779959999999996</v>
      </c>
      <c r="DM24" s="6">
        <v>0.2403131</v>
      </c>
      <c r="DN24" s="6">
        <v>0.82077690000000003</v>
      </c>
      <c r="DO24" s="6">
        <v>0.35597299999999998</v>
      </c>
      <c r="DP24" s="6">
        <v>1.3959189999999999</v>
      </c>
      <c r="DQ24" s="6">
        <v>0.343551</v>
      </c>
      <c r="DR24" s="6">
        <v>0.1150486</v>
      </c>
      <c r="DS24" s="6">
        <v>0.17200879999999999</v>
      </c>
      <c r="DT24" s="6">
        <v>0.90906330000000002</v>
      </c>
      <c r="DU24" s="6">
        <v>0.19970260000000001</v>
      </c>
      <c r="DV24" s="6">
        <v>0.55286120000000005</v>
      </c>
      <c r="DW24" s="6">
        <v>0.69769639999999999</v>
      </c>
      <c r="DX24" s="6">
        <v>0.18591920000000001</v>
      </c>
      <c r="DY24" s="6">
        <v>0.2133612</v>
      </c>
      <c r="DZ24" s="6">
        <v>0.1150486</v>
      </c>
      <c r="EA24" s="6">
        <v>0.343551</v>
      </c>
      <c r="EB24" s="6">
        <v>0.463397</v>
      </c>
      <c r="EC24" s="6">
        <v>0.4046633</v>
      </c>
      <c r="ED24" s="6">
        <v>0.39263720000000002</v>
      </c>
      <c r="EE24" s="6">
        <v>0.5525506</v>
      </c>
      <c r="EF24" s="6">
        <v>9.3880430000000001E-2</v>
      </c>
      <c r="EG24" s="6">
        <v>0.28165390000000001</v>
      </c>
      <c r="EH24" s="6">
        <v>0.54463729999999999</v>
      </c>
      <c r="EI24" s="6">
        <v>0.14881369999999999</v>
      </c>
      <c r="EJ24" s="6">
        <v>0.1050541</v>
      </c>
      <c r="EK24" s="6">
        <v>0.30093910000000001</v>
      </c>
      <c r="EL24" s="6">
        <v>1.4025209999999999</v>
      </c>
      <c r="EM24" s="6">
        <v>5.9772110000000003E-2</v>
      </c>
      <c r="EN24" s="6">
        <v>0.41977560000000003</v>
      </c>
      <c r="EO24" s="6">
        <v>0.38435229999999998</v>
      </c>
      <c r="EP24" s="6">
        <v>0.70849890000000004</v>
      </c>
      <c r="EQ24" s="6">
        <v>0.41100969999999998</v>
      </c>
      <c r="ER24" s="6">
        <v>0.3753437</v>
      </c>
      <c r="ES24" s="6">
        <v>9.3880430000000001E-2</v>
      </c>
      <c r="ET24" s="6">
        <v>0.31994280000000003</v>
      </c>
      <c r="EU24" s="6">
        <v>0.80945849999999997</v>
      </c>
      <c r="EV24" s="6">
        <v>0.1271178</v>
      </c>
      <c r="EW24" s="6">
        <v>0.31994280000000003</v>
      </c>
      <c r="EX24" s="6">
        <v>4.8201130000000002E-2</v>
      </c>
      <c r="EY24" s="6">
        <v>5.9772110000000003E-2</v>
      </c>
      <c r="EZ24" s="6">
        <v>0.59141100000000002</v>
      </c>
      <c r="FA24" s="6">
        <v>0.27190310000000001</v>
      </c>
      <c r="FB24" s="6">
        <v>0.54463729999999999</v>
      </c>
      <c r="FC24" s="6">
        <v>5.9772110000000003E-2</v>
      </c>
      <c r="FD24" s="6">
        <v>0.4021844</v>
      </c>
      <c r="FE24" s="6">
        <v>8.2610000000000003E-2</v>
      </c>
      <c r="FF24" s="6">
        <v>0.11613270000000001</v>
      </c>
      <c r="FG24" s="6">
        <v>0.13801099999999999</v>
      </c>
      <c r="FH24" s="6">
        <v>9.3880430000000001E-2</v>
      </c>
      <c r="FI24" s="6">
        <v>0.32934160000000001</v>
      </c>
      <c r="FJ24" s="6">
        <v>0.14881369999999999</v>
      </c>
      <c r="FK24" s="6">
        <v>0.78988329999999995</v>
      </c>
      <c r="FL24" s="6">
        <v>0.79644119999999996</v>
      </c>
      <c r="FM24" s="6">
        <v>1.282144</v>
      </c>
      <c r="FN24" s="6">
        <v>0.95628740000000001</v>
      </c>
      <c r="FO24" s="6">
        <v>0.13801099999999999</v>
      </c>
      <c r="FP24" s="6">
        <v>0.97922589999999998</v>
      </c>
      <c r="FQ24" s="6">
        <v>-1.124875E-2</v>
      </c>
      <c r="FR24" s="6">
        <v>1.2222310000000001</v>
      </c>
      <c r="FS24" s="6">
        <v>0.3571375</v>
      </c>
      <c r="FT24" s="6">
        <v>1.450888</v>
      </c>
      <c r="FU24" s="6">
        <v>0.57600573499999996</v>
      </c>
      <c r="FV24" s="6">
        <v>0.78329230000000005</v>
      </c>
      <c r="FW24" s="6">
        <v>0.3753437</v>
      </c>
      <c r="FX24" s="6">
        <v>7.1241139999999994E-2</v>
      </c>
      <c r="FY24" s="6">
        <v>8.2610000000000003E-2</v>
      </c>
      <c r="FZ24" s="6">
        <v>0.43713220000000003</v>
      </c>
      <c r="GA24" s="6">
        <v>0.44572450000000002</v>
      </c>
      <c r="GB24" s="6">
        <v>0.95628740000000001</v>
      </c>
      <c r="GC24" s="6">
        <v>0.67302740000000005</v>
      </c>
      <c r="GD24" s="6">
        <v>0.22202250000000001</v>
      </c>
      <c r="GE24" s="6">
        <v>0.27190310000000001</v>
      </c>
      <c r="GF24" s="6">
        <v>0.64393730000000005</v>
      </c>
      <c r="GG24" s="6">
        <v>0.31047560000000002</v>
      </c>
      <c r="GH24" s="6">
        <v>3.6526379999999997E-2</v>
      </c>
      <c r="GI24" s="6">
        <v>0.43713220000000003</v>
      </c>
      <c r="GJ24" s="6">
        <v>0.79644119999999996</v>
      </c>
      <c r="GK24" s="6">
        <v>0.60663599999999995</v>
      </c>
      <c r="GL24" s="6">
        <v>0.14881369999999999</v>
      </c>
      <c r="GM24" s="6">
        <v>0.48785519999999999</v>
      </c>
      <c r="GN24" s="6">
        <v>0.44572450000000002</v>
      </c>
      <c r="GO24" s="6">
        <v>1.3307709999999999</v>
      </c>
      <c r="GP24" s="6">
        <v>0.84144359999999996</v>
      </c>
      <c r="GQ24" s="6">
        <v>4.8201130000000002E-2</v>
      </c>
      <c r="GR24" s="6">
        <v>-2.347163E-2</v>
      </c>
      <c r="GS24" s="6">
        <v>0.20152239999999999</v>
      </c>
      <c r="GT24" s="6">
        <v>-1.124875E-2</v>
      </c>
      <c r="GU24" s="6">
        <v>-3.5810359999999999E-2</v>
      </c>
      <c r="GV24" s="6">
        <v>2.4745969999999999E-2</v>
      </c>
      <c r="GW24" s="6">
        <v>0.15952759999999999</v>
      </c>
      <c r="GX24" s="6">
        <v>0.2118128</v>
      </c>
      <c r="GY24" s="6">
        <v>0.54463729999999999</v>
      </c>
      <c r="GZ24" s="6">
        <v>0.170154</v>
      </c>
      <c r="HA24" s="6">
        <v>0.1806943</v>
      </c>
      <c r="HB24" s="6">
        <v>3.6526379999999997E-2</v>
      </c>
      <c r="HC24" s="6">
        <v>-2.347163E-2</v>
      </c>
      <c r="HD24" s="6">
        <v>0.29133219999999999</v>
      </c>
      <c r="HE24" s="6">
        <v>0.38435229999999998</v>
      </c>
      <c r="HF24" s="6">
        <v>1.6487210000000001</v>
      </c>
      <c r="HG24" s="6">
        <v>-3.5810359999999999E-2</v>
      </c>
      <c r="HH24" s="6">
        <v>0.15952759999999999</v>
      </c>
      <c r="HI24" s="6">
        <v>0.2620787</v>
      </c>
    </row>
    <row r="25" spans="1:217">
      <c r="A25" s="6" t="s">
        <v>132</v>
      </c>
      <c r="B25" s="6">
        <v>0.14986340000000001</v>
      </c>
      <c r="C25" s="6">
        <v>8.4549760000000002E-2</v>
      </c>
      <c r="D25" s="6">
        <v>0.1110409</v>
      </c>
      <c r="E25" s="6">
        <v>0.34052749999999998</v>
      </c>
      <c r="F25" s="6">
        <v>0.17516119999999999</v>
      </c>
      <c r="G25" s="6">
        <v>0.2602776</v>
      </c>
      <c r="H25" s="6">
        <v>0.2122733</v>
      </c>
      <c r="I25" s="6">
        <v>8.4549760000000002E-2</v>
      </c>
      <c r="J25" s="6">
        <v>0.23648060000000001</v>
      </c>
      <c r="K25" s="6">
        <v>0.22442909999999999</v>
      </c>
      <c r="L25" s="6">
        <v>0.61312069999999996</v>
      </c>
      <c r="M25" s="6">
        <v>0.40584114100000002</v>
      </c>
      <c r="N25" s="6">
        <v>0.62226722000000001</v>
      </c>
      <c r="O25" s="6">
        <v>4.3851540000000001E-2</v>
      </c>
      <c r="P25" s="6">
        <v>0.1241014</v>
      </c>
      <c r="Q25" s="6">
        <v>0.2602776</v>
      </c>
      <c r="R25" s="6">
        <v>0.28367799999999999</v>
      </c>
      <c r="S25" s="6">
        <v>0.36263800000000002</v>
      </c>
      <c r="T25" s="6">
        <v>0.2000113</v>
      </c>
      <c r="U25" s="6">
        <v>0.14986340000000001</v>
      </c>
      <c r="V25" s="6">
        <v>1.6048840000000002E-2</v>
      </c>
      <c r="W25" s="6">
        <v>0.18764120000000001</v>
      </c>
      <c r="X25" s="6">
        <v>0.13704150000000001</v>
      </c>
      <c r="Y25" s="6">
        <v>0.23648060000000001</v>
      </c>
      <c r="Z25" s="6">
        <v>7.1114344999999995E-2</v>
      </c>
      <c r="AA25" s="6">
        <v>8.4549760000000002E-2</v>
      </c>
      <c r="AB25" s="6">
        <v>0.37356410000000001</v>
      </c>
      <c r="AC25" s="6">
        <v>0.13704150000000001</v>
      </c>
      <c r="AD25" s="6">
        <v>8.4549760000000002E-2</v>
      </c>
      <c r="AE25" s="6">
        <v>5.7549110000000001E-2</v>
      </c>
      <c r="AF25" s="6">
        <v>0.32934020000000003</v>
      </c>
      <c r="AG25" s="6">
        <v>3.0019009999999999E-2</v>
      </c>
      <c r="AH25" s="6">
        <v>0.32934020000000003</v>
      </c>
      <c r="AI25" s="6">
        <v>0.13704150000000001</v>
      </c>
      <c r="AJ25" s="6">
        <v>7.1114339999999998E-2</v>
      </c>
      <c r="AK25" s="6">
        <v>0.51822029999999997</v>
      </c>
      <c r="AL25" s="6">
        <v>0.2000113</v>
      </c>
      <c r="AM25" s="6">
        <v>0.18764120000000001</v>
      </c>
      <c r="AN25" s="6">
        <v>0.2000113</v>
      </c>
      <c r="AO25" s="6">
        <v>8.4549760000000002E-2</v>
      </c>
      <c r="AP25" s="6">
        <v>0.32934020000000003</v>
      </c>
      <c r="AQ25" s="6">
        <v>0.1241014</v>
      </c>
      <c r="AR25" s="6">
        <v>1.6048840000000002E-2</v>
      </c>
      <c r="AS25" s="6">
        <v>1.4913920000000001</v>
      </c>
      <c r="AT25" s="6">
        <v>0.18764120000000001</v>
      </c>
      <c r="AU25" s="6">
        <v>7.1114339999999998E-2</v>
      </c>
      <c r="AV25" s="6">
        <v>1.6048840000000002E-2</v>
      </c>
      <c r="AW25" s="6">
        <v>0.1241014</v>
      </c>
      <c r="AX25" s="6">
        <v>0.1625693</v>
      </c>
      <c r="AY25" s="6">
        <v>3.0019009999999999E-2</v>
      </c>
      <c r="AZ25" s="6">
        <v>0.17516119999999999</v>
      </c>
      <c r="BA25" s="6">
        <v>0.1241014</v>
      </c>
      <c r="BB25" s="6">
        <v>9.7857830000000007E-2</v>
      </c>
      <c r="BC25" s="6">
        <v>0.18764120000000001</v>
      </c>
      <c r="BD25" s="6">
        <v>3.0019009999999999E-2</v>
      </c>
      <c r="BE25" s="6">
        <v>9.7857830000000007E-2</v>
      </c>
      <c r="BF25" s="6">
        <v>5.7549110000000001E-2</v>
      </c>
      <c r="BG25" s="6">
        <v>4.3851540000000001E-2</v>
      </c>
      <c r="BH25" s="6">
        <v>0.2000113</v>
      </c>
      <c r="BI25" s="6">
        <v>0.28367799999999999</v>
      </c>
      <c r="BJ25" s="6">
        <v>0.27202660000000001</v>
      </c>
      <c r="BK25" s="6">
        <v>0.23648060000000001</v>
      </c>
      <c r="BL25" s="6">
        <v>5.7549110000000001E-2</v>
      </c>
      <c r="BM25" s="6">
        <v>0.14986340000000001</v>
      </c>
      <c r="BN25" s="6">
        <v>0.18764122599999999</v>
      </c>
      <c r="BO25" s="6">
        <v>0.29523349999999998</v>
      </c>
      <c r="BP25" s="6">
        <v>0.22442909999999999</v>
      </c>
      <c r="BQ25" s="6">
        <v>8.4549760000000002E-2</v>
      </c>
      <c r="BR25" s="6">
        <v>0.2484295</v>
      </c>
      <c r="BS25" s="6">
        <v>0.28367799999999999</v>
      </c>
      <c r="BT25" s="6">
        <v>0.14986340000000001</v>
      </c>
      <c r="BU25" s="6">
        <v>0.23648060000000001</v>
      </c>
      <c r="BV25" s="6">
        <v>0.22442909999999999</v>
      </c>
      <c r="BW25" s="6">
        <v>0.13704150000000001</v>
      </c>
      <c r="BX25" s="6">
        <v>0.49844549999999999</v>
      </c>
      <c r="BY25" s="6">
        <v>3.0019009999999999E-2</v>
      </c>
      <c r="BZ25" s="6">
        <v>0.14986340000000001</v>
      </c>
      <c r="CA25" s="6">
        <v>0.2000113</v>
      </c>
      <c r="CB25" s="6">
        <v>9.7857830000000007E-2</v>
      </c>
      <c r="CC25" s="6">
        <v>0.1625693</v>
      </c>
      <c r="CD25" s="6">
        <v>5.7549110000000001E-2</v>
      </c>
      <c r="CE25" s="6">
        <v>0.14986340000000001</v>
      </c>
      <c r="CF25" s="6">
        <v>0.18764120000000001</v>
      </c>
      <c r="CG25" s="6">
        <v>0.2602776</v>
      </c>
      <c r="CH25" s="6">
        <v>5.7549110000000001E-2</v>
      </c>
      <c r="CI25" s="6">
        <v>0.22442909999999999</v>
      </c>
      <c r="CJ25" s="6">
        <v>3.0019009999999999E-2</v>
      </c>
      <c r="CK25" s="6">
        <v>0.28367799999999999</v>
      </c>
      <c r="CL25" s="6">
        <v>0.1110409</v>
      </c>
      <c r="CM25" s="6">
        <v>0.2122733</v>
      </c>
      <c r="CN25" s="6">
        <v>0.37356410000000001</v>
      </c>
      <c r="CO25" s="6">
        <v>3.0019009999999999E-2</v>
      </c>
      <c r="CP25" s="6">
        <v>8.4549760000000002E-2</v>
      </c>
      <c r="CQ25" s="6">
        <v>0.1241014</v>
      </c>
      <c r="CR25" s="6">
        <v>0.2000113</v>
      </c>
      <c r="CS25" s="6">
        <v>0.2484295</v>
      </c>
      <c r="CT25" s="6">
        <v>0.2000113</v>
      </c>
      <c r="CU25" s="6">
        <v>0.22442909999999999</v>
      </c>
      <c r="CV25" s="6">
        <v>0.14986340000000001</v>
      </c>
      <c r="CW25" s="6">
        <v>9.7857830000000007E-2</v>
      </c>
      <c r="CX25" s="6">
        <v>0.65826890000000005</v>
      </c>
      <c r="CY25" s="6">
        <v>0.2602776</v>
      </c>
      <c r="CZ25" s="6">
        <v>1.6048840000000002E-2</v>
      </c>
      <c r="DA25" s="6">
        <v>0.1625693</v>
      </c>
      <c r="DB25" s="6">
        <v>0.14986340000000001</v>
      </c>
      <c r="DC25" s="6">
        <v>0.13704150000000001</v>
      </c>
      <c r="DD25" s="6">
        <v>0.1625693</v>
      </c>
      <c r="DE25" s="6">
        <v>0.13704150000000001</v>
      </c>
      <c r="DF25" s="6">
        <v>5.7549110000000001E-2</v>
      </c>
      <c r="DG25" s="6">
        <v>0.2602776</v>
      </c>
      <c r="DH25" s="6">
        <v>8.4549760000000002E-2</v>
      </c>
      <c r="DI25" s="6">
        <v>0.17516119999999999</v>
      </c>
      <c r="DJ25" s="6">
        <v>0.1110409</v>
      </c>
      <c r="DK25" s="6">
        <v>0.2122733</v>
      </c>
      <c r="DL25" s="6">
        <v>8.4549760000000002E-2</v>
      </c>
      <c r="DM25" s="6">
        <v>5.7549110000000001E-2</v>
      </c>
      <c r="DN25" s="6">
        <v>8.4549760000000002E-2</v>
      </c>
      <c r="DO25" s="6">
        <v>0.18764120000000001</v>
      </c>
      <c r="DP25" s="6">
        <v>0.29523349999999998</v>
      </c>
      <c r="DQ25" s="6">
        <v>0.1625693</v>
      </c>
      <c r="DR25" s="6">
        <v>1.6048840000000002E-2</v>
      </c>
      <c r="DS25" s="6">
        <v>8.4549760000000002E-2</v>
      </c>
      <c r="DT25" s="6">
        <v>0.27202660000000001</v>
      </c>
      <c r="DU25" s="6">
        <v>7.1114339999999998E-2</v>
      </c>
      <c r="DV25" s="6">
        <v>0.2122733</v>
      </c>
      <c r="DW25" s="6">
        <v>0.55695360000000005</v>
      </c>
      <c r="DX25" s="6">
        <v>0.2000113</v>
      </c>
      <c r="DY25" s="6">
        <v>5.7549110000000001E-2</v>
      </c>
      <c r="DZ25" s="6">
        <v>5.7549110000000001E-2</v>
      </c>
      <c r="EA25" s="6">
        <v>4.3851540000000001E-2</v>
      </c>
      <c r="EB25" s="6">
        <v>8.4549760000000002E-2</v>
      </c>
      <c r="EC25" s="6">
        <v>8.4549760000000002E-2</v>
      </c>
      <c r="ED25" s="6">
        <v>0.1110409</v>
      </c>
      <c r="EE25" s="6">
        <v>0.79837760000000002</v>
      </c>
      <c r="EF25" s="6">
        <v>0.5505042</v>
      </c>
      <c r="EG25" s="6">
        <v>-5.729942E-3</v>
      </c>
      <c r="EH25" s="6">
        <v>5.2816200000000001E-2</v>
      </c>
      <c r="EI25" s="6">
        <v>0.30375740000000001</v>
      </c>
      <c r="EJ25" s="6">
        <v>0.32791680000000001</v>
      </c>
      <c r="EK25" s="6">
        <v>0.21604519999999999</v>
      </c>
      <c r="EL25" s="6">
        <v>0.4321256</v>
      </c>
      <c r="EM25" s="6">
        <v>0.1091935</v>
      </c>
      <c r="EN25" s="6">
        <v>0.31588500000000003</v>
      </c>
      <c r="EO25" s="6">
        <v>0.20309179999999999</v>
      </c>
      <c r="EP25" s="6">
        <v>5.2816200000000001E-2</v>
      </c>
      <c r="EQ25" s="6">
        <v>0.29153230000000002</v>
      </c>
      <c r="ER25" s="6">
        <v>0.3398542</v>
      </c>
      <c r="ES25" s="6">
        <v>9.5293710000000004E-2</v>
      </c>
      <c r="ET25" s="6">
        <v>6.7107490000000006E-2</v>
      </c>
      <c r="EU25" s="6">
        <v>0.37511480000000003</v>
      </c>
      <c r="EV25" s="6">
        <v>0.2542567</v>
      </c>
      <c r="EW25" s="6">
        <v>5.2816200000000001E-2</v>
      </c>
      <c r="EX25" s="6">
        <v>0.1091935</v>
      </c>
      <c r="EY25" s="6">
        <v>0.13661780000000001</v>
      </c>
      <c r="EZ25" s="6">
        <v>-3.5869779999999997E-2</v>
      </c>
      <c r="FA25" s="6">
        <v>0.20309179999999999</v>
      </c>
      <c r="FB25" s="6">
        <v>0.20309179999999999</v>
      </c>
      <c r="FC25" s="6">
        <v>0.1091935</v>
      </c>
      <c r="FD25" s="6">
        <v>0.19002720000000001</v>
      </c>
      <c r="FE25" s="6">
        <v>2.3824620000000001E-2</v>
      </c>
      <c r="FF25" s="6">
        <v>0.13661780000000001</v>
      </c>
      <c r="FG25" s="6">
        <v>9.5293710000000004E-2</v>
      </c>
      <c r="FH25" s="6">
        <v>5.2816200000000001E-2</v>
      </c>
      <c r="FI25" s="6">
        <v>3.8389439999999997E-2</v>
      </c>
      <c r="FJ25" s="6">
        <v>0.64094739999999994</v>
      </c>
      <c r="FK25" s="6">
        <v>-3.5869779999999997E-2</v>
      </c>
      <c r="FL25" s="6">
        <v>0.2542567</v>
      </c>
      <c r="FM25" s="6">
        <v>0.26678360000000001</v>
      </c>
      <c r="FN25" s="6">
        <v>0.3398542</v>
      </c>
      <c r="FO25" s="6">
        <v>0.1229674</v>
      </c>
      <c r="FP25" s="6">
        <v>-5.729942E-3</v>
      </c>
      <c r="FQ25" s="6">
        <v>2.3824620000000001E-2</v>
      </c>
      <c r="FR25" s="6">
        <v>0.54011500000000001</v>
      </c>
      <c r="FS25" s="6">
        <v>0.40957690000000002</v>
      </c>
      <c r="FT25" s="6">
        <v>0.82454459999999996</v>
      </c>
      <c r="FU25" s="6">
        <v>0.29153231600000001</v>
      </c>
      <c r="FV25" s="6">
        <v>0.2416258</v>
      </c>
      <c r="FW25" s="6">
        <v>0.1091935</v>
      </c>
      <c r="FX25" s="6">
        <v>-3.5869779999999997E-2</v>
      </c>
      <c r="FY25" s="6">
        <v>0.13661780000000001</v>
      </c>
      <c r="FZ25" s="6">
        <v>9.5293710000000004E-2</v>
      </c>
      <c r="GA25" s="6">
        <v>5.2816200000000001E-2</v>
      </c>
      <c r="GB25" s="6">
        <v>0.19002720000000001</v>
      </c>
      <c r="GC25" s="6">
        <v>0.1768496</v>
      </c>
      <c r="GD25" s="6">
        <v>-3.5869779999999997E-2</v>
      </c>
      <c r="GE25" s="6">
        <v>2.3824620000000001E-2</v>
      </c>
      <c r="GF25" s="6">
        <v>2.3824620000000001E-2</v>
      </c>
      <c r="GG25" s="6">
        <v>-3.5869779999999997E-2</v>
      </c>
      <c r="GH25" s="6">
        <v>0.4432759</v>
      </c>
      <c r="GI25" s="6">
        <v>0.1768496</v>
      </c>
      <c r="GJ25" s="6">
        <v>5.2816200000000001E-2</v>
      </c>
      <c r="GK25" s="6">
        <v>9.5293710000000004E-2</v>
      </c>
      <c r="GL25" s="6">
        <v>9.1190730000000001E-3</v>
      </c>
      <c r="GM25" s="6">
        <v>0.39817599999999997</v>
      </c>
      <c r="GN25" s="6">
        <v>0.56082299999999996</v>
      </c>
      <c r="GO25" s="6">
        <v>0.51912139999999996</v>
      </c>
      <c r="GP25" s="6">
        <v>0.56082299999999996</v>
      </c>
      <c r="GQ25" s="6">
        <v>8.1265850000000001E-2</v>
      </c>
      <c r="GR25" s="6">
        <v>-5.729942E-3</v>
      </c>
      <c r="GS25" s="6">
        <v>2.3824620000000001E-2</v>
      </c>
      <c r="GT25" s="6">
        <v>3.8389439999999997E-2</v>
      </c>
      <c r="GU25" s="6">
        <v>5.2816200000000001E-2</v>
      </c>
      <c r="GV25" s="6">
        <v>-5.729942E-3</v>
      </c>
      <c r="GW25" s="6">
        <v>0.20309179999999999</v>
      </c>
      <c r="GX25" s="6">
        <v>9.5293710000000004E-2</v>
      </c>
      <c r="GY25" s="6">
        <v>8.1265850000000001E-2</v>
      </c>
      <c r="GZ25" s="6">
        <v>2.3824620000000001E-2</v>
      </c>
      <c r="HA25" s="6">
        <v>6.7107490000000006E-2</v>
      </c>
      <c r="HB25" s="6">
        <v>0.42089300000000002</v>
      </c>
      <c r="HC25" s="6">
        <v>0.22888919999999999</v>
      </c>
      <c r="HD25" s="6">
        <v>0.1229674</v>
      </c>
      <c r="HE25" s="6">
        <v>0.13661780000000001</v>
      </c>
      <c r="HF25" s="6">
        <v>0.26678360000000001</v>
      </c>
      <c r="HG25" s="6">
        <v>0.22888919999999999</v>
      </c>
      <c r="HH25" s="6">
        <v>2.3824620000000001E-2</v>
      </c>
      <c r="HI25" s="6">
        <v>0.21604519999999999</v>
      </c>
    </row>
    <row r="26" spans="1:217">
      <c r="A26" s="6" t="s">
        <v>146</v>
      </c>
      <c r="B26" s="6">
        <v>1.261619</v>
      </c>
      <c r="C26" s="6">
        <v>6.3005979999999999</v>
      </c>
      <c r="D26" s="6">
        <v>2.299166</v>
      </c>
      <c r="E26" s="6">
        <v>4.8424050000000003</v>
      </c>
      <c r="F26" s="6">
        <v>3.3409119999999999</v>
      </c>
      <c r="G26" s="6">
        <v>2.7641810000000002</v>
      </c>
      <c r="H26" s="6">
        <v>5.9809919999999996</v>
      </c>
      <c r="I26" s="6">
        <v>7.2434839999999996</v>
      </c>
      <c r="J26" s="6">
        <v>4.3971090000000004</v>
      </c>
      <c r="K26" s="6">
        <v>4.5368269999999997</v>
      </c>
      <c r="L26" s="6">
        <v>3.4986120000000001</v>
      </c>
      <c r="M26" s="6">
        <v>3.8694276759999999</v>
      </c>
      <c r="N26" s="6">
        <v>1.9725393950000001</v>
      </c>
      <c r="O26" s="6">
        <v>3.201892</v>
      </c>
      <c r="P26" s="6">
        <v>3.0964149999999999</v>
      </c>
      <c r="Q26" s="6">
        <v>3.6830059999999998</v>
      </c>
      <c r="R26" s="6">
        <v>4.2131949999999998</v>
      </c>
      <c r="S26" s="6">
        <v>3.914882</v>
      </c>
      <c r="T26" s="6">
        <v>4.3052599999999996</v>
      </c>
      <c r="U26" s="6">
        <v>4.6969859999999999</v>
      </c>
      <c r="V26" s="6">
        <v>2.2576710000000002</v>
      </c>
      <c r="W26" s="6">
        <v>3.1640959999999998</v>
      </c>
      <c r="X26" s="6">
        <v>4.0725776800000002</v>
      </c>
      <c r="Y26" s="6">
        <v>1.617882</v>
      </c>
      <c r="Z26" s="6">
        <v>3.8357579130000001</v>
      </c>
      <c r="AA26" s="6">
        <v>6.6748690000000002</v>
      </c>
      <c r="AB26" s="6">
        <v>6.3068819999999999</v>
      </c>
      <c r="AC26" s="6">
        <v>3.3331819999999999</v>
      </c>
      <c r="AD26" s="6">
        <v>2.8378209999999999</v>
      </c>
      <c r="AE26" s="6">
        <v>2.6817929999999999</v>
      </c>
      <c r="AF26" s="6">
        <v>2.0228299999999999</v>
      </c>
      <c r="AG26" s="6">
        <v>2.964877</v>
      </c>
      <c r="AH26" s="6">
        <v>2.990583</v>
      </c>
      <c r="AI26" s="6">
        <v>2.9628809999999999</v>
      </c>
      <c r="AJ26" s="6">
        <v>5.3858839999999999</v>
      </c>
      <c r="AK26" s="6">
        <v>5.7185490000000003</v>
      </c>
      <c r="AL26" s="6">
        <v>4.209797</v>
      </c>
      <c r="AM26" s="6">
        <v>6.2298410000000004</v>
      </c>
      <c r="AN26" s="6">
        <v>6.13469</v>
      </c>
      <c r="AO26" s="6">
        <v>3.79</v>
      </c>
      <c r="AP26" s="6">
        <v>4.8648410000000002</v>
      </c>
      <c r="AQ26" s="6">
        <v>5.7658930000000002</v>
      </c>
      <c r="AR26" s="6">
        <v>1.1063449999999999</v>
      </c>
      <c r="AS26" s="6">
        <v>4.1293819999999997</v>
      </c>
      <c r="AT26" s="6">
        <v>2.9568759999999998</v>
      </c>
      <c r="AU26" s="6">
        <v>3.8113830000000002</v>
      </c>
      <c r="AV26" s="6">
        <v>2.5421339999999999</v>
      </c>
      <c r="AW26" s="6">
        <v>1.7474449999999999</v>
      </c>
      <c r="AX26" s="6">
        <v>2.3023099999999999</v>
      </c>
      <c r="AY26" s="6">
        <v>0.95644700000000005</v>
      </c>
      <c r="AZ26" s="6">
        <v>3.3653770000000001</v>
      </c>
      <c r="BA26" s="6">
        <v>3.5556169999999998</v>
      </c>
      <c r="BB26" s="6">
        <v>4.0066490000000003</v>
      </c>
      <c r="BC26" s="6">
        <v>3.4378489999999999</v>
      </c>
      <c r="BD26" s="6">
        <v>2.6745100000000002</v>
      </c>
      <c r="BE26" s="6">
        <v>4.0528259999999996</v>
      </c>
      <c r="BF26" s="6">
        <v>2.717673</v>
      </c>
      <c r="BG26" s="6">
        <v>0.99538859999999996</v>
      </c>
      <c r="BH26" s="6">
        <v>4.9343000000000004</v>
      </c>
      <c r="BI26" s="6">
        <v>6.489554</v>
      </c>
      <c r="BJ26" s="6">
        <v>4.5657699999999997</v>
      </c>
      <c r="BK26" s="6">
        <v>7.3647330000000002</v>
      </c>
      <c r="BL26" s="6">
        <v>2.305447</v>
      </c>
      <c r="BM26" s="6">
        <v>3.4277139999999999</v>
      </c>
      <c r="BN26" s="6">
        <v>4.2607745870000002</v>
      </c>
      <c r="BO26" s="6">
        <v>2.0566589999999998</v>
      </c>
      <c r="BP26" s="6">
        <v>6.449014</v>
      </c>
      <c r="BQ26" s="6">
        <v>1.6427579999999999</v>
      </c>
      <c r="BR26" s="6">
        <v>3.3864529999999999</v>
      </c>
      <c r="BS26" s="6">
        <v>5.1879629999999999</v>
      </c>
      <c r="BT26" s="6">
        <v>5.6290019999999998</v>
      </c>
      <c r="BU26" s="6">
        <v>5.664917</v>
      </c>
      <c r="BV26" s="6">
        <v>6.0645259999999999</v>
      </c>
      <c r="BW26" s="6">
        <v>5.380935</v>
      </c>
      <c r="BX26" s="6">
        <v>4.444941</v>
      </c>
      <c r="BY26" s="6">
        <v>0.22362270000000001</v>
      </c>
      <c r="BZ26" s="6">
        <v>4.2267080000000004</v>
      </c>
      <c r="CA26" s="6">
        <v>4.3561439999999996</v>
      </c>
      <c r="CB26" s="6">
        <v>1.5511459999999999</v>
      </c>
      <c r="CC26" s="6">
        <v>2.7936350000000001</v>
      </c>
      <c r="CD26" s="6">
        <v>2.625006</v>
      </c>
      <c r="CE26" s="6">
        <v>3.1199240000000001</v>
      </c>
      <c r="CF26" s="6">
        <v>5.5346320000000002</v>
      </c>
      <c r="CG26" s="6">
        <v>4.6258330000000001</v>
      </c>
      <c r="CH26" s="6">
        <v>4.1481310000000002</v>
      </c>
      <c r="CI26" s="6">
        <v>4.6767430000000001</v>
      </c>
      <c r="CJ26" s="6">
        <v>0.48550090000000001</v>
      </c>
      <c r="CK26" s="6">
        <v>7.6102819999999998</v>
      </c>
      <c r="CL26" s="6">
        <v>5.0564289999999996</v>
      </c>
      <c r="CM26" s="6">
        <v>5.2380180000000003</v>
      </c>
      <c r="CN26" s="6">
        <v>3.0780699999999999</v>
      </c>
      <c r="CO26" s="6">
        <v>2.2182909999999998</v>
      </c>
      <c r="CP26" s="6">
        <v>2.286524</v>
      </c>
      <c r="CQ26" s="6">
        <v>4.1103880000000004</v>
      </c>
      <c r="CR26" s="6">
        <v>1.4193070000000001</v>
      </c>
      <c r="CS26" s="6">
        <v>4.9301519999999996</v>
      </c>
      <c r="CT26" s="6">
        <v>2.0379619999999998</v>
      </c>
      <c r="CU26" s="6">
        <v>6.5164350000000004</v>
      </c>
      <c r="CV26" s="6">
        <v>3.748605</v>
      </c>
      <c r="CW26" s="6">
        <v>2.454275</v>
      </c>
      <c r="CX26" s="6">
        <v>3.7509359999999998</v>
      </c>
      <c r="CY26" s="6">
        <v>2.6817929999999999</v>
      </c>
      <c r="CZ26" s="6">
        <v>2.6622910000000002</v>
      </c>
      <c r="DA26" s="6">
        <v>1.647683</v>
      </c>
      <c r="DB26" s="6">
        <v>1.2292400000000001</v>
      </c>
      <c r="DC26" s="6">
        <v>3.0854360000000001</v>
      </c>
      <c r="DD26" s="6">
        <v>4.1753770000000001</v>
      </c>
      <c r="DE26" s="6">
        <v>3.5542850000000001</v>
      </c>
      <c r="DF26" s="6">
        <v>3.3285239999999998</v>
      </c>
      <c r="DG26" s="6">
        <v>4.4053149999999999</v>
      </c>
      <c r="DH26" s="6">
        <v>2.7081909999999998</v>
      </c>
      <c r="DI26" s="6">
        <v>4.301272</v>
      </c>
      <c r="DJ26" s="6">
        <v>1.1553739999999999</v>
      </c>
      <c r="DK26" s="6">
        <v>5.7502810000000002</v>
      </c>
      <c r="DL26" s="6">
        <v>2.9608819999999998</v>
      </c>
      <c r="DM26" s="6">
        <v>4.7513959999999997</v>
      </c>
      <c r="DN26" s="6">
        <v>4.7271320000000001</v>
      </c>
      <c r="DO26" s="6">
        <v>3.896026</v>
      </c>
      <c r="DP26" s="6">
        <v>6.1659879999999996</v>
      </c>
      <c r="DQ26" s="6">
        <v>2.5867450000000001</v>
      </c>
      <c r="DR26" s="6">
        <v>2.4371960000000001</v>
      </c>
      <c r="DS26" s="6">
        <v>1.887454</v>
      </c>
      <c r="DT26" s="6">
        <v>7.2242940000000004</v>
      </c>
      <c r="DU26" s="6">
        <v>2.798114</v>
      </c>
      <c r="DV26" s="6">
        <v>3.1727720000000001</v>
      </c>
      <c r="DW26" s="6">
        <v>7.0359990000000003</v>
      </c>
      <c r="DX26" s="6">
        <v>2.550106</v>
      </c>
      <c r="DY26" s="6">
        <v>1.2487539999999999</v>
      </c>
      <c r="DZ26" s="6">
        <v>3.4072290000000001</v>
      </c>
      <c r="EA26" s="6">
        <v>2.6647430000000001</v>
      </c>
      <c r="EB26" s="6">
        <v>3.28912</v>
      </c>
      <c r="EC26" s="6">
        <v>4.5496869999999996</v>
      </c>
      <c r="ED26" s="6">
        <v>4.9625060000000003</v>
      </c>
      <c r="EE26" s="6">
        <v>6.2826769999999996</v>
      </c>
      <c r="EF26" s="6">
        <v>3.7319800000000001</v>
      </c>
      <c r="EG26" s="6">
        <v>4.1997270000000002</v>
      </c>
      <c r="EH26" s="6">
        <v>5.9653219999999996</v>
      </c>
      <c r="EI26" s="6">
        <v>3.4086120000000002</v>
      </c>
      <c r="EJ26" s="6">
        <v>3.5586820000000001</v>
      </c>
      <c r="EK26" s="6">
        <v>3.3287960000000001</v>
      </c>
      <c r="EL26" s="6">
        <v>6.5152780000000003</v>
      </c>
      <c r="EM26" s="6">
        <v>3.1646550000000002</v>
      </c>
      <c r="EN26" s="6">
        <v>5.9549770000000004</v>
      </c>
      <c r="EO26" s="6">
        <v>5.4798280000000004</v>
      </c>
      <c r="EP26" s="6">
        <v>4.0231570000000003</v>
      </c>
      <c r="EQ26" s="6">
        <v>6.3049679999999997</v>
      </c>
      <c r="ER26" s="6">
        <v>4.6049490000000004</v>
      </c>
      <c r="ES26" s="6">
        <v>4.8886700000000003</v>
      </c>
      <c r="ET26" s="6">
        <v>3.2654529999999999</v>
      </c>
      <c r="EU26" s="6">
        <v>6.6353869999999997</v>
      </c>
      <c r="EV26" s="6">
        <v>2.8398780000000001</v>
      </c>
      <c r="EW26" s="6">
        <v>4.0093800000000002</v>
      </c>
      <c r="EX26" s="6">
        <v>5.3378560000000004</v>
      </c>
      <c r="EY26" s="6">
        <v>3.5826829999999998</v>
      </c>
      <c r="EZ26" s="6">
        <v>3.3535780000000002</v>
      </c>
      <c r="FA26" s="6">
        <v>6.3734780000000004</v>
      </c>
      <c r="FB26" s="6">
        <v>3.754057</v>
      </c>
      <c r="FC26" s="6">
        <v>3.426482</v>
      </c>
      <c r="FD26" s="6">
        <v>6.473058</v>
      </c>
      <c r="FE26" s="6">
        <v>2.7986049999999998</v>
      </c>
      <c r="FF26" s="6">
        <v>4.273326</v>
      </c>
      <c r="FG26" s="6">
        <v>5.0141850000000003</v>
      </c>
      <c r="FH26" s="6">
        <v>3.8249300000000002</v>
      </c>
      <c r="FI26" s="6">
        <v>6.0719890000000003</v>
      </c>
      <c r="FJ26" s="6">
        <v>2.460223</v>
      </c>
      <c r="FK26" s="6">
        <v>5.2433300000000003</v>
      </c>
      <c r="FL26" s="6">
        <v>6.2636079999999996</v>
      </c>
      <c r="FM26" s="6">
        <v>6.3229300000000004</v>
      </c>
      <c r="FN26" s="6">
        <v>5.228593</v>
      </c>
      <c r="FO26" s="6">
        <v>4.1186360000000004</v>
      </c>
      <c r="FP26" s="6">
        <v>6.3887479999999996</v>
      </c>
      <c r="FQ26" s="6">
        <v>2.2383760000000001</v>
      </c>
      <c r="FR26" s="6">
        <v>3.045763</v>
      </c>
      <c r="FS26" s="6">
        <v>5.2078790000000001</v>
      </c>
      <c r="FT26" s="6">
        <v>5.8499480000000004</v>
      </c>
      <c r="FU26" s="6">
        <v>3.301134861</v>
      </c>
      <c r="FV26" s="6">
        <v>3.7645309999999998</v>
      </c>
      <c r="FW26" s="6">
        <v>5.4004139999999996</v>
      </c>
      <c r="FX26" s="6">
        <v>1.0873630000000001</v>
      </c>
      <c r="FY26" s="6">
        <v>1.919259</v>
      </c>
      <c r="FZ26" s="6">
        <v>4.8770290000000003</v>
      </c>
      <c r="GA26" s="6">
        <v>3.9717090000000002</v>
      </c>
      <c r="GB26" s="6">
        <v>5.620044</v>
      </c>
      <c r="GC26" s="6">
        <v>4.9744440000000001</v>
      </c>
      <c r="GD26" s="6">
        <v>2.659154</v>
      </c>
      <c r="GE26" s="6">
        <v>3.5041609999999999</v>
      </c>
      <c r="GF26" s="6">
        <v>4.72349</v>
      </c>
      <c r="GG26" s="6">
        <v>5.8599540000000001</v>
      </c>
      <c r="GH26" s="6">
        <v>3.6111399999999998</v>
      </c>
      <c r="GI26" s="6">
        <v>2.8700459999999999</v>
      </c>
      <c r="GJ26" s="6">
        <v>6.1384840000000001</v>
      </c>
      <c r="GK26" s="6">
        <v>5.5281599999999997</v>
      </c>
      <c r="GL26" s="6">
        <v>2.4691079999999999</v>
      </c>
      <c r="GM26" s="6">
        <v>5.4427640000000004</v>
      </c>
      <c r="GN26" s="6">
        <v>5.9747070000000004</v>
      </c>
      <c r="GO26" s="6">
        <v>5.6230039999999999</v>
      </c>
      <c r="GP26" s="6">
        <v>3.2803290000000001</v>
      </c>
      <c r="GQ26" s="6">
        <v>3.9460130000000002</v>
      </c>
      <c r="GR26" s="6">
        <v>2.0629819999999999</v>
      </c>
      <c r="GS26" s="6">
        <v>1.277677</v>
      </c>
      <c r="GT26" s="6">
        <v>2.8946939999999999</v>
      </c>
      <c r="GU26" s="6">
        <v>3.0413749999999999</v>
      </c>
      <c r="GV26" s="6">
        <v>2.324554</v>
      </c>
      <c r="GW26" s="6">
        <v>1.9027000000000001</v>
      </c>
      <c r="GX26" s="6">
        <v>3.0874830000000002</v>
      </c>
      <c r="GY26" s="6">
        <v>2.011587</v>
      </c>
      <c r="GZ26" s="6">
        <v>3.1686709999999998</v>
      </c>
      <c r="HA26" s="6">
        <v>3.4364330000000001</v>
      </c>
      <c r="HB26" s="6">
        <v>5.0247330000000003</v>
      </c>
      <c r="HC26" s="6">
        <v>3.7239450000000001</v>
      </c>
      <c r="HD26" s="6">
        <v>4.1591209999999998</v>
      </c>
      <c r="HE26" s="6">
        <v>5.4790710000000002</v>
      </c>
      <c r="HF26" s="6">
        <v>5.0177100000000001</v>
      </c>
      <c r="HG26" s="6">
        <v>5.7413249999999998</v>
      </c>
      <c r="HH26" s="6">
        <v>2.348913</v>
      </c>
      <c r="HI26" s="6">
        <v>3.1085790000000002</v>
      </c>
    </row>
    <row r="27" spans="1:217">
      <c r="A27" s="6" t="s">
        <v>147</v>
      </c>
      <c r="B27" s="6">
        <v>0.103246</v>
      </c>
      <c r="C27" s="6">
        <v>0.3060929</v>
      </c>
      <c r="D27" s="6">
        <v>0.14604030000000001</v>
      </c>
      <c r="E27" s="6">
        <v>7.4031780000000005E-2</v>
      </c>
      <c r="F27" s="6">
        <v>2.9129149999999999E-2</v>
      </c>
      <c r="G27" s="6">
        <v>0.2012862</v>
      </c>
      <c r="H27" s="6">
        <v>0.1739144</v>
      </c>
      <c r="I27" s="6">
        <v>0.2281735</v>
      </c>
      <c r="J27" s="6">
        <v>1.240618</v>
      </c>
      <c r="K27" s="6">
        <v>0.11764520000000001</v>
      </c>
      <c r="L27" s="6">
        <v>2.9129149999999999E-2</v>
      </c>
      <c r="M27" s="6">
        <v>5.9211224999999999E-2</v>
      </c>
      <c r="N27" s="6">
        <v>0.57247059499999997</v>
      </c>
      <c r="O27" s="6">
        <v>2.9129149999999999E-2</v>
      </c>
      <c r="P27" s="6">
        <v>0.14604030000000001</v>
      </c>
      <c r="Q27" s="6">
        <v>5.9211220000000002E-2</v>
      </c>
      <c r="R27" s="6">
        <v>2.9129149999999999E-2</v>
      </c>
      <c r="S27" s="6">
        <v>0.1319091</v>
      </c>
      <c r="T27" s="6">
        <v>2.9129149999999999E-2</v>
      </c>
      <c r="U27" s="6">
        <v>0.2676328</v>
      </c>
      <c r="V27" s="6">
        <v>7.4031780000000005E-2</v>
      </c>
      <c r="W27" s="6">
        <v>0.25459320000000002</v>
      </c>
      <c r="X27" s="6">
        <v>0.241440814</v>
      </c>
      <c r="Y27" s="6">
        <v>0.103246</v>
      </c>
      <c r="Z27" s="6">
        <v>8.8709141000000005E-2</v>
      </c>
      <c r="AA27" s="6">
        <v>2.9129149999999999E-2</v>
      </c>
      <c r="AB27" s="6">
        <v>0.1600413</v>
      </c>
      <c r="AC27" s="6">
        <v>8.8709140000000006E-2</v>
      </c>
      <c r="AD27" s="6">
        <v>0.11764520000000001</v>
      </c>
      <c r="AE27" s="6">
        <v>7.4031780000000005E-2</v>
      </c>
      <c r="AF27" s="6">
        <v>0.77132860000000003</v>
      </c>
      <c r="AG27" s="6">
        <v>2.9129149999999999E-2</v>
      </c>
      <c r="AH27" s="6">
        <v>2.9129149999999999E-2</v>
      </c>
      <c r="AI27" s="6">
        <v>0.103246</v>
      </c>
      <c r="AJ27" s="6">
        <v>0.74310929999999997</v>
      </c>
      <c r="AK27" s="6">
        <v>0.11764520000000001</v>
      </c>
      <c r="AL27" s="6">
        <v>0.11764520000000001</v>
      </c>
      <c r="AM27" s="6">
        <v>0.21478929999999999</v>
      </c>
      <c r="AN27" s="6">
        <v>0.103246</v>
      </c>
      <c r="AO27" s="6">
        <v>0.3436033</v>
      </c>
      <c r="AP27" s="6">
        <v>8.8709140000000006E-2</v>
      </c>
      <c r="AQ27" s="6">
        <v>2.9129149999999999E-2</v>
      </c>
      <c r="AR27" s="6">
        <v>2.9129149999999999E-2</v>
      </c>
      <c r="AS27" s="6">
        <v>0.42768539999999999</v>
      </c>
      <c r="AT27" s="6">
        <v>0.1600413</v>
      </c>
      <c r="AU27" s="6">
        <v>2.9129149999999999E-2</v>
      </c>
      <c r="AV27" s="6">
        <v>2.9129149999999999E-2</v>
      </c>
      <c r="AW27" s="6">
        <v>2.9129149999999999E-2</v>
      </c>
      <c r="AX27" s="6">
        <v>2.9129149999999999E-2</v>
      </c>
      <c r="AY27" s="6">
        <v>0.11764520000000001</v>
      </c>
      <c r="AZ27" s="6">
        <v>0.18766189999999999</v>
      </c>
      <c r="BA27" s="6">
        <v>0.1319091</v>
      </c>
      <c r="BB27" s="6">
        <v>2.9129149999999999E-2</v>
      </c>
      <c r="BC27" s="6">
        <v>0.54026240000000003</v>
      </c>
      <c r="BD27" s="6">
        <v>2.9129149999999999E-2</v>
      </c>
      <c r="BE27" s="6">
        <v>0.1319091</v>
      </c>
      <c r="BF27" s="6">
        <v>0.103246</v>
      </c>
      <c r="BG27" s="6">
        <v>2.9129149999999999E-2</v>
      </c>
      <c r="BH27" s="6">
        <v>0.29338069999999999</v>
      </c>
      <c r="BI27" s="6">
        <v>0.4508781</v>
      </c>
      <c r="BJ27" s="6">
        <v>0.28056130000000001</v>
      </c>
      <c r="BK27" s="6">
        <v>0.21478929999999999</v>
      </c>
      <c r="BL27" s="6">
        <v>8.8709140000000006E-2</v>
      </c>
      <c r="BM27" s="6">
        <v>0.14604030000000001</v>
      </c>
      <c r="BN27" s="6">
        <v>5.9211224999999999E-2</v>
      </c>
      <c r="BO27" s="6">
        <v>2.9129149999999999E-2</v>
      </c>
      <c r="BP27" s="6">
        <v>0.38020979999999999</v>
      </c>
      <c r="BQ27" s="6">
        <v>2.9129149999999999E-2</v>
      </c>
      <c r="BR27" s="6">
        <v>5.9211220000000002E-2</v>
      </c>
      <c r="BS27" s="6">
        <v>0.2281735</v>
      </c>
      <c r="BT27" s="6">
        <v>0.57247060000000005</v>
      </c>
      <c r="BU27" s="6">
        <v>0.28056130000000001</v>
      </c>
      <c r="BV27" s="6">
        <v>0.2281735</v>
      </c>
      <c r="BW27" s="6">
        <v>0.87053320000000001</v>
      </c>
      <c r="BX27" s="6">
        <v>7.4031780000000005E-2</v>
      </c>
      <c r="BY27" s="6">
        <v>2.9129149999999999E-2</v>
      </c>
      <c r="BZ27" s="6">
        <v>0.28056130000000001</v>
      </c>
      <c r="CA27" s="6">
        <v>2.9129149999999999E-2</v>
      </c>
      <c r="CB27" s="6">
        <v>0.1319091</v>
      </c>
      <c r="CC27" s="6">
        <v>0.18766189999999999</v>
      </c>
      <c r="CD27" s="6">
        <v>0.1600413</v>
      </c>
      <c r="CE27" s="6">
        <v>2.9129149999999999E-2</v>
      </c>
      <c r="CF27" s="6">
        <v>2.9129149999999999E-2</v>
      </c>
      <c r="CG27" s="6">
        <v>7.4031780000000005E-2</v>
      </c>
      <c r="CH27" s="6">
        <v>2.9129149999999999E-2</v>
      </c>
      <c r="CI27" s="6">
        <v>0.3060929</v>
      </c>
      <c r="CJ27" s="6">
        <v>2.9129149999999999E-2</v>
      </c>
      <c r="CK27" s="6">
        <v>0.55107450000000002</v>
      </c>
      <c r="CL27" s="6">
        <v>0.1319091</v>
      </c>
      <c r="CM27" s="6">
        <v>0.28056130000000001</v>
      </c>
      <c r="CN27" s="6">
        <v>0.1600413</v>
      </c>
      <c r="CO27" s="6">
        <v>7.4031780000000005E-2</v>
      </c>
      <c r="CP27" s="6">
        <v>5.9211220000000002E-2</v>
      </c>
      <c r="CQ27" s="6">
        <v>7.4031780000000005E-2</v>
      </c>
      <c r="CR27" s="6">
        <v>0.11764520000000001</v>
      </c>
      <c r="CS27" s="6">
        <v>0.28056130000000001</v>
      </c>
      <c r="CT27" s="6">
        <v>2.9129149999999999E-2</v>
      </c>
      <c r="CU27" s="6">
        <v>0.85297120000000004</v>
      </c>
      <c r="CV27" s="6">
        <v>0.1739144</v>
      </c>
      <c r="CW27" s="6">
        <v>0.103246</v>
      </c>
      <c r="CX27" s="6">
        <v>2.9129149999999999E-2</v>
      </c>
      <c r="CY27" s="6">
        <v>0.1319091</v>
      </c>
      <c r="CZ27" s="6">
        <v>2.9129149999999999E-2</v>
      </c>
      <c r="DA27" s="6">
        <v>0.14604030000000001</v>
      </c>
      <c r="DB27" s="6">
        <v>2.9129149999999999E-2</v>
      </c>
      <c r="DC27" s="6">
        <v>7.4031780000000005E-2</v>
      </c>
      <c r="DD27" s="6">
        <v>0.51840459999999999</v>
      </c>
      <c r="DE27" s="6">
        <v>2.9129149999999999E-2</v>
      </c>
      <c r="DF27" s="6">
        <v>0.41595490000000002</v>
      </c>
      <c r="DG27" s="6">
        <v>0.2012862</v>
      </c>
      <c r="DH27" s="6">
        <v>0.1739144</v>
      </c>
      <c r="DI27" s="6">
        <v>2.9129149999999999E-2</v>
      </c>
      <c r="DJ27" s="6">
        <v>2.9129149999999999E-2</v>
      </c>
      <c r="DK27" s="6">
        <v>7.4031780000000005E-2</v>
      </c>
      <c r="DL27" s="6">
        <v>2.9129149999999999E-2</v>
      </c>
      <c r="DM27" s="6">
        <v>0.1600413</v>
      </c>
      <c r="DN27" s="6">
        <v>0.18766189999999999</v>
      </c>
      <c r="DO27" s="6">
        <v>0.67515119999999995</v>
      </c>
      <c r="DP27" s="6">
        <v>2.6488849999999999</v>
      </c>
      <c r="DQ27" s="6">
        <v>0.3436033</v>
      </c>
      <c r="DR27" s="6">
        <v>2.9129149999999999E-2</v>
      </c>
      <c r="DS27" s="6">
        <v>2.9129149999999999E-2</v>
      </c>
      <c r="DT27" s="6">
        <v>1.327067</v>
      </c>
      <c r="DU27" s="6">
        <v>2.9129149999999999E-2</v>
      </c>
      <c r="DV27" s="6">
        <v>0.1319091</v>
      </c>
      <c r="DW27" s="6">
        <v>0.55107450000000002</v>
      </c>
      <c r="DX27" s="6">
        <v>2.9129149999999999E-2</v>
      </c>
      <c r="DY27" s="6">
        <v>2.9129149999999999E-2</v>
      </c>
      <c r="DZ27" s="6">
        <v>2.9129149999999999E-2</v>
      </c>
      <c r="EA27" s="6">
        <v>2.9129149999999999E-2</v>
      </c>
      <c r="EB27" s="6">
        <v>0.88789450000000003</v>
      </c>
      <c r="EC27" s="6">
        <v>2.9129149999999999E-2</v>
      </c>
      <c r="ED27" s="6">
        <v>0.87923870000000004</v>
      </c>
      <c r="EE27" s="6">
        <v>-5.06133E-2</v>
      </c>
      <c r="EF27" s="6">
        <v>-5.06133E-2</v>
      </c>
      <c r="EG27" s="6">
        <v>-1.16008E-4</v>
      </c>
      <c r="EH27" s="6">
        <v>-5.06133E-2</v>
      </c>
      <c r="EI27" s="6">
        <v>3.6498290000000003E-2</v>
      </c>
      <c r="EJ27" s="6">
        <v>0.1180877</v>
      </c>
      <c r="EK27" s="6">
        <v>6.0341859999999997E-2</v>
      </c>
      <c r="EL27" s="6">
        <v>0.49692570000000003</v>
      </c>
      <c r="EM27" s="6">
        <v>0.20541039999999999</v>
      </c>
      <c r="EN27" s="6">
        <v>0.43662970000000001</v>
      </c>
      <c r="EO27" s="6">
        <v>0.22634599999999999</v>
      </c>
      <c r="EP27" s="6">
        <v>1.359569</v>
      </c>
      <c r="EQ27" s="6">
        <v>0.73446959999999994</v>
      </c>
      <c r="ER27" s="6">
        <v>4.8475270000000001E-2</v>
      </c>
      <c r="ES27" s="6">
        <v>1.220481E-2</v>
      </c>
      <c r="ET27" s="6">
        <v>2.1743549999999998</v>
      </c>
      <c r="EU27" s="6">
        <v>0.76215920000000004</v>
      </c>
      <c r="EV27" s="6">
        <v>2.0164029999999999</v>
      </c>
      <c r="EW27" s="6">
        <v>0.20541039999999999</v>
      </c>
      <c r="EX27" s="6">
        <v>3.6498290000000003E-2</v>
      </c>
      <c r="EY27" s="6">
        <v>0.40086300000000002</v>
      </c>
      <c r="EZ27" s="6">
        <v>6.0341859999999997E-2</v>
      </c>
      <c r="FA27" s="6">
        <v>9.5299190000000006E-2</v>
      </c>
      <c r="FB27" s="6">
        <v>2.4408849999999999E-2</v>
      </c>
      <c r="FC27" s="6">
        <v>-1.16008E-4</v>
      </c>
      <c r="FD27" s="6">
        <v>0.53832849999999999</v>
      </c>
      <c r="FE27" s="6">
        <v>6.0341859999999997E-2</v>
      </c>
      <c r="FF27" s="6">
        <v>1.220481E-2</v>
      </c>
      <c r="FG27" s="6">
        <v>0.12933239999999999</v>
      </c>
      <c r="FH27" s="6">
        <v>0.1841286</v>
      </c>
      <c r="FI27" s="6">
        <v>0.20541039999999999</v>
      </c>
      <c r="FJ27" s="6">
        <v>0.41887049999999998</v>
      </c>
      <c r="FK27" s="6">
        <v>1.279628</v>
      </c>
      <c r="FL27" s="6">
        <v>0.74838890000000002</v>
      </c>
      <c r="FM27" s="6">
        <v>1.7342630000000001</v>
      </c>
      <c r="FN27" s="6">
        <v>0.42778070000000001</v>
      </c>
      <c r="FO27" s="6">
        <v>-1.16008E-4</v>
      </c>
      <c r="FP27" s="6">
        <v>0.34527819999999998</v>
      </c>
      <c r="FQ27" s="6">
        <v>-5.06133E-2</v>
      </c>
      <c r="FR27" s="6">
        <v>4.8475270000000001E-2</v>
      </c>
      <c r="FS27" s="6">
        <v>3.6498290000000003E-2</v>
      </c>
      <c r="FT27" s="6">
        <v>0.90464290000000003</v>
      </c>
      <c r="FU27" s="6">
        <v>4.8475269000000001E-2</v>
      </c>
      <c r="FV27" s="6">
        <v>8.3751889999999996E-2</v>
      </c>
      <c r="FW27" s="6">
        <v>1.220481E-2</v>
      </c>
      <c r="FX27" s="6">
        <v>0.20541039999999999</v>
      </c>
      <c r="FY27" s="6">
        <v>0.17335439999999999</v>
      </c>
      <c r="FZ27" s="6">
        <v>1.220481E-2</v>
      </c>
      <c r="GA27" s="6">
        <v>7.2100079999999997E-2</v>
      </c>
      <c r="GB27" s="6">
        <v>0.15153150000000001</v>
      </c>
      <c r="GC27" s="6">
        <v>0.1180877</v>
      </c>
      <c r="GD27" s="6">
        <v>0.1180877</v>
      </c>
      <c r="GE27" s="6">
        <v>9.5299190000000006E-2</v>
      </c>
      <c r="GF27" s="6">
        <v>0.24694669999999999</v>
      </c>
      <c r="GG27" s="6">
        <v>0.66990099999999997</v>
      </c>
      <c r="GH27" s="6">
        <v>3.6498290000000003E-2</v>
      </c>
      <c r="GI27" s="6">
        <v>4.8475270000000001E-2</v>
      </c>
      <c r="GJ27" s="6">
        <v>0.47998449999999998</v>
      </c>
      <c r="GK27" s="6">
        <v>-5.06133E-2</v>
      </c>
      <c r="GL27" s="6">
        <v>-5.06133E-2</v>
      </c>
      <c r="GM27" s="6">
        <v>0.1180877</v>
      </c>
      <c r="GN27" s="6">
        <v>-1.16008E-4</v>
      </c>
      <c r="GO27" s="6">
        <v>0.24694669999999999</v>
      </c>
      <c r="GP27" s="6">
        <v>8.3751889999999996E-2</v>
      </c>
      <c r="GQ27" s="6">
        <v>0.40086300000000002</v>
      </c>
      <c r="GR27" s="6">
        <v>4.8475270000000001E-2</v>
      </c>
      <c r="GS27" s="6">
        <v>-5.06133E-2</v>
      </c>
      <c r="GT27" s="6">
        <v>0.47998449999999998</v>
      </c>
      <c r="GU27" s="6">
        <v>8.3751889999999996E-2</v>
      </c>
      <c r="GV27" s="6">
        <v>4.8475270000000001E-2</v>
      </c>
      <c r="GW27" s="6">
        <v>6.0341859999999997E-2</v>
      </c>
      <c r="GX27" s="6">
        <v>-5.06133E-2</v>
      </c>
      <c r="GY27" s="6">
        <v>-1.16008E-4</v>
      </c>
      <c r="GZ27" s="6">
        <v>3.6498290000000003E-2</v>
      </c>
      <c r="HA27" s="6">
        <v>-5.06133E-2</v>
      </c>
      <c r="HB27" s="6">
        <v>0.28718490000000002</v>
      </c>
      <c r="HC27" s="6">
        <v>0.306842</v>
      </c>
      <c r="HD27" s="6">
        <v>0.3917639</v>
      </c>
      <c r="HE27" s="6">
        <v>0.2159208</v>
      </c>
      <c r="HF27" s="6">
        <v>0.7061714</v>
      </c>
      <c r="HG27" s="6">
        <v>-5.06133E-2</v>
      </c>
      <c r="HH27" s="6">
        <v>-5.06133E-2</v>
      </c>
      <c r="HI27" s="6">
        <v>0.2159208</v>
      </c>
    </row>
    <row r="28" spans="1:217">
      <c r="A28" s="6" t="s">
        <v>150</v>
      </c>
      <c r="B28" s="6">
        <v>0.16016469999999999</v>
      </c>
      <c r="C28" s="6">
        <v>0.68866380000000005</v>
      </c>
      <c r="D28" s="6">
        <v>0.28161649999999999</v>
      </c>
      <c r="E28" s="6">
        <v>0.56473059999999997</v>
      </c>
      <c r="F28" s="6">
        <v>0.1028998</v>
      </c>
      <c r="G28" s="6">
        <v>5.8486740000000002E-2</v>
      </c>
      <c r="H28" s="6">
        <v>0.39406340000000001</v>
      </c>
      <c r="I28" s="6">
        <v>0.16016469999999999</v>
      </c>
      <c r="J28" s="6">
        <v>0.498749</v>
      </c>
      <c r="K28" s="6">
        <v>4.3388719999999999E-2</v>
      </c>
      <c r="L28" s="6">
        <v>8.8239419999999999E-2</v>
      </c>
      <c r="M28" s="6">
        <v>0.16016466700000001</v>
      </c>
      <c r="N28" s="6">
        <v>7.3436004999999999E-2</v>
      </c>
      <c r="O28" s="6">
        <v>4.3388719999999999E-2</v>
      </c>
      <c r="P28" s="6">
        <v>0.11741989999999999</v>
      </c>
      <c r="Q28" s="6">
        <v>0.2422029</v>
      </c>
      <c r="R28" s="6">
        <v>0.33262429999999998</v>
      </c>
      <c r="S28" s="6">
        <v>5.8486740000000002E-2</v>
      </c>
      <c r="T28" s="6">
        <v>0.16016469999999999</v>
      </c>
      <c r="U28" s="6">
        <v>8.8239419999999999E-2</v>
      </c>
      <c r="V28" s="6">
        <v>0.13180239999999999</v>
      </c>
      <c r="W28" s="6">
        <v>0.33262429999999998</v>
      </c>
      <c r="X28" s="6">
        <v>0.228834236</v>
      </c>
      <c r="Y28" s="6">
        <v>0.13180239999999999</v>
      </c>
      <c r="Z28" s="6">
        <v>0.131802374</v>
      </c>
      <c r="AA28" s="6">
        <v>0.17414950000000001</v>
      </c>
      <c r="AB28" s="6">
        <v>1.4337120000000001</v>
      </c>
      <c r="AC28" s="6">
        <v>8.8239419999999999E-2</v>
      </c>
      <c r="AD28" s="6">
        <v>0.2153467</v>
      </c>
      <c r="AE28" s="6">
        <v>7.3436000000000001E-2</v>
      </c>
      <c r="AF28" s="6">
        <v>4.3388719999999999E-2</v>
      </c>
      <c r="AG28" s="6">
        <v>4.3388719999999999E-2</v>
      </c>
      <c r="AH28" s="6">
        <v>7.3436000000000001E-2</v>
      </c>
      <c r="AI28" s="6">
        <v>0.35749930000000002</v>
      </c>
      <c r="AJ28" s="6">
        <v>0.32003219999999999</v>
      </c>
      <c r="AK28" s="6">
        <v>0.65861650000000005</v>
      </c>
      <c r="AL28" s="6">
        <v>7.3436000000000001E-2</v>
      </c>
      <c r="AM28" s="6">
        <v>0.56473059999999997</v>
      </c>
      <c r="AN28" s="6">
        <v>0.11741989999999999</v>
      </c>
      <c r="AO28" s="6">
        <v>0.39406340000000001</v>
      </c>
      <c r="AP28" s="6">
        <v>0.18800649999999999</v>
      </c>
      <c r="AQ28" s="6">
        <v>0.13180239999999999</v>
      </c>
      <c r="AR28" s="6">
        <v>4.3388719999999999E-2</v>
      </c>
      <c r="AS28" s="6">
        <v>2.819172</v>
      </c>
      <c r="AT28" s="6">
        <v>0.1028998</v>
      </c>
      <c r="AU28" s="6">
        <v>4.3388719999999999E-2</v>
      </c>
      <c r="AV28" s="6">
        <v>4.3388719999999999E-2</v>
      </c>
      <c r="AW28" s="6">
        <v>4.3388719999999999E-2</v>
      </c>
      <c r="AX28" s="6">
        <v>0.14604980000000001</v>
      </c>
      <c r="AY28" s="6">
        <v>7.3436000000000001E-2</v>
      </c>
      <c r="AZ28" s="6">
        <v>4.3388719999999999E-2</v>
      </c>
      <c r="BA28" s="6">
        <v>4.3388719999999999E-2</v>
      </c>
      <c r="BB28" s="6">
        <v>0.25545489999999998</v>
      </c>
      <c r="BC28" s="6">
        <v>0.25545489999999998</v>
      </c>
      <c r="BD28" s="6">
        <v>0.16016469999999999</v>
      </c>
      <c r="BE28" s="6">
        <v>0.41795900000000002</v>
      </c>
      <c r="BF28" s="6">
        <v>0.13180239999999999</v>
      </c>
      <c r="BG28" s="6">
        <v>0.1028998</v>
      </c>
      <c r="BH28" s="6">
        <v>0.13180239999999999</v>
      </c>
      <c r="BI28" s="6">
        <v>0.64846709999999996</v>
      </c>
      <c r="BJ28" s="6">
        <v>0.16016469999999999</v>
      </c>
      <c r="BK28" s="6">
        <v>0.25545489999999998</v>
      </c>
      <c r="BL28" s="6">
        <v>0.18800649999999999</v>
      </c>
      <c r="BM28" s="6">
        <v>0.14604980000000001</v>
      </c>
      <c r="BN28" s="6">
        <v>0.26859210500000003</v>
      </c>
      <c r="BO28" s="6">
        <v>5.8486740000000002E-2</v>
      </c>
      <c r="BP28" s="6">
        <v>0.33262429999999998</v>
      </c>
      <c r="BQ28" s="6">
        <v>4.3388719999999999E-2</v>
      </c>
      <c r="BR28" s="6">
        <v>0.2685921</v>
      </c>
      <c r="BS28" s="6">
        <v>0.32003219999999999</v>
      </c>
      <c r="BT28" s="6">
        <v>0.39406340000000001</v>
      </c>
      <c r="BU28" s="6">
        <v>0.2685921</v>
      </c>
      <c r="BV28" s="6">
        <v>0.29453010000000002</v>
      </c>
      <c r="BW28" s="6">
        <v>0.35749930000000002</v>
      </c>
      <c r="BX28" s="6">
        <v>0.50994709999999999</v>
      </c>
      <c r="BY28" s="6">
        <v>4.3388719999999999E-2</v>
      </c>
      <c r="BZ28" s="6">
        <v>0.29453010000000002</v>
      </c>
      <c r="CA28" s="6">
        <v>0.11741989999999999</v>
      </c>
      <c r="CB28" s="6">
        <v>0.25545489999999998</v>
      </c>
      <c r="CC28" s="6">
        <v>0.28161649999999999</v>
      </c>
      <c r="CD28" s="6">
        <v>7.3436000000000001E-2</v>
      </c>
      <c r="CE28" s="6">
        <v>4.3388719999999999E-2</v>
      </c>
      <c r="CF28" s="6">
        <v>0.38197300000000001</v>
      </c>
      <c r="CG28" s="6">
        <v>0.25545489999999998</v>
      </c>
      <c r="CH28" s="6">
        <v>0.16016469999999999</v>
      </c>
      <c r="CI28" s="6">
        <v>0.20173820000000001</v>
      </c>
      <c r="CJ28" s="6">
        <v>7.3436000000000001E-2</v>
      </c>
      <c r="CK28" s="6">
        <v>0.69854879999999997</v>
      </c>
      <c r="CL28" s="6">
        <v>0.36978549999999999</v>
      </c>
      <c r="CM28" s="6">
        <v>0.28161649999999999</v>
      </c>
      <c r="CN28" s="6">
        <v>0.14604980000000001</v>
      </c>
      <c r="CO28" s="6">
        <v>8.8239419999999999E-2</v>
      </c>
      <c r="CP28" s="6">
        <v>0.16016469999999999</v>
      </c>
      <c r="CQ28" s="6">
        <v>0.3451128</v>
      </c>
      <c r="CR28" s="6">
        <v>0.63824930000000002</v>
      </c>
      <c r="CS28" s="6">
        <v>0.14604980000000001</v>
      </c>
      <c r="CT28" s="6">
        <v>0.1028998</v>
      </c>
      <c r="CU28" s="6">
        <v>0.45311129999999999</v>
      </c>
      <c r="CV28" s="6">
        <v>7.3436000000000001E-2</v>
      </c>
      <c r="CW28" s="6">
        <v>0.16016469999999999</v>
      </c>
      <c r="CX28" s="6">
        <v>0.13180239999999999</v>
      </c>
      <c r="CY28" s="6">
        <v>0.46465000000000001</v>
      </c>
      <c r="CZ28" s="6">
        <v>8.8239419999999999E-2</v>
      </c>
      <c r="DA28" s="6">
        <v>0.16016469999999999</v>
      </c>
      <c r="DB28" s="6">
        <v>4.3388719999999999E-2</v>
      </c>
      <c r="DC28" s="6">
        <v>7.3436000000000001E-2</v>
      </c>
      <c r="DD28" s="6">
        <v>0.29453010000000002</v>
      </c>
      <c r="DE28" s="6">
        <v>0.18800649999999999</v>
      </c>
      <c r="DF28" s="6">
        <v>0.30733480000000002</v>
      </c>
      <c r="DG28" s="6">
        <v>0.22883419999999999</v>
      </c>
      <c r="DH28" s="6">
        <v>0.32003219999999999</v>
      </c>
      <c r="DI28" s="6">
        <v>7.3436000000000001E-2</v>
      </c>
      <c r="DJ28" s="6">
        <v>0.1028998</v>
      </c>
      <c r="DK28" s="6">
        <v>0.57545389999999996</v>
      </c>
      <c r="DL28" s="6">
        <v>0.14604980000000001</v>
      </c>
      <c r="DM28" s="6">
        <v>0.2685921</v>
      </c>
      <c r="DN28" s="6">
        <v>0.53209839999999997</v>
      </c>
      <c r="DO28" s="6">
        <v>0.11741989999999999</v>
      </c>
      <c r="DP28" s="6">
        <v>1.2119040000000001</v>
      </c>
      <c r="DQ28" s="6">
        <v>0.20173820000000001</v>
      </c>
      <c r="DR28" s="6">
        <v>5.8486740000000002E-2</v>
      </c>
      <c r="DS28" s="6">
        <v>7.3436000000000001E-2</v>
      </c>
      <c r="DT28" s="6">
        <v>0.42976720000000002</v>
      </c>
      <c r="DU28" s="6">
        <v>4.3388719999999999E-2</v>
      </c>
      <c r="DV28" s="6">
        <v>0.16016469999999999</v>
      </c>
      <c r="DW28" s="6">
        <v>0.59667579999999998</v>
      </c>
      <c r="DX28" s="6">
        <v>4.3388719999999999E-2</v>
      </c>
      <c r="DY28" s="6">
        <v>0.13180239999999999</v>
      </c>
      <c r="DZ28" s="6">
        <v>8.8239419999999999E-2</v>
      </c>
      <c r="EA28" s="6">
        <v>8.8239419999999999E-2</v>
      </c>
      <c r="EB28" s="6">
        <v>7.3436000000000001E-2</v>
      </c>
      <c r="EC28" s="6">
        <v>0.1028998</v>
      </c>
      <c r="ED28" s="6">
        <v>0.87507440000000003</v>
      </c>
      <c r="EE28" s="6">
        <v>0.89288140000000005</v>
      </c>
      <c r="EF28" s="6">
        <v>0.23189389999999999</v>
      </c>
      <c r="EG28" s="6">
        <v>0.43798100000000001</v>
      </c>
      <c r="EH28" s="6">
        <v>0.26201170000000001</v>
      </c>
      <c r="EI28" s="6">
        <v>2.284425E-2</v>
      </c>
      <c r="EJ28" s="6">
        <v>-5.088927E-2</v>
      </c>
      <c r="EK28" s="6">
        <v>8.1224589999999999E-2</v>
      </c>
      <c r="EL28" s="6">
        <v>1.2745919999999999</v>
      </c>
      <c r="EM28" s="6">
        <v>-5.088927E-2</v>
      </c>
      <c r="EN28" s="6">
        <v>0.32021640000000001</v>
      </c>
      <c r="EO28" s="6">
        <v>0.25205040000000001</v>
      </c>
      <c r="EP28" s="6">
        <v>0.1150253</v>
      </c>
      <c r="EQ28" s="6">
        <v>0.32021640000000001</v>
      </c>
      <c r="ER28" s="6">
        <v>9.2590179999999994E-2</v>
      </c>
      <c r="ES28" s="6">
        <v>6.9757979999999997E-2</v>
      </c>
      <c r="ET28" s="6">
        <v>2.284425E-2</v>
      </c>
      <c r="EU28" s="6">
        <v>0.92888340000000003</v>
      </c>
      <c r="EV28" s="6">
        <v>8.1224589999999999E-2</v>
      </c>
      <c r="EW28" s="6">
        <v>0.35760989999999998</v>
      </c>
      <c r="EX28" s="6">
        <v>0.1150253</v>
      </c>
      <c r="EY28" s="6">
        <v>-1.268328E-3</v>
      </c>
      <c r="EZ28" s="6">
        <v>0.22169639999999999</v>
      </c>
      <c r="FA28" s="6">
        <v>0.31069619999999998</v>
      </c>
      <c r="FB28" s="6">
        <v>0.62315609999999999</v>
      </c>
      <c r="FC28" s="6">
        <v>0.26201170000000001</v>
      </c>
      <c r="FD28" s="6">
        <v>0.56171660000000001</v>
      </c>
      <c r="FE28" s="6">
        <v>3.4733600000000003E-2</v>
      </c>
      <c r="FF28" s="6">
        <v>0.12609819999999999</v>
      </c>
      <c r="FG28" s="6">
        <v>0.24201149999999999</v>
      </c>
      <c r="FH28" s="6">
        <v>0.1150253</v>
      </c>
      <c r="FI28" s="6">
        <v>0.27189669999999999</v>
      </c>
      <c r="FJ28" s="6">
        <v>0.1800803</v>
      </c>
      <c r="FK28" s="6">
        <v>-7.6434370000000001E-2</v>
      </c>
      <c r="FL28" s="6">
        <v>0.75831939999999998</v>
      </c>
      <c r="FM28" s="6">
        <v>0.91100800000000004</v>
      </c>
      <c r="FN28" s="6">
        <v>0.58510059999999997</v>
      </c>
      <c r="FO28" s="6">
        <v>0.1587578</v>
      </c>
      <c r="FP28" s="6">
        <v>0.45518110000000001</v>
      </c>
      <c r="FQ28" s="6">
        <v>-1.268328E-3</v>
      </c>
      <c r="FR28" s="6">
        <v>0.76505559999999995</v>
      </c>
      <c r="FS28" s="6">
        <v>0.84956849999999995</v>
      </c>
      <c r="FT28" s="6">
        <v>1.110717</v>
      </c>
      <c r="FU28" s="6">
        <v>0.57735295399999997</v>
      </c>
      <c r="FV28" s="6">
        <v>0.32021640000000001</v>
      </c>
      <c r="FW28" s="6">
        <v>0.52986350000000004</v>
      </c>
      <c r="FX28" s="6">
        <v>1.0844299999999999E-2</v>
      </c>
      <c r="FY28" s="6">
        <v>-5.088927E-2</v>
      </c>
      <c r="FZ28" s="6">
        <v>0.34836270000000003</v>
      </c>
      <c r="GA28" s="6">
        <v>0.20105619999999999</v>
      </c>
      <c r="GB28" s="6">
        <v>0.31069619999999998</v>
      </c>
      <c r="GC28" s="6">
        <v>0.28170650000000003</v>
      </c>
      <c r="GD28" s="6">
        <v>5.8188530000000002E-2</v>
      </c>
      <c r="GE28" s="6">
        <v>-7.6434370000000001E-2</v>
      </c>
      <c r="GF28" s="6">
        <v>0.16946310000000001</v>
      </c>
      <c r="GG28" s="6">
        <v>0.43798100000000001</v>
      </c>
      <c r="GH28" s="6">
        <v>0.1370768</v>
      </c>
      <c r="GI28" s="6">
        <v>0.1150253</v>
      </c>
      <c r="GJ28" s="6">
        <v>0.87449650000000001</v>
      </c>
      <c r="GK28" s="6">
        <v>0.83692149999999998</v>
      </c>
      <c r="GL28" s="6">
        <v>-2.5840220000000001E-2</v>
      </c>
      <c r="GM28" s="6">
        <v>0.81771539999999998</v>
      </c>
      <c r="GN28" s="6">
        <v>0.48890810000000001</v>
      </c>
      <c r="GO28" s="6">
        <v>1.665907</v>
      </c>
      <c r="GP28" s="6">
        <v>0.64546179999999997</v>
      </c>
      <c r="GQ28" s="6">
        <v>0.14796290000000001</v>
      </c>
      <c r="GR28" s="6">
        <v>3.4733600000000003E-2</v>
      </c>
      <c r="GS28" s="6">
        <v>-1.3495770000000001E-2</v>
      </c>
      <c r="GT28" s="6">
        <v>9.2590179999999994E-2</v>
      </c>
      <c r="GU28" s="6">
        <v>-7.6434370000000001E-2</v>
      </c>
      <c r="GV28" s="6">
        <v>-5.088927E-2</v>
      </c>
      <c r="GW28" s="6">
        <v>0.28170650000000003</v>
      </c>
      <c r="GX28" s="6">
        <v>0.32021640000000001</v>
      </c>
      <c r="GY28" s="6">
        <v>5.8188530000000002E-2</v>
      </c>
      <c r="GZ28" s="6">
        <v>5.8188530000000002E-2</v>
      </c>
      <c r="HA28" s="6">
        <v>-7.6434370000000001E-2</v>
      </c>
      <c r="HB28" s="6">
        <v>0.1038565</v>
      </c>
      <c r="HC28" s="6">
        <v>-1.3495770000000001E-2</v>
      </c>
      <c r="HD28" s="6">
        <v>0.1370768</v>
      </c>
      <c r="HE28" s="6">
        <v>0.12609819999999999</v>
      </c>
      <c r="HF28" s="6">
        <v>1.1709609999999999</v>
      </c>
      <c r="HG28" s="6">
        <v>0.30110520000000002</v>
      </c>
      <c r="HH28" s="6">
        <v>6.9757979999999997E-2</v>
      </c>
      <c r="HI28" s="6">
        <v>0.1906109</v>
      </c>
    </row>
    <row r="29" spans="1:217">
      <c r="A29" s="6" t="s">
        <v>151</v>
      </c>
      <c r="B29" s="6">
        <v>0.80466349999999998</v>
      </c>
      <c r="C29" s="6">
        <v>1.1535519999999999</v>
      </c>
      <c r="D29" s="6">
        <v>0.98124889999999998</v>
      </c>
      <c r="E29" s="6">
        <v>1.813223</v>
      </c>
      <c r="F29" s="6">
        <v>3.2321360000000001</v>
      </c>
      <c r="G29" s="6">
        <v>1.1387039999999999</v>
      </c>
      <c r="H29" s="6">
        <v>1.7311589999999999</v>
      </c>
      <c r="I29" s="6">
        <v>1.9519040000000001</v>
      </c>
      <c r="J29" s="6">
        <v>1.267174</v>
      </c>
      <c r="K29" s="6">
        <v>0.5709497</v>
      </c>
      <c r="L29" s="6">
        <v>0.45632</v>
      </c>
      <c r="M29" s="6">
        <v>1.2534470879999999</v>
      </c>
      <c r="N29" s="6">
        <v>0.65656517599999997</v>
      </c>
      <c r="O29" s="6">
        <v>0.5709497</v>
      </c>
      <c r="P29" s="6">
        <v>0.68741529999999995</v>
      </c>
      <c r="Q29" s="6">
        <v>0.85992500000000005</v>
      </c>
      <c r="R29" s="6">
        <v>2.230639</v>
      </c>
      <c r="S29" s="6">
        <v>0.72755700000000001</v>
      </c>
      <c r="T29" s="6">
        <v>1.789563</v>
      </c>
      <c r="U29" s="6">
        <v>1.452904</v>
      </c>
      <c r="V29" s="6">
        <v>1.813223</v>
      </c>
      <c r="W29" s="6">
        <v>1.6068089999999999</v>
      </c>
      <c r="X29" s="6">
        <v>1.4225261229999999</v>
      </c>
      <c r="Y29" s="6">
        <v>0.83255650000000003</v>
      </c>
      <c r="Z29" s="6">
        <v>0.66692140499999997</v>
      </c>
      <c r="AA29" s="6">
        <v>0.81402070000000004</v>
      </c>
      <c r="AB29" s="6">
        <v>3.574414</v>
      </c>
      <c r="AC29" s="6">
        <v>1.6175870000000001</v>
      </c>
      <c r="AD29" s="6">
        <v>1.7990729999999999</v>
      </c>
      <c r="AE29" s="6">
        <v>1.854865</v>
      </c>
      <c r="AF29" s="6">
        <v>1.260327</v>
      </c>
      <c r="AG29" s="6">
        <v>1.665125</v>
      </c>
      <c r="AH29" s="6">
        <v>0.37034299999999998</v>
      </c>
      <c r="AI29" s="6">
        <v>1.1161449999999999</v>
      </c>
      <c r="AJ29" s="6">
        <v>1.960413</v>
      </c>
      <c r="AK29" s="6">
        <v>1.9730840000000001</v>
      </c>
      <c r="AL29" s="6">
        <v>1.0777509999999999</v>
      </c>
      <c r="AM29" s="6">
        <v>1.260327</v>
      </c>
      <c r="AN29" s="6">
        <v>1.1312230000000001</v>
      </c>
      <c r="AO29" s="6">
        <v>2.381122</v>
      </c>
      <c r="AP29" s="6">
        <v>0.88678809999999997</v>
      </c>
      <c r="AQ29" s="6">
        <v>1.7010540000000001</v>
      </c>
      <c r="AR29" s="6">
        <v>1.0462899999999999</v>
      </c>
      <c r="AS29" s="6">
        <v>3.1595499999999999</v>
      </c>
      <c r="AT29" s="6">
        <v>0.60364870000000004</v>
      </c>
      <c r="AU29" s="6">
        <v>0.86893450000000005</v>
      </c>
      <c r="AV29" s="6">
        <v>1.359799</v>
      </c>
      <c r="AW29" s="6">
        <v>1.6441889999999999</v>
      </c>
      <c r="AX29" s="6">
        <v>0.71762490000000001</v>
      </c>
      <c r="AY29" s="6">
        <v>0.49166700000000002</v>
      </c>
      <c r="AZ29" s="6">
        <v>0.85085920000000004</v>
      </c>
      <c r="BA29" s="6">
        <v>0.62504669999999996</v>
      </c>
      <c r="BB29" s="6">
        <v>1.6546940000000001</v>
      </c>
      <c r="BC29" s="6">
        <v>2.0667270000000002</v>
      </c>
      <c r="BD29" s="6">
        <v>0.62504669999999996</v>
      </c>
      <c r="BE29" s="6">
        <v>1.3075950000000001</v>
      </c>
      <c r="BF29" s="6">
        <v>0.89563329999999997</v>
      </c>
      <c r="BG29" s="6">
        <v>1.2942450000000001</v>
      </c>
      <c r="BH29" s="6">
        <v>1.416374</v>
      </c>
      <c r="BI29" s="6">
        <v>0.93907070000000004</v>
      </c>
      <c r="BJ29" s="6">
        <v>0.98953970000000002</v>
      </c>
      <c r="BK29" s="6">
        <v>1.054219</v>
      </c>
      <c r="BL29" s="6">
        <v>0.72755700000000001</v>
      </c>
      <c r="BM29" s="6">
        <v>0.58193119999999998</v>
      </c>
      <c r="BN29" s="6">
        <v>0.79524568200000001</v>
      </c>
      <c r="BO29" s="6">
        <v>0.5709497</v>
      </c>
      <c r="BP29" s="6">
        <v>1.6068089999999999</v>
      </c>
      <c r="BQ29" s="6">
        <v>0.27896500000000002</v>
      </c>
      <c r="BR29" s="6">
        <v>0.63562890000000005</v>
      </c>
      <c r="BS29" s="6">
        <v>1.551687</v>
      </c>
      <c r="BT29" s="6">
        <v>2.2893319999999999</v>
      </c>
      <c r="BU29" s="6">
        <v>1.005981</v>
      </c>
      <c r="BV29" s="6">
        <v>1.7261850000000001</v>
      </c>
      <c r="BW29" s="6">
        <v>1.6068089999999999</v>
      </c>
      <c r="BX29" s="6">
        <v>1.2465349999999999</v>
      </c>
      <c r="BY29" s="6">
        <v>0.26542959999999999</v>
      </c>
      <c r="BZ29" s="6">
        <v>1.190021</v>
      </c>
      <c r="CA29" s="6">
        <v>0.86893450000000005</v>
      </c>
      <c r="CB29" s="6">
        <v>1.190021</v>
      </c>
      <c r="CC29" s="6">
        <v>1.9304110000000001</v>
      </c>
      <c r="CD29" s="6">
        <v>1.446879</v>
      </c>
      <c r="CE29" s="6">
        <v>0.80466349999999998</v>
      </c>
      <c r="CF29" s="6">
        <v>1.2185520000000001</v>
      </c>
      <c r="CG29" s="6">
        <v>1.551687</v>
      </c>
      <c r="CH29" s="6">
        <v>0.52617550000000002</v>
      </c>
      <c r="CI29" s="6">
        <v>1.0462899999999999</v>
      </c>
      <c r="CJ29" s="6">
        <v>0.98124889999999998</v>
      </c>
      <c r="CK29" s="6">
        <v>1.7990729999999999</v>
      </c>
      <c r="CL29" s="6">
        <v>1.4943949999999999</v>
      </c>
      <c r="CM29" s="6">
        <v>1.5795090000000001</v>
      </c>
      <c r="CN29" s="6">
        <v>0.37034299999999998</v>
      </c>
      <c r="CO29" s="6">
        <v>2.1056339999999998</v>
      </c>
      <c r="CP29" s="6">
        <v>0.38294089999999997</v>
      </c>
      <c r="CQ29" s="6">
        <v>1.0777509999999999</v>
      </c>
      <c r="CR29" s="6">
        <v>0.98953970000000002</v>
      </c>
      <c r="CS29" s="6">
        <v>1.160919</v>
      </c>
      <c r="CT29" s="6">
        <v>0.25176710000000002</v>
      </c>
      <c r="CU29" s="6">
        <v>0.43226920000000002</v>
      </c>
      <c r="CV29" s="6">
        <v>0.63562890000000005</v>
      </c>
      <c r="CW29" s="6">
        <v>0.54873479999999997</v>
      </c>
      <c r="CX29" s="6">
        <v>0.51476339999999998</v>
      </c>
      <c r="CY29" s="6">
        <v>0.96452400000000005</v>
      </c>
      <c r="CZ29" s="6">
        <v>1.8594189999999999</v>
      </c>
      <c r="DA29" s="6">
        <v>0.5374989</v>
      </c>
      <c r="DB29" s="6">
        <v>1.3075950000000001</v>
      </c>
      <c r="DC29" s="6">
        <v>0.38294089999999997</v>
      </c>
      <c r="DD29" s="6">
        <v>1.340441</v>
      </c>
      <c r="DE29" s="6">
        <v>0.71762490000000001</v>
      </c>
      <c r="DF29" s="6">
        <v>0.82331810000000005</v>
      </c>
      <c r="DG29" s="6">
        <v>1.0777509999999999</v>
      </c>
      <c r="DH29" s="6">
        <v>0.98953970000000002</v>
      </c>
      <c r="DI29" s="6">
        <v>1.005981</v>
      </c>
      <c r="DJ29" s="6">
        <v>0.26542959999999999</v>
      </c>
      <c r="DK29" s="6">
        <v>1.685764</v>
      </c>
      <c r="DL29" s="6">
        <v>0.64613469999999995</v>
      </c>
      <c r="DM29" s="6">
        <v>0.6669214</v>
      </c>
      <c r="DN29" s="6">
        <v>0.93048640000000005</v>
      </c>
      <c r="DO29" s="6">
        <v>0.86893450000000005</v>
      </c>
      <c r="DP29" s="6">
        <v>2.3293819999999998</v>
      </c>
      <c r="DQ29" s="6">
        <v>1.3208219999999999</v>
      </c>
      <c r="DR29" s="6">
        <v>1.2185520000000001</v>
      </c>
      <c r="DS29" s="6">
        <v>0.89563329999999997</v>
      </c>
      <c r="DT29" s="6">
        <v>3.5260500000000001</v>
      </c>
      <c r="DU29" s="6">
        <v>0.40781410000000001</v>
      </c>
      <c r="DV29" s="6">
        <v>1.6806319999999999</v>
      </c>
      <c r="DW29" s="6">
        <v>4.2075740000000001</v>
      </c>
      <c r="DX29" s="6">
        <v>2.381122</v>
      </c>
      <c r="DY29" s="6">
        <v>1.366195</v>
      </c>
      <c r="DZ29" s="6">
        <v>1.8225800000000001</v>
      </c>
      <c r="EA29" s="6">
        <v>1.52904</v>
      </c>
      <c r="EB29" s="6">
        <v>0.62504669999999996</v>
      </c>
      <c r="EC29" s="6">
        <v>2.9324599999999998</v>
      </c>
      <c r="ED29" s="6">
        <v>2.6968830000000001</v>
      </c>
      <c r="EE29" s="6">
        <v>3.9420709999999999</v>
      </c>
      <c r="EF29" s="6">
        <v>0.72552870000000003</v>
      </c>
      <c r="EG29" s="6">
        <v>2.3004980000000002</v>
      </c>
      <c r="EH29" s="6">
        <v>2.8424119999999999</v>
      </c>
      <c r="EI29" s="6">
        <v>0.1194559</v>
      </c>
      <c r="EJ29" s="6">
        <v>0.37741069999999999</v>
      </c>
      <c r="EK29" s="6">
        <v>0.77068040000000004</v>
      </c>
      <c r="EL29" s="6">
        <v>2.2353369999999999</v>
      </c>
      <c r="EM29" s="6">
        <v>0.29065249999999998</v>
      </c>
      <c r="EN29" s="6">
        <v>1.454469</v>
      </c>
      <c r="EO29" s="6">
        <v>1.680237</v>
      </c>
      <c r="EP29" s="6">
        <v>1.3948719999999999</v>
      </c>
      <c r="EQ29" s="6">
        <v>0.72552870000000003</v>
      </c>
      <c r="ER29" s="6">
        <v>2.5593219999999999</v>
      </c>
      <c r="ES29" s="6">
        <v>0.78331720000000005</v>
      </c>
      <c r="ET29" s="6">
        <v>1.1419090000000001</v>
      </c>
      <c r="EU29" s="6">
        <v>2.0373969999999999</v>
      </c>
      <c r="EV29" s="6">
        <v>5.7385319999999997E-2</v>
      </c>
      <c r="EW29" s="6">
        <v>2.8409719999999998</v>
      </c>
      <c r="EX29" s="6">
        <v>0.34335149999999998</v>
      </c>
      <c r="EY29" s="6">
        <v>0.48269329999999999</v>
      </c>
      <c r="EZ29" s="6">
        <v>0.34335149999999998</v>
      </c>
      <c r="FA29" s="6">
        <v>2.4067050000000001</v>
      </c>
      <c r="FB29" s="6">
        <v>1.9419740000000001</v>
      </c>
      <c r="FC29" s="6">
        <v>0.75792820000000005</v>
      </c>
      <c r="FD29" s="6">
        <v>2.294117</v>
      </c>
      <c r="FE29" s="6">
        <v>1.240516</v>
      </c>
      <c r="FF29" s="6">
        <v>0.40242070000000002</v>
      </c>
      <c r="FG29" s="6">
        <v>1.087337</v>
      </c>
      <c r="FH29" s="6">
        <v>0.1788843</v>
      </c>
      <c r="FI29" s="6">
        <v>1.7161679999999999</v>
      </c>
      <c r="FJ29" s="6">
        <v>9.9070720000000001E-2</v>
      </c>
      <c r="FK29" s="6">
        <v>0.36897350000000001</v>
      </c>
      <c r="FL29" s="6">
        <v>2.08277</v>
      </c>
      <c r="FM29" s="6">
        <v>1.857148</v>
      </c>
      <c r="FN29" s="6">
        <v>2.3768880000000001</v>
      </c>
      <c r="FO29" s="6">
        <v>0.92665909999999996</v>
      </c>
      <c r="FP29" s="6">
        <v>2.1362960000000002</v>
      </c>
      <c r="FQ29" s="6">
        <v>0.19814470000000001</v>
      </c>
      <c r="FR29" s="6">
        <v>1.5116270000000001</v>
      </c>
      <c r="FS29" s="6">
        <v>2.1505450000000002</v>
      </c>
      <c r="FT29" s="6">
        <v>2.9071090000000002</v>
      </c>
      <c r="FU29" s="6">
        <v>2.042512339</v>
      </c>
      <c r="FV29" s="6">
        <v>2.2639480000000001</v>
      </c>
      <c r="FW29" s="6">
        <v>2.2508159999999999</v>
      </c>
      <c r="FX29" s="6">
        <v>0.70572190000000001</v>
      </c>
      <c r="FY29" s="6">
        <v>0.61648930000000002</v>
      </c>
      <c r="FZ29" s="6">
        <v>1.4029670000000001</v>
      </c>
      <c r="GA29" s="6">
        <v>1.8336300000000001</v>
      </c>
      <c r="GB29" s="6">
        <v>1.6901280000000001</v>
      </c>
      <c r="GC29" s="6">
        <v>1.5301709999999999</v>
      </c>
      <c r="GD29" s="6">
        <v>1.9114660000000001</v>
      </c>
      <c r="GE29" s="6">
        <v>1.6769240000000001</v>
      </c>
      <c r="GF29" s="6">
        <v>0.82666660000000003</v>
      </c>
      <c r="GG29" s="6">
        <v>2.682436</v>
      </c>
      <c r="GH29" s="6">
        <v>1.4583539999999999</v>
      </c>
      <c r="GI29" s="6">
        <v>0.77068040000000004</v>
      </c>
      <c r="GJ29" s="6">
        <v>1.1850240000000001</v>
      </c>
      <c r="GK29" s="6">
        <v>3.1395300000000002</v>
      </c>
      <c r="GL29" s="6">
        <v>1.4466680000000001</v>
      </c>
      <c r="GM29" s="6">
        <v>0.57329960000000002</v>
      </c>
      <c r="GN29" s="6">
        <v>1.4466680000000001</v>
      </c>
      <c r="GO29" s="6">
        <v>2.5646010000000001</v>
      </c>
      <c r="GP29" s="6">
        <v>1.809709</v>
      </c>
      <c r="GQ29" s="6">
        <v>0.77701310000000001</v>
      </c>
      <c r="GR29" s="6">
        <v>-0.22282270000000001</v>
      </c>
      <c r="GS29" s="6">
        <v>0.97683299999999995</v>
      </c>
      <c r="GT29" s="6">
        <v>0.82666660000000003</v>
      </c>
      <c r="GU29" s="6">
        <v>0.74505849999999996</v>
      </c>
      <c r="GV29" s="6">
        <v>0.95475580000000004</v>
      </c>
      <c r="GW29" s="6">
        <v>0.51355320000000004</v>
      </c>
      <c r="GX29" s="6">
        <v>2.400792</v>
      </c>
      <c r="GY29" s="6">
        <v>0.5437459</v>
      </c>
      <c r="GZ29" s="6">
        <v>1.5301709999999999</v>
      </c>
      <c r="HA29" s="6">
        <v>0.90376749999999995</v>
      </c>
      <c r="HB29" s="6">
        <v>1.6159079999999999</v>
      </c>
      <c r="HC29" s="6">
        <v>0.97683299999999995</v>
      </c>
      <c r="HD29" s="6">
        <v>1.5338510000000001</v>
      </c>
      <c r="HE29" s="6">
        <v>2.6431450000000001</v>
      </c>
      <c r="HF29" s="6">
        <v>1.7385619999999999</v>
      </c>
      <c r="HG29" s="6">
        <v>0.55119320000000005</v>
      </c>
      <c r="HH29" s="6">
        <v>2.185543</v>
      </c>
      <c r="HI29" s="6">
        <v>1.5521039999999999</v>
      </c>
    </row>
    <row r="30" spans="1:217">
      <c r="A30" s="6" t="s">
        <v>152</v>
      </c>
      <c r="B30" s="6">
        <v>0.1912508</v>
      </c>
      <c r="C30" s="6">
        <v>0.93149780000000004</v>
      </c>
      <c r="D30" s="6">
        <v>0.45517269999999999</v>
      </c>
      <c r="E30" s="6">
        <v>1.743614</v>
      </c>
      <c r="F30" s="6">
        <v>0.48625499999999999</v>
      </c>
      <c r="G30" s="6">
        <v>0.73913200000000001</v>
      </c>
      <c r="H30" s="6">
        <v>1.339439</v>
      </c>
      <c r="I30" s="6">
        <v>1.6606920000000001</v>
      </c>
      <c r="J30" s="6">
        <v>1.7562770000000001</v>
      </c>
      <c r="K30" s="6">
        <v>0.35763699999999998</v>
      </c>
      <c r="L30" s="6">
        <v>0.88578639999999997</v>
      </c>
      <c r="M30" s="6">
        <v>0.66876966999999998</v>
      </c>
      <c r="N30" s="6">
        <v>0.48625496899999998</v>
      </c>
      <c r="O30" s="6">
        <v>0.506606</v>
      </c>
      <c r="P30" s="6">
        <v>1.067272</v>
      </c>
      <c r="Q30" s="6">
        <v>1.153233</v>
      </c>
      <c r="R30" s="6">
        <v>0.83855950000000001</v>
      </c>
      <c r="S30" s="6">
        <v>1.9990939999999999</v>
      </c>
      <c r="T30" s="6">
        <v>0.1912508</v>
      </c>
      <c r="U30" s="6">
        <v>1.55823</v>
      </c>
      <c r="V30" s="6">
        <v>0.67775739999999995</v>
      </c>
      <c r="W30" s="6">
        <v>0.78140659999999995</v>
      </c>
      <c r="X30" s="6">
        <v>0.69556447300000002</v>
      </c>
      <c r="Y30" s="6">
        <v>0.35763699999999998</v>
      </c>
      <c r="Z30" s="6">
        <v>0.54645611000000005</v>
      </c>
      <c r="AA30" s="6">
        <v>1.504095</v>
      </c>
      <c r="AB30" s="6">
        <v>1.7092860000000001</v>
      </c>
      <c r="AC30" s="6">
        <v>1.203665</v>
      </c>
      <c r="AD30" s="6">
        <v>0.16581170000000001</v>
      </c>
      <c r="AE30" s="6">
        <v>0.37989600000000001</v>
      </c>
      <c r="AF30" s="6">
        <v>0.67775739999999995</v>
      </c>
      <c r="AG30" s="6">
        <v>0.2408053</v>
      </c>
      <c r="AH30" s="6">
        <v>1.234302</v>
      </c>
      <c r="AI30" s="6">
        <v>0.92398029999999998</v>
      </c>
      <c r="AJ30" s="6">
        <v>1.100951</v>
      </c>
      <c r="AK30" s="6">
        <v>1.5485390000000001</v>
      </c>
      <c r="AL30" s="6">
        <v>0.97578779999999998</v>
      </c>
      <c r="AM30" s="6">
        <v>1.3728290000000001</v>
      </c>
      <c r="AN30" s="6">
        <v>1.642603</v>
      </c>
      <c r="AO30" s="6">
        <v>0.73913200000000001</v>
      </c>
      <c r="AP30" s="6">
        <v>1.1912240000000001</v>
      </c>
      <c r="AQ30" s="6">
        <v>1.4582200000000001</v>
      </c>
      <c r="AR30" s="6">
        <v>0.16581170000000001</v>
      </c>
      <c r="AS30" s="6">
        <v>3.435651</v>
      </c>
      <c r="AT30" s="6">
        <v>0.465609</v>
      </c>
      <c r="AU30" s="6">
        <v>1.2878400000000001</v>
      </c>
      <c r="AV30" s="6">
        <v>0.40181260000000002</v>
      </c>
      <c r="AW30" s="6">
        <v>0.90118710000000002</v>
      </c>
      <c r="AX30" s="6">
        <v>0.93897569999999997</v>
      </c>
      <c r="AY30" s="6">
        <v>0.13991020000000001</v>
      </c>
      <c r="AZ30" s="6">
        <v>1.222126</v>
      </c>
      <c r="BA30" s="6">
        <v>1.2642929999999999</v>
      </c>
      <c r="BB30" s="6">
        <v>1.067272</v>
      </c>
      <c r="BC30" s="6">
        <v>0.76464699999999997</v>
      </c>
      <c r="BD30" s="6">
        <v>0.76464699999999997</v>
      </c>
      <c r="BE30" s="6">
        <v>1.6380440000000001</v>
      </c>
      <c r="BF30" s="6">
        <v>0.48625499999999999</v>
      </c>
      <c r="BG30" s="6">
        <v>0.35763699999999998</v>
      </c>
      <c r="BH30" s="6">
        <v>1.9884230000000001</v>
      </c>
      <c r="BI30" s="6">
        <v>2.817399</v>
      </c>
      <c r="BJ30" s="6">
        <v>1.7351099999999999</v>
      </c>
      <c r="BK30" s="6">
        <v>3.1550910000000001</v>
      </c>
      <c r="BL30" s="6">
        <v>0.84654019999999996</v>
      </c>
      <c r="BM30" s="6">
        <v>0.65062229999999999</v>
      </c>
      <c r="BN30" s="6">
        <v>1.032777332</v>
      </c>
      <c r="BO30" s="6">
        <v>0.35763699999999998</v>
      </c>
      <c r="BP30" s="6">
        <v>1.678555</v>
      </c>
      <c r="BQ30" s="6">
        <v>0.506606</v>
      </c>
      <c r="BR30" s="6">
        <v>1.252372</v>
      </c>
      <c r="BS30" s="6">
        <v>1.1075919999999999</v>
      </c>
      <c r="BT30" s="6">
        <v>1.8615470000000001</v>
      </c>
      <c r="BU30" s="6">
        <v>1.8017669999999999</v>
      </c>
      <c r="BV30" s="6">
        <v>1.55823</v>
      </c>
      <c r="BW30" s="6">
        <v>1.011673</v>
      </c>
      <c r="BX30" s="6">
        <v>1.9412370000000001</v>
      </c>
      <c r="BY30" s="6">
        <v>0.1135289</v>
      </c>
      <c r="BZ30" s="6">
        <v>2.1972670000000001</v>
      </c>
      <c r="CA30" s="6">
        <v>1.6516759999999999</v>
      </c>
      <c r="CB30" s="6">
        <v>0.43406790000000001</v>
      </c>
      <c r="CC30" s="6">
        <v>0.33502460000000001</v>
      </c>
      <c r="CD30" s="6">
        <v>0.53659760000000001</v>
      </c>
      <c r="CE30" s="6">
        <v>1.0808390000000001</v>
      </c>
      <c r="CF30" s="6">
        <v>2.118017</v>
      </c>
      <c r="CG30" s="6">
        <v>1.7478480000000001</v>
      </c>
      <c r="CH30" s="6">
        <v>0.89350750000000001</v>
      </c>
      <c r="CI30" s="6">
        <v>2.2367979999999998</v>
      </c>
      <c r="CJ30" s="6">
        <v>0.22857730000000001</v>
      </c>
      <c r="CK30" s="6">
        <v>3.0590540000000002</v>
      </c>
      <c r="CL30" s="6">
        <v>1.153233</v>
      </c>
      <c r="CM30" s="6">
        <v>0.7730515</v>
      </c>
      <c r="CN30" s="6">
        <v>1.4736769999999999</v>
      </c>
      <c r="CO30" s="6">
        <v>0.44465939999999998</v>
      </c>
      <c r="CP30" s="6">
        <v>0.40181260000000002</v>
      </c>
      <c r="CQ30" s="6">
        <v>0.72186459999999997</v>
      </c>
      <c r="CR30" s="6">
        <v>8.6649809999999994E-2</v>
      </c>
      <c r="CS30" s="6">
        <v>1.4633910000000001</v>
      </c>
      <c r="CT30" s="6">
        <v>0.7730515</v>
      </c>
      <c r="CU30" s="6">
        <v>2.1879870000000001</v>
      </c>
      <c r="CV30" s="6">
        <v>0.91642299999999999</v>
      </c>
      <c r="CW30" s="6">
        <v>0.465609</v>
      </c>
      <c r="CX30" s="6">
        <v>1.7092860000000001</v>
      </c>
      <c r="CY30" s="6">
        <v>0.74768789999999996</v>
      </c>
      <c r="CZ30" s="6">
        <v>0.73052450000000002</v>
      </c>
      <c r="DA30" s="6">
        <v>0.13991020000000001</v>
      </c>
      <c r="DB30" s="6">
        <v>0.63224080000000005</v>
      </c>
      <c r="DC30" s="6">
        <v>1.203665</v>
      </c>
      <c r="DD30" s="6">
        <v>0.92398029999999998</v>
      </c>
      <c r="DE30" s="6">
        <v>1.252372</v>
      </c>
      <c r="DF30" s="6">
        <v>0.26495079999999999</v>
      </c>
      <c r="DG30" s="6">
        <v>1.339439</v>
      </c>
      <c r="DH30" s="6">
        <v>0.61361900000000003</v>
      </c>
      <c r="DI30" s="6">
        <v>1.2878400000000001</v>
      </c>
      <c r="DJ30" s="6">
        <v>0.25292920000000002</v>
      </c>
      <c r="DK30" s="6">
        <v>1.3110040000000001</v>
      </c>
      <c r="DL30" s="6">
        <v>1.1075919999999999</v>
      </c>
      <c r="DM30" s="6">
        <v>0.4126457</v>
      </c>
      <c r="DN30" s="6">
        <v>1.6288830000000001</v>
      </c>
      <c r="DO30" s="6">
        <v>0.53659760000000001</v>
      </c>
      <c r="DP30" s="6">
        <v>1.018742</v>
      </c>
      <c r="DQ30" s="6">
        <v>0.65972489999999995</v>
      </c>
      <c r="DR30" s="6">
        <v>0.2768717</v>
      </c>
      <c r="DS30" s="6">
        <v>0.1912508</v>
      </c>
      <c r="DT30" s="6">
        <v>1.665179</v>
      </c>
      <c r="DU30" s="6">
        <v>0.85447640000000002</v>
      </c>
      <c r="DV30" s="6">
        <v>0.65972489999999995</v>
      </c>
      <c r="DW30" s="6">
        <v>2.0682610000000001</v>
      </c>
      <c r="DX30" s="6">
        <v>0.34637570000000001</v>
      </c>
      <c r="DY30" s="6">
        <v>0.33502460000000001</v>
      </c>
      <c r="DZ30" s="6">
        <v>1.0257769999999999</v>
      </c>
      <c r="EA30" s="6">
        <v>0.43406790000000001</v>
      </c>
      <c r="EB30" s="6">
        <v>0.1785881</v>
      </c>
      <c r="EC30" s="6">
        <v>0.64146119999999995</v>
      </c>
      <c r="ED30" s="6">
        <v>1.316737</v>
      </c>
      <c r="EE30" s="6">
        <v>1.4921469999999999</v>
      </c>
      <c r="EF30" s="6">
        <v>1.2186429999999999</v>
      </c>
      <c r="EG30" s="6">
        <v>0.48646830000000002</v>
      </c>
      <c r="EH30" s="6">
        <v>2.1542089999999998</v>
      </c>
      <c r="EI30" s="6">
        <v>0.71537379999999995</v>
      </c>
      <c r="EJ30" s="6">
        <v>1.0175289999999999</v>
      </c>
      <c r="EK30" s="6">
        <v>1.538198</v>
      </c>
      <c r="EL30" s="6">
        <v>1.548238</v>
      </c>
      <c r="EM30" s="6">
        <v>0.44458449999999999</v>
      </c>
      <c r="EN30" s="6">
        <v>1.974926</v>
      </c>
      <c r="EO30" s="6">
        <v>1.1805669999999999</v>
      </c>
      <c r="EP30" s="6">
        <v>0.32282270000000002</v>
      </c>
      <c r="EQ30" s="6">
        <v>2.1173519999999999</v>
      </c>
      <c r="ER30" s="6">
        <v>2.1037159999999999</v>
      </c>
      <c r="ES30" s="6">
        <v>0.82589469999999998</v>
      </c>
      <c r="ET30" s="6">
        <v>0.33431949999999999</v>
      </c>
      <c r="EU30" s="6">
        <v>1.4553020000000001</v>
      </c>
      <c r="EV30" s="6">
        <v>0.74162819999999996</v>
      </c>
      <c r="EW30" s="6">
        <v>0.86627829999999995</v>
      </c>
      <c r="EX30" s="6">
        <v>1.1676519999999999</v>
      </c>
      <c r="EY30" s="6">
        <v>1.0808120000000001</v>
      </c>
      <c r="EZ30" s="6">
        <v>0.52718849999999995</v>
      </c>
      <c r="FA30" s="6">
        <v>1.862263</v>
      </c>
      <c r="FB30" s="6">
        <v>1.4446019999999999</v>
      </c>
      <c r="FC30" s="6">
        <v>0.76742069999999996</v>
      </c>
      <c r="FD30" s="6">
        <v>1.5631699999999999</v>
      </c>
      <c r="FE30" s="6">
        <v>0.31123499999999998</v>
      </c>
      <c r="FF30" s="6">
        <v>1.3097179999999999</v>
      </c>
      <c r="FG30" s="6">
        <v>1.073914</v>
      </c>
      <c r="FH30" s="6">
        <v>1.3097179999999999</v>
      </c>
      <c r="FI30" s="6">
        <v>1.422966</v>
      </c>
      <c r="FJ30" s="6">
        <v>0.19002279999999999</v>
      </c>
      <c r="FK30" s="6">
        <v>0.9958127</v>
      </c>
      <c r="FL30" s="6">
        <v>1.8823160000000001</v>
      </c>
      <c r="FM30" s="6">
        <v>1.6956580000000001</v>
      </c>
      <c r="FN30" s="6">
        <v>1.8823160000000001</v>
      </c>
      <c r="FO30" s="6">
        <v>0.81768269999999998</v>
      </c>
      <c r="FP30" s="6">
        <v>1.1933689999999999</v>
      </c>
      <c r="FQ30" s="6">
        <v>0.2274504</v>
      </c>
      <c r="FR30" s="6">
        <v>1.4869399999999999</v>
      </c>
      <c r="FS30" s="6">
        <v>1.6728609999999999</v>
      </c>
      <c r="FT30" s="6">
        <v>2.2062170000000001</v>
      </c>
      <c r="FU30" s="6">
        <v>1.4659237890000001</v>
      </c>
      <c r="FV30" s="6">
        <v>1.1933689999999999</v>
      </c>
      <c r="FW30" s="6">
        <v>0.96634770000000003</v>
      </c>
      <c r="FX30" s="6">
        <v>9.8785979999999995E-2</v>
      </c>
      <c r="FY30" s="6">
        <v>0.42318509999999998</v>
      </c>
      <c r="FZ30" s="6">
        <v>1.267919</v>
      </c>
      <c r="GA30" s="6">
        <v>1.1933689999999999</v>
      </c>
      <c r="GB30" s="6">
        <v>1.0103260000000001</v>
      </c>
      <c r="GC30" s="6">
        <v>2.2062170000000001</v>
      </c>
      <c r="GD30" s="6">
        <v>0.6976059</v>
      </c>
      <c r="GE30" s="6">
        <v>0.59583529999999996</v>
      </c>
      <c r="GF30" s="6">
        <v>0.52718849999999995</v>
      </c>
      <c r="GG30" s="6">
        <v>1.255755</v>
      </c>
      <c r="GH30" s="6">
        <v>1.4392229999999999</v>
      </c>
      <c r="GI30" s="6">
        <v>0.9958127</v>
      </c>
      <c r="GJ30" s="6">
        <v>1.2618499999999999</v>
      </c>
      <c r="GK30" s="6">
        <v>1.6166560000000001</v>
      </c>
      <c r="GL30" s="6">
        <v>0.86627829999999995</v>
      </c>
      <c r="GM30" s="6">
        <v>1.597431</v>
      </c>
      <c r="GN30" s="6">
        <v>2.389122</v>
      </c>
      <c r="GO30" s="6">
        <v>1.4010050000000001</v>
      </c>
      <c r="GP30" s="6">
        <v>1.6450279999999999</v>
      </c>
      <c r="GQ30" s="6">
        <v>0.85025810000000002</v>
      </c>
      <c r="GR30" s="6">
        <v>0.15161450000000001</v>
      </c>
      <c r="GS30" s="6">
        <v>0.50696969999999997</v>
      </c>
      <c r="GT30" s="6">
        <v>0.52718849999999995</v>
      </c>
      <c r="GU30" s="6">
        <v>0.95139010000000002</v>
      </c>
      <c r="GV30" s="6">
        <v>0.15161450000000001</v>
      </c>
      <c r="GW30" s="6">
        <v>0.1773315</v>
      </c>
      <c r="GX30" s="6">
        <v>0.3457268</v>
      </c>
      <c r="GY30" s="6">
        <v>0.84218190000000004</v>
      </c>
      <c r="GZ30" s="6">
        <v>0.36827850000000001</v>
      </c>
      <c r="HA30" s="6">
        <v>1.2373160000000001</v>
      </c>
      <c r="HB30" s="6">
        <v>1.6543639999999999</v>
      </c>
      <c r="HC30" s="6">
        <v>1.476469</v>
      </c>
      <c r="HD30" s="6">
        <v>1.3899010000000001</v>
      </c>
      <c r="HE30" s="6">
        <v>1.1933689999999999</v>
      </c>
      <c r="HF30" s="6">
        <v>1.691127</v>
      </c>
      <c r="HG30" s="6">
        <v>0.82589469999999998</v>
      </c>
      <c r="HH30" s="6">
        <v>0.13858480000000001</v>
      </c>
      <c r="HI30" s="6">
        <v>0.68864049999999999</v>
      </c>
    </row>
    <row r="31" spans="1:217">
      <c r="A31" s="6" t="s">
        <v>154</v>
      </c>
      <c r="B31" s="6">
        <v>3.4660709999999999</v>
      </c>
      <c r="C31" s="6">
        <v>3.4129839999999998</v>
      </c>
      <c r="D31" s="6">
        <v>2.9128720000000001</v>
      </c>
      <c r="E31" s="6">
        <v>3.1758709999999999</v>
      </c>
      <c r="F31" s="6">
        <v>2.3750529999999999</v>
      </c>
      <c r="G31" s="6">
        <v>3.5271910000000002</v>
      </c>
      <c r="H31" s="6">
        <v>3.9238400000000002</v>
      </c>
      <c r="I31" s="6">
        <v>4.4185080000000001</v>
      </c>
      <c r="J31" s="6">
        <v>3.7771180000000002</v>
      </c>
      <c r="K31" s="6">
        <v>2.3193670000000002</v>
      </c>
      <c r="L31" s="6">
        <v>4.2871620000000004</v>
      </c>
      <c r="M31" s="6">
        <v>2.6618796310000001</v>
      </c>
      <c r="N31" s="6">
        <v>2.1236718539999999</v>
      </c>
      <c r="O31" s="6">
        <v>4.0393650000000001</v>
      </c>
      <c r="P31" s="6">
        <v>3.113413</v>
      </c>
      <c r="Q31" s="6">
        <v>3.131786</v>
      </c>
      <c r="R31" s="6">
        <v>3.6679680000000001</v>
      </c>
      <c r="S31" s="6">
        <v>4.2698280000000004</v>
      </c>
      <c r="T31" s="6">
        <v>1.66113</v>
      </c>
      <c r="U31" s="6">
        <v>3.2029230000000002</v>
      </c>
      <c r="V31" s="6">
        <v>1.5919289999999999</v>
      </c>
      <c r="W31" s="6">
        <v>2.8369200000000001</v>
      </c>
      <c r="X31" s="6">
        <v>3.2914144689999998</v>
      </c>
      <c r="Y31" s="6">
        <v>4.1467489999999998</v>
      </c>
      <c r="Z31" s="6">
        <v>2.908976735</v>
      </c>
      <c r="AA31" s="6">
        <v>2.8203819999999999</v>
      </c>
      <c r="AB31" s="6">
        <v>3.773997</v>
      </c>
      <c r="AC31" s="6">
        <v>3.5555439999999998</v>
      </c>
      <c r="AD31" s="6">
        <v>3.4956960000000001</v>
      </c>
      <c r="AE31" s="6">
        <v>1.939562</v>
      </c>
      <c r="AF31" s="6">
        <v>3.247878</v>
      </c>
      <c r="AG31" s="6">
        <v>1.9974209999999999</v>
      </c>
      <c r="AH31" s="6">
        <v>2.0745499999999999</v>
      </c>
      <c r="AI31" s="6">
        <v>2.8991910000000001</v>
      </c>
      <c r="AJ31" s="6">
        <v>3.646433</v>
      </c>
      <c r="AK31" s="6">
        <v>3.4918680000000002</v>
      </c>
      <c r="AL31" s="6">
        <v>3.3046509999999998</v>
      </c>
      <c r="AM31" s="6">
        <v>3.3549509999999998</v>
      </c>
      <c r="AN31" s="6">
        <v>3.2029230000000002</v>
      </c>
      <c r="AO31" s="6">
        <v>2.712272</v>
      </c>
      <c r="AP31" s="6">
        <v>3.728475</v>
      </c>
      <c r="AQ31" s="6">
        <v>4.1625519999999998</v>
      </c>
      <c r="AR31" s="6">
        <v>1.887375</v>
      </c>
      <c r="AS31" s="6">
        <v>2.4034819999999999</v>
      </c>
      <c r="AT31" s="6">
        <v>2.847156</v>
      </c>
      <c r="AU31" s="6">
        <v>4.3183860000000003</v>
      </c>
      <c r="AV31" s="6">
        <v>1.4866280000000001</v>
      </c>
      <c r="AW31" s="6">
        <v>1.5297179999999999</v>
      </c>
      <c r="AX31" s="6">
        <v>3.3911630000000001</v>
      </c>
      <c r="AY31" s="6">
        <v>1.4701150000000001</v>
      </c>
      <c r="AZ31" s="6">
        <v>3.4304619999999999</v>
      </c>
      <c r="BA31" s="6">
        <v>3.7012999999999998</v>
      </c>
      <c r="BB31" s="6">
        <v>1.837383</v>
      </c>
      <c r="BC31" s="6">
        <v>3.844042</v>
      </c>
      <c r="BD31" s="6">
        <v>2.8203819999999999</v>
      </c>
      <c r="BE31" s="6">
        <v>3.7885</v>
      </c>
      <c r="BF31" s="6">
        <v>3.0655100000000002</v>
      </c>
      <c r="BG31" s="6">
        <v>0.77132670000000003</v>
      </c>
      <c r="BH31" s="6">
        <v>3.3478759999999999</v>
      </c>
      <c r="BI31" s="6">
        <v>4.086652</v>
      </c>
      <c r="BJ31" s="6">
        <v>3.7023980000000001</v>
      </c>
      <c r="BK31" s="6">
        <v>4.1905489999999999</v>
      </c>
      <c r="BL31" s="6">
        <v>2.3807860000000001</v>
      </c>
      <c r="BM31" s="6">
        <v>2.8491939999999998</v>
      </c>
      <c r="BN31" s="6">
        <v>2.832803964</v>
      </c>
      <c r="BO31" s="6">
        <v>2.8833880000000001</v>
      </c>
      <c r="BP31" s="6">
        <v>3.5045869999999999</v>
      </c>
      <c r="BQ31" s="6">
        <v>3.272068</v>
      </c>
      <c r="BR31" s="6">
        <v>2.680418</v>
      </c>
      <c r="BS31" s="6">
        <v>3.0373709999999998</v>
      </c>
      <c r="BT31" s="6">
        <v>3.148279</v>
      </c>
      <c r="BU31" s="6">
        <v>3.4529899999999998</v>
      </c>
      <c r="BV31" s="6">
        <v>3.106671</v>
      </c>
      <c r="BW31" s="6">
        <v>3.0759159999999999</v>
      </c>
      <c r="BX31" s="6">
        <v>3.3939089999999998</v>
      </c>
      <c r="BY31" s="6">
        <v>1.1541189999999999</v>
      </c>
      <c r="BZ31" s="6">
        <v>3.3993859999999998</v>
      </c>
      <c r="CA31" s="6">
        <v>3.4956960000000001</v>
      </c>
      <c r="CB31" s="6">
        <v>2.4062929999999998</v>
      </c>
      <c r="CC31" s="6">
        <v>1.866765</v>
      </c>
      <c r="CD31" s="6">
        <v>2.7009799999999999</v>
      </c>
      <c r="CE31" s="6">
        <v>3.0212870000000001</v>
      </c>
      <c r="CF31" s="6">
        <v>4.5396190000000001</v>
      </c>
      <c r="CG31" s="6">
        <v>3.4969700000000001</v>
      </c>
      <c r="CH31" s="6">
        <v>3.2417639999999999</v>
      </c>
      <c r="CI31" s="6">
        <v>3.6668430000000001</v>
      </c>
      <c r="CJ31" s="6">
        <v>1.208731</v>
      </c>
      <c r="CK31" s="6">
        <v>4.1578299999999997</v>
      </c>
      <c r="CL31" s="6">
        <v>3.6902789999999999</v>
      </c>
      <c r="CM31" s="6">
        <v>2.8491939999999998</v>
      </c>
      <c r="CN31" s="6">
        <v>3.224809</v>
      </c>
      <c r="CO31" s="6">
        <v>1.228666</v>
      </c>
      <c r="CP31" s="6">
        <v>2.490707</v>
      </c>
      <c r="CQ31" s="6">
        <v>2.4640369999999998</v>
      </c>
      <c r="CR31" s="6">
        <v>3.0194879999999999</v>
      </c>
      <c r="CS31" s="6">
        <v>3.0862440000000002</v>
      </c>
      <c r="CT31" s="6">
        <v>2.7434069999999999</v>
      </c>
      <c r="CU31" s="6">
        <v>4.4119669999999998</v>
      </c>
      <c r="CV31" s="6">
        <v>3.9106999999999998</v>
      </c>
      <c r="CW31" s="6">
        <v>3.0373709999999998</v>
      </c>
      <c r="CX31" s="6">
        <v>4.0168470000000003</v>
      </c>
      <c r="CY31" s="6">
        <v>2.4959790000000002</v>
      </c>
      <c r="CZ31" s="6">
        <v>1.612058</v>
      </c>
      <c r="DA31" s="6">
        <v>3.3870330000000002</v>
      </c>
      <c r="DB31" s="6">
        <v>1.64171</v>
      </c>
      <c r="DC31" s="6">
        <v>2.8774150000000001</v>
      </c>
      <c r="DD31" s="6">
        <v>2.645451</v>
      </c>
      <c r="DE31" s="6">
        <v>3.115094</v>
      </c>
      <c r="DF31" s="6">
        <v>3.0031919999999999</v>
      </c>
      <c r="DG31" s="6">
        <v>3.663462</v>
      </c>
      <c r="DH31" s="6">
        <v>3.2386970000000002</v>
      </c>
      <c r="DI31" s="6">
        <v>2.7760039999999999</v>
      </c>
      <c r="DJ31" s="6">
        <v>2.592508</v>
      </c>
      <c r="DK31" s="6">
        <v>3.7317</v>
      </c>
      <c r="DL31" s="6">
        <v>2.901154</v>
      </c>
      <c r="DM31" s="6">
        <v>3.346457</v>
      </c>
      <c r="DN31" s="6">
        <v>3.4893100000000001</v>
      </c>
      <c r="DO31" s="6">
        <v>3.174264</v>
      </c>
      <c r="DP31" s="6">
        <v>3.272068</v>
      </c>
      <c r="DQ31" s="6">
        <v>3.840077</v>
      </c>
      <c r="DR31" s="6">
        <v>1.1401209999999999</v>
      </c>
      <c r="DS31" s="6">
        <v>1.188504</v>
      </c>
      <c r="DT31" s="6">
        <v>4.3232889999999999</v>
      </c>
      <c r="DU31" s="6">
        <v>2.5998480000000002</v>
      </c>
      <c r="DV31" s="6">
        <v>3.230998</v>
      </c>
      <c r="DW31" s="6">
        <v>3.824103</v>
      </c>
      <c r="DX31" s="6">
        <v>1.5919289999999999</v>
      </c>
      <c r="DY31" s="6">
        <v>1.419357</v>
      </c>
      <c r="DZ31" s="6">
        <v>2.2550829999999999</v>
      </c>
      <c r="EA31" s="6">
        <v>1.502945</v>
      </c>
      <c r="EB31" s="6">
        <v>2.5526849999999999</v>
      </c>
      <c r="EC31" s="6">
        <v>2.1339739999999998</v>
      </c>
      <c r="ED31" s="6">
        <v>3.9012370000000001</v>
      </c>
      <c r="EE31" s="6">
        <v>3.5138579999999999</v>
      </c>
      <c r="EF31" s="6">
        <v>3.4184920000000001</v>
      </c>
      <c r="EG31" s="6">
        <v>2.5904820000000002</v>
      </c>
      <c r="EH31" s="6">
        <v>3.5304890000000002</v>
      </c>
      <c r="EI31" s="6">
        <v>1.5052829999999999</v>
      </c>
      <c r="EJ31" s="6">
        <v>4.4525920000000001</v>
      </c>
      <c r="EK31" s="6">
        <v>3.3315709999999998</v>
      </c>
      <c r="EL31" s="6">
        <v>3.9687809999999999</v>
      </c>
      <c r="EM31" s="6">
        <v>3.1647219999999998</v>
      </c>
      <c r="EN31" s="6">
        <v>4.0230589999999999</v>
      </c>
      <c r="EO31" s="6">
        <v>3.7457419999999999</v>
      </c>
      <c r="EP31" s="6">
        <v>3.0624250000000002</v>
      </c>
      <c r="EQ31" s="6">
        <v>3.3185519999999999</v>
      </c>
      <c r="ER31" s="6">
        <v>3.5830709999999999</v>
      </c>
      <c r="ES31" s="6">
        <v>3.6458719999999998</v>
      </c>
      <c r="ET31" s="6">
        <v>3.5469490000000001</v>
      </c>
      <c r="EU31" s="6">
        <v>3.185368</v>
      </c>
      <c r="EV31" s="6">
        <v>2.9531610000000001</v>
      </c>
      <c r="EW31" s="6">
        <v>2.3859509999999999</v>
      </c>
      <c r="EX31" s="6">
        <v>3.2487970000000002</v>
      </c>
      <c r="EY31" s="6">
        <v>3.3937379999999999</v>
      </c>
      <c r="EZ31" s="6">
        <v>3.0675279999999998</v>
      </c>
      <c r="FA31" s="6">
        <v>3.0087229999999998</v>
      </c>
      <c r="FB31" s="6">
        <v>3.3657780000000002</v>
      </c>
      <c r="FC31" s="6">
        <v>2.7901400000000001</v>
      </c>
      <c r="FD31" s="6">
        <v>3.988035</v>
      </c>
      <c r="FE31" s="6">
        <v>2.1333600000000001</v>
      </c>
      <c r="FF31" s="6">
        <v>2.7325970000000002</v>
      </c>
      <c r="FG31" s="6">
        <v>2.4345479999999999</v>
      </c>
      <c r="FH31" s="6">
        <v>3.122614</v>
      </c>
      <c r="FI31" s="6">
        <v>4.4668570000000001</v>
      </c>
      <c r="FJ31" s="6">
        <v>2.3597700000000001</v>
      </c>
      <c r="FK31" s="6">
        <v>3.8025950000000002</v>
      </c>
      <c r="FL31" s="6">
        <v>3.2683960000000001</v>
      </c>
      <c r="FM31" s="6">
        <v>3.6752120000000001</v>
      </c>
      <c r="FN31" s="6">
        <v>3.5444279999999999</v>
      </c>
      <c r="FO31" s="6">
        <v>3.1160369999999999</v>
      </c>
      <c r="FP31" s="6">
        <v>3.5977830000000002</v>
      </c>
      <c r="FQ31" s="6">
        <v>3.40341</v>
      </c>
      <c r="FR31" s="6">
        <v>3.1806269999999999</v>
      </c>
      <c r="FS31" s="6">
        <v>2.8956059999999999</v>
      </c>
      <c r="FT31" s="6">
        <v>4.5957509999999999</v>
      </c>
      <c r="FU31" s="6">
        <v>3.648239335</v>
      </c>
      <c r="FV31" s="6">
        <v>4.2226600000000003</v>
      </c>
      <c r="FW31" s="6">
        <v>3.2026330000000001</v>
      </c>
      <c r="FX31" s="6">
        <v>3.1389399999999998</v>
      </c>
      <c r="FY31" s="6">
        <v>3.0401229999999999</v>
      </c>
      <c r="FZ31" s="6">
        <v>3.7278349999999998</v>
      </c>
      <c r="GA31" s="6">
        <v>3.3558759999999999</v>
      </c>
      <c r="GB31" s="6">
        <v>3.388185</v>
      </c>
      <c r="GC31" s="6">
        <v>3.9678119999999999</v>
      </c>
      <c r="GD31" s="6">
        <v>2.4370660000000002</v>
      </c>
      <c r="GE31" s="6">
        <v>2.2674180000000002</v>
      </c>
      <c r="GF31" s="6">
        <v>4.2578250000000004</v>
      </c>
      <c r="GG31" s="6">
        <v>3.7165409999999999</v>
      </c>
      <c r="GH31" s="6">
        <v>3.7120009999999999</v>
      </c>
      <c r="GI31" s="6">
        <v>4.1731210000000001</v>
      </c>
      <c r="GJ31" s="6">
        <v>3.6220080000000001</v>
      </c>
      <c r="GK31" s="6">
        <v>3.639939</v>
      </c>
      <c r="GL31" s="6">
        <v>4.4611660000000004</v>
      </c>
      <c r="GM31" s="6">
        <v>4.0746539999999998</v>
      </c>
      <c r="GN31" s="6">
        <v>3.8730000000000002</v>
      </c>
      <c r="GO31" s="6">
        <v>3.5164279999999999</v>
      </c>
      <c r="GP31" s="6">
        <v>3.605089</v>
      </c>
      <c r="GQ31" s="6">
        <v>3.8186279999999999</v>
      </c>
      <c r="GR31" s="6">
        <v>2.1723949999999999</v>
      </c>
      <c r="GS31" s="6">
        <v>2.567456</v>
      </c>
      <c r="GT31" s="6">
        <v>3.4253010000000002</v>
      </c>
      <c r="GU31" s="6">
        <v>2.9658760000000002</v>
      </c>
      <c r="GV31" s="6">
        <v>2.414266</v>
      </c>
      <c r="GW31" s="6">
        <v>2.3988830000000001</v>
      </c>
      <c r="GX31" s="6">
        <v>2.2277900000000002</v>
      </c>
      <c r="GY31" s="6">
        <v>3.328687</v>
      </c>
      <c r="GZ31" s="6">
        <v>3.3387579999999999</v>
      </c>
      <c r="HA31" s="6">
        <v>3.6458719999999998</v>
      </c>
      <c r="HB31" s="6">
        <v>2.6221730000000001</v>
      </c>
      <c r="HC31" s="6">
        <v>4.1499300000000003</v>
      </c>
      <c r="HD31" s="6">
        <v>4.618525</v>
      </c>
      <c r="HE31" s="6">
        <v>2.6794159999999998</v>
      </c>
      <c r="HF31" s="6">
        <v>3.776605</v>
      </c>
      <c r="HG31" s="6">
        <v>2.9730970000000001</v>
      </c>
      <c r="HH31" s="6">
        <v>2.980286</v>
      </c>
      <c r="HI31" s="6">
        <v>2.4520879999999998</v>
      </c>
    </row>
    <row r="32" spans="1:217">
      <c r="A32" s="6" t="s">
        <v>155</v>
      </c>
      <c r="B32" s="6">
        <v>4.8447069999999997</v>
      </c>
      <c r="C32" s="6">
        <v>5.9631239999999996</v>
      </c>
      <c r="D32" s="6">
        <v>5.4174660000000001</v>
      </c>
      <c r="E32" s="6">
        <v>5.1908190000000003</v>
      </c>
      <c r="F32" s="6">
        <v>3.7196509999999998</v>
      </c>
      <c r="G32" s="6">
        <v>6.1918680000000004</v>
      </c>
      <c r="H32" s="6">
        <v>5.7254440000000004</v>
      </c>
      <c r="I32" s="6">
        <v>5.5240320000000001</v>
      </c>
      <c r="J32" s="6">
        <v>5.443041</v>
      </c>
      <c r="K32" s="6">
        <v>6.2512439999999998</v>
      </c>
      <c r="L32" s="6">
        <v>5.7921459999999998</v>
      </c>
      <c r="M32" s="6">
        <v>5.319182101</v>
      </c>
      <c r="N32" s="6">
        <v>5.1919516210000003</v>
      </c>
      <c r="O32" s="6">
        <v>3.9479199999999999</v>
      </c>
      <c r="P32" s="6">
        <v>5.8047009999999997</v>
      </c>
      <c r="Q32" s="6">
        <v>4.8402200000000004</v>
      </c>
      <c r="R32" s="6">
        <v>5.8369010000000001</v>
      </c>
      <c r="S32" s="6">
        <v>5.6198300000000003</v>
      </c>
      <c r="T32" s="6">
        <v>3.7664010000000001</v>
      </c>
      <c r="U32" s="6">
        <v>4.5256470000000002</v>
      </c>
      <c r="V32" s="6">
        <v>3.718429</v>
      </c>
      <c r="W32" s="6">
        <v>5.1721810000000001</v>
      </c>
      <c r="X32" s="6">
        <v>5.766653099</v>
      </c>
      <c r="Y32" s="6">
        <v>5.1352359999999999</v>
      </c>
      <c r="Z32" s="6">
        <v>5.4028869469999998</v>
      </c>
      <c r="AA32" s="6">
        <v>4.4664950000000001</v>
      </c>
      <c r="AB32" s="6">
        <v>5.3646950000000002</v>
      </c>
      <c r="AC32" s="6">
        <v>5.9452610000000004</v>
      </c>
      <c r="AD32" s="6">
        <v>5.1293009999999999</v>
      </c>
      <c r="AE32" s="6">
        <v>4.1955859999999996</v>
      </c>
      <c r="AF32" s="6">
        <v>4.3880400000000002</v>
      </c>
      <c r="AG32" s="6">
        <v>3.3468740000000001</v>
      </c>
      <c r="AH32" s="6">
        <v>5.6408339999999999</v>
      </c>
      <c r="AI32" s="6">
        <v>5.7637879999999999</v>
      </c>
      <c r="AJ32" s="6">
        <v>5.308916</v>
      </c>
      <c r="AK32" s="6">
        <v>4.5101440000000004</v>
      </c>
      <c r="AL32" s="6">
        <v>6.045947</v>
      </c>
      <c r="AM32" s="6">
        <v>5.046945</v>
      </c>
      <c r="AN32" s="6">
        <v>5.0264499999999996</v>
      </c>
      <c r="AO32" s="6">
        <v>5.9580169999999999</v>
      </c>
      <c r="AP32" s="6">
        <v>5.596285</v>
      </c>
      <c r="AQ32" s="6">
        <v>5.5599759999999998</v>
      </c>
      <c r="AR32" s="6">
        <v>3.7402440000000001</v>
      </c>
      <c r="AS32" s="6">
        <v>3.739042</v>
      </c>
      <c r="AT32" s="6">
        <v>5.5537739999999998</v>
      </c>
      <c r="AU32" s="6">
        <v>5.9260910000000004</v>
      </c>
      <c r="AV32" s="6">
        <v>2.7884410000000002</v>
      </c>
      <c r="AW32" s="6">
        <v>2.8188819999999999</v>
      </c>
      <c r="AX32" s="6">
        <v>6.0898219999999998</v>
      </c>
      <c r="AY32" s="6">
        <v>2.81386</v>
      </c>
      <c r="AZ32" s="6">
        <v>4.6721029999999999</v>
      </c>
      <c r="BA32" s="6">
        <v>3.7931759999999999</v>
      </c>
      <c r="BB32" s="6">
        <v>3.2705950000000001</v>
      </c>
      <c r="BC32" s="6">
        <v>5.3280120000000002</v>
      </c>
      <c r="BD32" s="6">
        <v>5.1786789999999998</v>
      </c>
      <c r="BE32" s="6">
        <v>5.3009880000000003</v>
      </c>
      <c r="BF32" s="6">
        <v>5.7616350000000001</v>
      </c>
      <c r="BG32" s="6">
        <v>3.0368680000000001</v>
      </c>
      <c r="BH32" s="6">
        <v>4.5864200000000004</v>
      </c>
      <c r="BI32" s="6">
        <v>4.5894750000000002</v>
      </c>
      <c r="BJ32" s="6">
        <v>4.8093769999999996</v>
      </c>
      <c r="BK32" s="6">
        <v>3.2705950000000001</v>
      </c>
      <c r="BL32" s="6">
        <v>5.4810489999999996</v>
      </c>
      <c r="BM32" s="6">
        <v>6.691789</v>
      </c>
      <c r="BN32" s="6">
        <v>6.4769870159999998</v>
      </c>
      <c r="BO32" s="6">
        <v>4.6851710000000004</v>
      </c>
      <c r="BP32" s="6">
        <v>5.6992969999999996</v>
      </c>
      <c r="BQ32" s="6">
        <v>4.585197</v>
      </c>
      <c r="BR32" s="6">
        <v>5.589162</v>
      </c>
      <c r="BS32" s="6">
        <v>5.1911969999999998</v>
      </c>
      <c r="BT32" s="6">
        <v>5.5725680000000004</v>
      </c>
      <c r="BU32" s="6">
        <v>5.3178179999999999</v>
      </c>
      <c r="BV32" s="6">
        <v>5.2254500000000004</v>
      </c>
      <c r="BW32" s="6">
        <v>5.231312</v>
      </c>
      <c r="BX32" s="6">
        <v>5.3832890000000004</v>
      </c>
      <c r="BY32" s="6">
        <v>2.6298819999999998</v>
      </c>
      <c r="BZ32" s="6">
        <v>5.8790240000000002</v>
      </c>
      <c r="CA32" s="6">
        <v>4.8119339999999999</v>
      </c>
      <c r="CB32" s="6">
        <v>5.2839289999999997</v>
      </c>
      <c r="CC32" s="6">
        <v>3.6987130000000001</v>
      </c>
      <c r="CD32" s="6">
        <v>2.980877</v>
      </c>
      <c r="CE32" s="6">
        <v>4.2780269999999998</v>
      </c>
      <c r="CF32" s="6">
        <v>5.410514</v>
      </c>
      <c r="CG32" s="6">
        <v>5.8127709999999997</v>
      </c>
      <c r="CH32" s="6">
        <v>5.2232440000000002</v>
      </c>
      <c r="CI32" s="6">
        <v>5.3394649999999997</v>
      </c>
      <c r="CJ32" s="6">
        <v>3.2827700000000002</v>
      </c>
      <c r="CK32" s="6">
        <v>4.8891960000000001</v>
      </c>
      <c r="CL32" s="6">
        <v>5.3491520000000001</v>
      </c>
      <c r="CM32" s="6">
        <v>6.058478</v>
      </c>
      <c r="CN32" s="6">
        <v>5.8935459999999997</v>
      </c>
      <c r="CO32" s="6">
        <v>3.034761</v>
      </c>
      <c r="CP32" s="6">
        <v>4.5821319999999996</v>
      </c>
      <c r="CQ32" s="6">
        <v>6.2050470000000004</v>
      </c>
      <c r="CR32" s="6">
        <v>5.7355070000000001</v>
      </c>
      <c r="CS32" s="6">
        <v>5.1706469999999998</v>
      </c>
      <c r="CT32" s="6">
        <v>5.349818</v>
      </c>
      <c r="CU32" s="6">
        <v>4.1872040000000004</v>
      </c>
      <c r="CV32" s="6">
        <v>5.8898770000000003</v>
      </c>
      <c r="CW32" s="6">
        <v>4.8311970000000004</v>
      </c>
      <c r="CX32" s="6">
        <v>6.085947</v>
      </c>
      <c r="CY32" s="6">
        <v>5.646096</v>
      </c>
      <c r="CZ32" s="6">
        <v>3.5057499999999999</v>
      </c>
      <c r="DA32" s="6">
        <v>4.6958650000000004</v>
      </c>
      <c r="DB32" s="6">
        <v>3.662169</v>
      </c>
      <c r="DC32" s="6">
        <v>6.0541260000000001</v>
      </c>
      <c r="DD32" s="6">
        <v>5.0778980000000002</v>
      </c>
      <c r="DE32" s="6">
        <v>5.5549039999999996</v>
      </c>
      <c r="DF32" s="6">
        <v>5.6395150000000003</v>
      </c>
      <c r="DG32" s="6">
        <v>5.6774680000000002</v>
      </c>
      <c r="DH32" s="6">
        <v>5.3964949999999998</v>
      </c>
      <c r="DI32" s="6">
        <v>5.7573179999999997</v>
      </c>
      <c r="DJ32" s="6">
        <v>5.16988</v>
      </c>
      <c r="DK32" s="6">
        <v>4.6449660000000002</v>
      </c>
      <c r="DL32" s="6">
        <v>5.8411780000000002</v>
      </c>
      <c r="DM32" s="6">
        <v>6.2255510000000003</v>
      </c>
      <c r="DN32" s="6">
        <v>5.7274139999999996</v>
      </c>
      <c r="DO32" s="6">
        <v>5.622776</v>
      </c>
      <c r="DP32" s="6">
        <v>6.3583080000000001</v>
      </c>
      <c r="DQ32" s="6">
        <v>5.1423199999999998</v>
      </c>
      <c r="DR32" s="6">
        <v>3.4249710000000002</v>
      </c>
      <c r="DS32" s="6">
        <v>3.358333</v>
      </c>
      <c r="DT32" s="6">
        <v>5.8822900000000002</v>
      </c>
      <c r="DU32" s="6">
        <v>4.770912</v>
      </c>
      <c r="DV32" s="6">
        <v>6.2749920000000001</v>
      </c>
      <c r="DW32" s="6">
        <v>5.476248</v>
      </c>
      <c r="DX32" s="6">
        <v>2.594414</v>
      </c>
      <c r="DY32" s="6">
        <v>2.2981880000000001</v>
      </c>
      <c r="DZ32" s="6">
        <v>3.6415410000000001</v>
      </c>
      <c r="EA32" s="6">
        <v>2.7884410000000002</v>
      </c>
      <c r="EB32" s="6">
        <v>5.5441279999999997</v>
      </c>
      <c r="EC32" s="6">
        <v>3.4554990000000001</v>
      </c>
      <c r="ED32" s="6">
        <v>5.7839410000000004</v>
      </c>
      <c r="EE32" s="6">
        <v>4.2045510000000004</v>
      </c>
      <c r="EF32" s="6">
        <v>4.4607479999999997</v>
      </c>
      <c r="EG32" s="6">
        <v>4.2266139999999996</v>
      </c>
      <c r="EH32" s="6">
        <v>4.0979669999999997</v>
      </c>
      <c r="EI32" s="6">
        <v>4.9849750000000004</v>
      </c>
      <c r="EJ32" s="6">
        <v>5.1147549999999997</v>
      </c>
      <c r="EK32" s="6">
        <v>5.3747720000000001</v>
      </c>
      <c r="EL32" s="6">
        <v>5.2271080000000003</v>
      </c>
      <c r="EM32" s="6">
        <v>6.0039829999999998</v>
      </c>
      <c r="EN32" s="6">
        <v>5.5667920000000004</v>
      </c>
      <c r="EO32" s="6">
        <v>5.2222099999999996</v>
      </c>
      <c r="EP32" s="6">
        <v>4.970917</v>
      </c>
      <c r="EQ32" s="6">
        <v>4.5364110000000002</v>
      </c>
      <c r="ER32" s="6">
        <v>4.5127410000000001</v>
      </c>
      <c r="ES32" s="6">
        <v>5.4905790000000003</v>
      </c>
      <c r="ET32" s="6">
        <v>4.8347220000000002</v>
      </c>
      <c r="EU32" s="6">
        <v>4.9574610000000003</v>
      </c>
      <c r="EV32" s="6">
        <v>4.3679620000000003</v>
      </c>
      <c r="EW32" s="6">
        <v>4.8042340000000001</v>
      </c>
      <c r="EX32" s="6">
        <v>5.5066540000000002</v>
      </c>
      <c r="EY32" s="6">
        <v>6.1587899999999998</v>
      </c>
      <c r="EZ32" s="6">
        <v>4.681781</v>
      </c>
      <c r="FA32" s="6">
        <v>4.0998080000000003</v>
      </c>
      <c r="FB32" s="6">
        <v>4.9269439999999998</v>
      </c>
      <c r="FC32" s="6">
        <v>5.7371780000000001</v>
      </c>
      <c r="FD32" s="6">
        <v>4.970917</v>
      </c>
      <c r="FE32" s="6">
        <v>5.4615179999999999</v>
      </c>
      <c r="FF32" s="6">
        <v>6.0347340000000003</v>
      </c>
      <c r="FG32" s="6">
        <v>3.531577</v>
      </c>
      <c r="FH32" s="6">
        <v>4.9160110000000001</v>
      </c>
      <c r="FI32" s="6">
        <v>4.8711460000000004</v>
      </c>
      <c r="FJ32" s="6">
        <v>4.0459069999999997</v>
      </c>
      <c r="FK32" s="6">
        <v>5.7478340000000001</v>
      </c>
      <c r="FL32" s="6">
        <v>6.0274210000000004</v>
      </c>
      <c r="FM32" s="6">
        <v>5.5581259999999997</v>
      </c>
      <c r="FN32" s="6">
        <v>5.6884519999999998</v>
      </c>
      <c r="FO32" s="6">
        <v>3.4278819999999999</v>
      </c>
      <c r="FP32" s="6">
        <v>5.6910379999999998</v>
      </c>
      <c r="FQ32" s="6">
        <v>3.06582</v>
      </c>
      <c r="FR32" s="6">
        <v>6.0952270000000004</v>
      </c>
      <c r="FS32" s="6">
        <v>4.491263</v>
      </c>
      <c r="FT32" s="6">
        <v>5.5472549999999998</v>
      </c>
      <c r="FU32" s="6">
        <v>5.5033362449999998</v>
      </c>
      <c r="FV32" s="6">
        <v>4.2977650000000001</v>
      </c>
      <c r="FW32" s="6">
        <v>5.5275780000000001</v>
      </c>
      <c r="FX32" s="6">
        <v>4.9507089999999998</v>
      </c>
      <c r="FY32" s="6">
        <v>5.7111270000000003</v>
      </c>
      <c r="FZ32" s="6">
        <v>4.681781</v>
      </c>
      <c r="GA32" s="6">
        <v>4.9493559999999999</v>
      </c>
      <c r="GB32" s="6">
        <v>4.5692110000000001</v>
      </c>
      <c r="GC32" s="6">
        <v>4.9722590000000002</v>
      </c>
      <c r="GD32" s="6">
        <v>4.6161659999999998</v>
      </c>
      <c r="GE32" s="6">
        <v>4.6154029999999997</v>
      </c>
      <c r="GF32" s="6">
        <v>6.5856669999999999</v>
      </c>
      <c r="GG32" s="6">
        <v>4.9043469999999996</v>
      </c>
      <c r="GH32" s="6">
        <v>5.0736790000000003</v>
      </c>
      <c r="GI32" s="6">
        <v>4.5253899999999998</v>
      </c>
      <c r="GJ32" s="6">
        <v>5.2405309999999998</v>
      </c>
      <c r="GK32" s="6">
        <v>4.3402659999999997</v>
      </c>
      <c r="GL32" s="6">
        <v>5.3741919999999999</v>
      </c>
      <c r="GM32" s="6">
        <v>5.8899650000000001</v>
      </c>
      <c r="GN32" s="6">
        <v>4.5238120000000004</v>
      </c>
      <c r="GO32" s="6">
        <v>4.7618460000000002</v>
      </c>
      <c r="GP32" s="6">
        <v>4.4159759999999997</v>
      </c>
      <c r="GQ32" s="6">
        <v>3.6238709999999998</v>
      </c>
      <c r="GR32" s="6">
        <v>5.2514649999999996</v>
      </c>
      <c r="GS32" s="6">
        <v>5.0981420000000002</v>
      </c>
      <c r="GT32" s="6">
        <v>6.3165209999999998</v>
      </c>
      <c r="GU32" s="6">
        <v>5.4162020000000002</v>
      </c>
      <c r="GV32" s="6">
        <v>4.4151559999999996</v>
      </c>
      <c r="GW32" s="6">
        <v>4.6146390000000004</v>
      </c>
      <c r="GX32" s="6">
        <v>4.1227210000000003</v>
      </c>
      <c r="GY32" s="6">
        <v>5.4338509999999998</v>
      </c>
      <c r="GZ32" s="6">
        <v>5.3456299999999999</v>
      </c>
      <c r="HA32" s="6">
        <v>5.4281699999999997</v>
      </c>
      <c r="HB32" s="6">
        <v>5.7325980000000003</v>
      </c>
      <c r="HC32" s="6">
        <v>5.6645450000000004</v>
      </c>
      <c r="HD32" s="6">
        <v>4.413513</v>
      </c>
      <c r="HE32" s="6">
        <v>4.9547619999999997</v>
      </c>
      <c r="HF32" s="6">
        <v>4.9289889999999996</v>
      </c>
      <c r="HG32" s="6">
        <v>5.921055</v>
      </c>
      <c r="HH32" s="6">
        <v>5.3770899999999999</v>
      </c>
      <c r="HI32" s="6">
        <v>4.5893220000000001</v>
      </c>
    </row>
    <row r="33" spans="1:217">
      <c r="A33" s="6" t="s">
        <v>160</v>
      </c>
      <c r="B33" s="6">
        <v>4.3372000000000002</v>
      </c>
      <c r="C33" s="6">
        <v>5.7557799999999997</v>
      </c>
      <c r="D33" s="6">
        <v>5.2625310000000001</v>
      </c>
      <c r="E33" s="6">
        <v>5.9116609999999996</v>
      </c>
      <c r="F33" s="6">
        <v>2.7229459999999999</v>
      </c>
      <c r="G33" s="6">
        <v>4.4125610000000002</v>
      </c>
      <c r="H33" s="6">
        <v>5.8891650000000002</v>
      </c>
      <c r="I33" s="6">
        <v>5.6830030000000002</v>
      </c>
      <c r="J33" s="6">
        <v>5.9607789999999996</v>
      </c>
      <c r="K33" s="6">
        <v>4.7675520000000002</v>
      </c>
      <c r="L33" s="6">
        <v>4.8346090000000004</v>
      </c>
      <c r="M33" s="6">
        <v>6.2054614580000003</v>
      </c>
      <c r="N33" s="6">
        <v>6.5589644949999997</v>
      </c>
      <c r="O33" s="6">
        <v>5.4875480000000003</v>
      </c>
      <c r="P33" s="6">
        <v>4.3659819999999998</v>
      </c>
      <c r="Q33" s="6">
        <v>5.8472239999999998</v>
      </c>
      <c r="R33" s="6">
        <v>4.9461690000000003</v>
      </c>
      <c r="S33" s="6">
        <v>5.3547039999999999</v>
      </c>
      <c r="T33" s="6">
        <v>2.3802979999999998</v>
      </c>
      <c r="U33" s="6">
        <v>5.5091020000000004</v>
      </c>
      <c r="V33" s="6">
        <v>2.2457090000000002</v>
      </c>
      <c r="W33" s="6">
        <v>6.4557339999999996</v>
      </c>
      <c r="X33" s="6">
        <v>4.7359636590000003</v>
      </c>
      <c r="Y33" s="6">
        <v>4.1653830000000003</v>
      </c>
      <c r="Z33" s="6">
        <v>5.2308462420000001</v>
      </c>
      <c r="AA33" s="6">
        <v>6.1502999999999997</v>
      </c>
      <c r="AB33" s="6">
        <v>6.1170619999999998</v>
      </c>
      <c r="AC33" s="6">
        <v>4.7911080000000004</v>
      </c>
      <c r="AD33" s="6">
        <v>4.6676739999999999</v>
      </c>
      <c r="AE33" s="6">
        <v>2.2807059999999999</v>
      </c>
      <c r="AF33" s="6">
        <v>4.6994040000000004</v>
      </c>
      <c r="AG33" s="6">
        <v>2.3544879999999999</v>
      </c>
      <c r="AH33" s="6">
        <v>5.1165469999999997</v>
      </c>
      <c r="AI33" s="6">
        <v>5.2705820000000001</v>
      </c>
      <c r="AJ33" s="6">
        <v>5.6378690000000002</v>
      </c>
      <c r="AK33" s="6">
        <v>6.0733259999999998</v>
      </c>
      <c r="AL33" s="6">
        <v>5.0860139999999996</v>
      </c>
      <c r="AM33" s="6">
        <v>6.2311500000000004</v>
      </c>
      <c r="AN33" s="6">
        <v>6.2434120000000002</v>
      </c>
      <c r="AO33" s="6">
        <v>5.5650449999999996</v>
      </c>
      <c r="AP33" s="6">
        <v>5.0120800000000001</v>
      </c>
      <c r="AQ33" s="6">
        <v>5.5780000000000003</v>
      </c>
      <c r="AR33" s="6">
        <v>1.6794249999999999</v>
      </c>
      <c r="AS33" s="6">
        <v>6.4932239999999997</v>
      </c>
      <c r="AT33" s="6">
        <v>5.6513530000000003</v>
      </c>
      <c r="AU33" s="6">
        <v>5.0206439999999999</v>
      </c>
      <c r="AV33" s="6">
        <v>2.3512249999999999</v>
      </c>
      <c r="AW33" s="6">
        <v>2.000076</v>
      </c>
      <c r="AX33" s="6">
        <v>4.6241060000000003</v>
      </c>
      <c r="AY33" s="6">
        <v>1.4569049999999999</v>
      </c>
      <c r="AZ33" s="6">
        <v>5.7573809999999996</v>
      </c>
      <c r="BA33" s="6">
        <v>6.1411819999999997</v>
      </c>
      <c r="BB33" s="6">
        <v>2.5364650000000002</v>
      </c>
      <c r="BC33" s="6">
        <v>5.0323779999999996</v>
      </c>
      <c r="BD33" s="6">
        <v>5.8622709999999998</v>
      </c>
      <c r="BE33" s="6">
        <v>5.4415649999999998</v>
      </c>
      <c r="BF33" s="6">
        <v>4.8965389999999998</v>
      </c>
      <c r="BG33" s="6">
        <v>1.9696309999999999</v>
      </c>
      <c r="BH33" s="6">
        <v>6.5305239999999998</v>
      </c>
      <c r="BI33" s="6">
        <v>6.2303600000000001</v>
      </c>
      <c r="BJ33" s="6">
        <v>5.9375479999999996</v>
      </c>
      <c r="BK33" s="6">
        <v>6.7345670000000002</v>
      </c>
      <c r="BL33" s="6">
        <v>5.2957479999999997</v>
      </c>
      <c r="BM33" s="6">
        <v>4.9200559999999998</v>
      </c>
      <c r="BN33" s="6">
        <v>4.9649854590000002</v>
      </c>
      <c r="BO33" s="6">
        <v>5.9361569999999997</v>
      </c>
      <c r="BP33" s="6">
        <v>5.879848</v>
      </c>
      <c r="BQ33" s="6">
        <v>4.6146539999999998</v>
      </c>
      <c r="BR33" s="6">
        <v>5.9010759999999998</v>
      </c>
      <c r="BS33" s="6">
        <v>6.4010280000000002</v>
      </c>
      <c r="BT33" s="6">
        <v>5.6912159999999998</v>
      </c>
      <c r="BU33" s="6">
        <v>5.9772550000000004</v>
      </c>
      <c r="BV33" s="6">
        <v>6.5488970000000002</v>
      </c>
      <c r="BW33" s="6">
        <v>6.0009170000000003</v>
      </c>
      <c r="BX33" s="6">
        <v>6.1007259999999999</v>
      </c>
      <c r="BY33" s="6">
        <v>2.2668219999999999</v>
      </c>
      <c r="BZ33" s="6">
        <v>5.3242830000000003</v>
      </c>
      <c r="CA33" s="6">
        <v>5.9293769999999997</v>
      </c>
      <c r="CB33" s="6">
        <v>6.1759529999999998</v>
      </c>
      <c r="CC33" s="6">
        <v>2.639634</v>
      </c>
      <c r="CD33" s="6">
        <v>2.4637560000000001</v>
      </c>
      <c r="CE33" s="6">
        <v>5.5751030000000004</v>
      </c>
      <c r="CF33" s="6">
        <v>6.1864650000000001</v>
      </c>
      <c r="CG33" s="6">
        <v>5.5714069999999998</v>
      </c>
      <c r="CH33" s="6">
        <v>6.1598550000000003</v>
      </c>
      <c r="CI33" s="6">
        <v>6.3576940000000004</v>
      </c>
      <c r="CJ33" s="6">
        <v>1.5271889999999999</v>
      </c>
      <c r="CK33" s="6">
        <v>6.6857740000000003</v>
      </c>
      <c r="CL33" s="6">
        <v>5.727538</v>
      </c>
      <c r="CM33" s="6">
        <v>5.1229420000000001</v>
      </c>
      <c r="CN33" s="6">
        <v>4.7313869999999998</v>
      </c>
      <c r="CO33" s="6">
        <v>2.1461459999999999</v>
      </c>
      <c r="CP33" s="6">
        <v>5.3418000000000001</v>
      </c>
      <c r="CQ33" s="6">
        <v>5.8906090000000004</v>
      </c>
      <c r="CR33" s="6">
        <v>4.8185279999999997</v>
      </c>
      <c r="CS33" s="6">
        <v>5.6830030000000002</v>
      </c>
      <c r="CT33" s="6">
        <v>5.1682880000000004</v>
      </c>
      <c r="CU33" s="6">
        <v>6.2712700000000003</v>
      </c>
      <c r="CV33" s="6">
        <v>4.9603070000000002</v>
      </c>
      <c r="CW33" s="6">
        <v>5.9389380000000003</v>
      </c>
      <c r="CX33" s="6">
        <v>4.5376000000000003</v>
      </c>
      <c r="CY33" s="6">
        <v>5.1040400000000004</v>
      </c>
      <c r="CZ33" s="6">
        <v>2.5020790000000002</v>
      </c>
      <c r="DA33" s="6">
        <v>5.0661630000000004</v>
      </c>
      <c r="DB33" s="6">
        <v>1.995771</v>
      </c>
      <c r="DC33" s="6">
        <v>4.1053480000000002</v>
      </c>
      <c r="DD33" s="6">
        <v>5.666417</v>
      </c>
      <c r="DE33" s="6">
        <v>5.2825639999999998</v>
      </c>
      <c r="DF33" s="6">
        <v>4.7818350000000001</v>
      </c>
      <c r="DG33" s="6">
        <v>4.9218140000000004</v>
      </c>
      <c r="DH33" s="6">
        <v>4.6000610000000002</v>
      </c>
      <c r="DI33" s="6">
        <v>5.2008320000000001</v>
      </c>
      <c r="DJ33" s="6">
        <v>4.4935859999999996</v>
      </c>
      <c r="DK33" s="6">
        <v>6.3538240000000004</v>
      </c>
      <c r="DL33" s="6">
        <v>4.716011</v>
      </c>
      <c r="DM33" s="6">
        <v>4.2280230000000003</v>
      </c>
      <c r="DN33" s="6">
        <v>5.1296790000000003</v>
      </c>
      <c r="DO33" s="6">
        <v>5.1962330000000003</v>
      </c>
      <c r="DP33" s="6">
        <v>4.7196150000000001</v>
      </c>
      <c r="DQ33" s="6">
        <v>4.8299000000000003</v>
      </c>
      <c r="DR33" s="6">
        <v>1.883151</v>
      </c>
      <c r="DS33" s="6">
        <v>1.764842</v>
      </c>
      <c r="DT33" s="6">
        <v>5.3752069999999996</v>
      </c>
      <c r="DU33" s="6">
        <v>5.6880819999999996</v>
      </c>
      <c r="DV33" s="6">
        <v>4.2600720000000001</v>
      </c>
      <c r="DW33" s="6">
        <v>5.8237740000000002</v>
      </c>
      <c r="DX33" s="6">
        <v>2.2206299999999999</v>
      </c>
      <c r="DY33" s="6">
        <v>1.2506839999999999</v>
      </c>
      <c r="DZ33" s="6">
        <v>2.6052659999999999</v>
      </c>
      <c r="EA33" s="6">
        <v>1.911097</v>
      </c>
      <c r="EB33" s="6">
        <v>5.6308199999999999</v>
      </c>
      <c r="EC33" s="6">
        <v>2.718048</v>
      </c>
      <c r="ED33" s="6">
        <v>5.7003339999999998</v>
      </c>
      <c r="EE33" s="6">
        <v>8.3381129999999999</v>
      </c>
      <c r="EF33" s="6">
        <v>4.2872659999999998</v>
      </c>
      <c r="EG33" s="6">
        <v>6.3603399999999999</v>
      </c>
      <c r="EH33" s="6">
        <v>5.9478499999999999</v>
      </c>
      <c r="EI33" s="6">
        <v>4.8364919999999998</v>
      </c>
      <c r="EJ33" s="6">
        <v>5.1362249999999996</v>
      </c>
      <c r="EK33" s="6">
        <v>4.488537</v>
      </c>
      <c r="EL33" s="6">
        <v>6.4003550000000002</v>
      </c>
      <c r="EM33" s="6">
        <v>4.5580249999999998</v>
      </c>
      <c r="EN33" s="6">
        <v>6.008966</v>
      </c>
      <c r="EO33" s="6">
        <v>5.5694059999999999</v>
      </c>
      <c r="EP33" s="6">
        <v>5.551812</v>
      </c>
      <c r="EQ33" s="6">
        <v>6.873405</v>
      </c>
      <c r="ER33" s="6">
        <v>7.0935480000000002</v>
      </c>
      <c r="ES33" s="6">
        <v>6.0506200000000003</v>
      </c>
      <c r="ET33" s="6">
        <v>4.1709319999999996</v>
      </c>
      <c r="EU33" s="6">
        <v>6.5553790000000003</v>
      </c>
      <c r="EV33" s="6">
        <v>4.6348070000000003</v>
      </c>
      <c r="EW33" s="6">
        <v>6.4979230000000001</v>
      </c>
      <c r="EX33" s="6">
        <v>5.2141120000000001</v>
      </c>
      <c r="EY33" s="6">
        <v>5.0025849999999998</v>
      </c>
      <c r="EZ33" s="6">
        <v>5.3103119999999997</v>
      </c>
      <c r="FA33" s="6">
        <v>7.7548820000000003</v>
      </c>
      <c r="FB33" s="6">
        <v>5.9648000000000003</v>
      </c>
      <c r="FC33" s="6">
        <v>4.7582509999999996</v>
      </c>
      <c r="FD33" s="6">
        <v>6.5553790000000003</v>
      </c>
      <c r="FE33" s="6">
        <v>4.9813080000000003</v>
      </c>
      <c r="FF33" s="6">
        <v>6.0956149999999996</v>
      </c>
      <c r="FG33" s="6">
        <v>7.6576459999999997</v>
      </c>
      <c r="FH33" s="6">
        <v>4.7128379999999996</v>
      </c>
      <c r="FI33" s="6">
        <v>5.7944560000000003</v>
      </c>
      <c r="FJ33" s="6">
        <v>3.4796179999999999</v>
      </c>
      <c r="FK33" s="6">
        <v>4.1766540000000001</v>
      </c>
      <c r="FL33" s="6">
        <v>5.6780980000000003</v>
      </c>
      <c r="FM33" s="6">
        <v>6.0372399999999997</v>
      </c>
      <c r="FN33" s="6">
        <v>4.8753219999999997</v>
      </c>
      <c r="FO33" s="6">
        <v>4.7508689999999998</v>
      </c>
      <c r="FP33" s="6">
        <v>6.1252570000000004</v>
      </c>
      <c r="FQ33" s="6">
        <v>5.4762839999999997</v>
      </c>
      <c r="FR33" s="6">
        <v>3.743439</v>
      </c>
      <c r="FS33" s="6">
        <v>7.1512460000000004</v>
      </c>
      <c r="FT33" s="6">
        <v>6.3051190000000004</v>
      </c>
      <c r="FU33" s="6">
        <v>5.1306027670000001</v>
      </c>
      <c r="FV33" s="6">
        <v>5.2523720000000003</v>
      </c>
      <c r="FW33" s="6">
        <v>6.3581570000000003</v>
      </c>
      <c r="FX33" s="6">
        <v>3.2878020000000001</v>
      </c>
      <c r="FY33" s="6">
        <v>4.3935979999999999</v>
      </c>
      <c r="FZ33" s="6">
        <v>5.6628150000000002</v>
      </c>
      <c r="GA33" s="6">
        <v>5.4340010000000003</v>
      </c>
      <c r="GB33" s="6">
        <v>6.895918</v>
      </c>
      <c r="GC33" s="6">
        <v>5.4476389999999997</v>
      </c>
      <c r="GD33" s="6">
        <v>7.6455029999999997</v>
      </c>
      <c r="GE33" s="6">
        <v>6.8941939999999997</v>
      </c>
      <c r="GF33" s="6">
        <v>5.1536280000000003</v>
      </c>
      <c r="GG33" s="6">
        <v>6.004715</v>
      </c>
      <c r="GH33" s="6">
        <v>5.2565179999999998</v>
      </c>
      <c r="GI33" s="6">
        <v>4.7022849999999998</v>
      </c>
      <c r="GJ33" s="6">
        <v>6.3391469999999996</v>
      </c>
      <c r="GK33" s="6">
        <v>7.1453360000000004</v>
      </c>
      <c r="GL33" s="6">
        <v>5.7686380000000002</v>
      </c>
      <c r="GM33" s="6">
        <v>4.3223739999999999</v>
      </c>
      <c r="GN33" s="6">
        <v>7.4182079999999999</v>
      </c>
      <c r="GO33" s="6">
        <v>6.1790750000000001</v>
      </c>
      <c r="GP33" s="6">
        <v>4.5892090000000003</v>
      </c>
      <c r="GQ33" s="6">
        <v>5.4356419999999996</v>
      </c>
      <c r="GR33" s="6">
        <v>4.8307880000000001</v>
      </c>
      <c r="GS33" s="6">
        <v>4.9813080000000003</v>
      </c>
      <c r="GT33" s="6">
        <v>5.18743</v>
      </c>
      <c r="GU33" s="6">
        <v>4.2772639999999997</v>
      </c>
      <c r="GV33" s="6">
        <v>4.7165939999999997</v>
      </c>
      <c r="GW33" s="6">
        <v>4.0209260000000002</v>
      </c>
      <c r="GX33" s="6">
        <v>6.8276979999999998</v>
      </c>
      <c r="GY33" s="6">
        <v>5.1199440000000003</v>
      </c>
      <c r="GZ33" s="6">
        <v>4.3901329999999996</v>
      </c>
      <c r="HA33" s="6">
        <v>4.574071</v>
      </c>
      <c r="HB33" s="6">
        <v>7.0496939999999997</v>
      </c>
      <c r="HC33" s="6">
        <v>5.8130499999999996</v>
      </c>
      <c r="HD33" s="6">
        <v>5.6046959999999997</v>
      </c>
      <c r="HE33" s="6">
        <v>6.4529829999999997</v>
      </c>
      <c r="HF33" s="6">
        <v>6.2420150000000003</v>
      </c>
      <c r="HG33" s="6">
        <v>5.1098670000000004</v>
      </c>
      <c r="HH33" s="6">
        <v>4.9128109999999996</v>
      </c>
      <c r="HI33" s="6">
        <v>7.2668100000000004</v>
      </c>
    </row>
    <row r="34" spans="1:217">
      <c r="A34" s="6" t="s">
        <v>162</v>
      </c>
      <c r="B34" s="6">
        <v>1.756338</v>
      </c>
      <c r="C34" s="6">
        <v>1.598079</v>
      </c>
      <c r="D34" s="6">
        <v>1.3200769999999999</v>
      </c>
      <c r="E34" s="6">
        <v>1.671665</v>
      </c>
      <c r="F34" s="6">
        <v>1.183738</v>
      </c>
      <c r="G34" s="6">
        <v>1.2602819999999999</v>
      </c>
      <c r="H34" s="6">
        <v>1.5375650000000001</v>
      </c>
      <c r="I34" s="6">
        <v>1.6510130000000001</v>
      </c>
      <c r="J34" s="6">
        <v>1.80396</v>
      </c>
      <c r="K34" s="6">
        <v>1.13287</v>
      </c>
      <c r="L34" s="6">
        <v>0.70710600000000001</v>
      </c>
      <c r="M34" s="6">
        <v>2.0807952319999998</v>
      </c>
      <c r="N34" s="6">
        <v>1.087823137</v>
      </c>
      <c r="O34" s="6">
        <v>0.95215039999999995</v>
      </c>
      <c r="P34" s="6">
        <v>1.5763609999999999</v>
      </c>
      <c r="Q34" s="6">
        <v>2.076908</v>
      </c>
      <c r="R34" s="6">
        <v>1.8455410000000001</v>
      </c>
      <c r="S34" s="6">
        <v>1.4146319999999999</v>
      </c>
      <c r="T34" s="6">
        <v>2.029439</v>
      </c>
      <c r="U34" s="6">
        <v>1.8546240000000001</v>
      </c>
      <c r="V34" s="6">
        <v>1.681883</v>
      </c>
      <c r="W34" s="6">
        <v>1.9296439999999999</v>
      </c>
      <c r="X34" s="6">
        <v>1.5926798179999999</v>
      </c>
      <c r="Y34" s="6">
        <v>1.300414</v>
      </c>
      <c r="Z34" s="6">
        <v>1.009538429</v>
      </c>
      <c r="AA34" s="6">
        <v>1.959457</v>
      </c>
      <c r="AB34" s="6">
        <v>2.576991</v>
      </c>
      <c r="AC34" s="6">
        <v>1.603459</v>
      </c>
      <c r="AD34" s="6">
        <v>1.1765779999999999</v>
      </c>
      <c r="AE34" s="6">
        <v>0.56192019999999998</v>
      </c>
      <c r="AF34" s="6">
        <v>1.102992</v>
      </c>
      <c r="AG34" s="6">
        <v>0.65688250000000004</v>
      </c>
      <c r="AH34" s="6">
        <v>0.84824339999999998</v>
      </c>
      <c r="AI34" s="6">
        <v>1.0255320000000001</v>
      </c>
      <c r="AJ34" s="6">
        <v>1.9382239999999999</v>
      </c>
      <c r="AK34" s="6">
        <v>3.2217519999999999</v>
      </c>
      <c r="AL34" s="6">
        <v>1.3069980000000001</v>
      </c>
      <c r="AM34" s="6">
        <v>3.0811549999999999</v>
      </c>
      <c r="AN34" s="6">
        <v>1.5543169999999999</v>
      </c>
      <c r="AO34" s="6">
        <v>2.3170120000000001</v>
      </c>
      <c r="AP34" s="6">
        <v>1.75149</v>
      </c>
      <c r="AQ34" s="6">
        <v>1.868144</v>
      </c>
      <c r="AR34" s="6">
        <v>0.82107819999999998</v>
      </c>
      <c r="AS34" s="6">
        <v>1.300414</v>
      </c>
      <c r="AT34" s="6">
        <v>0.83018910000000001</v>
      </c>
      <c r="AU34" s="6">
        <v>1.017557</v>
      </c>
      <c r="AV34" s="6">
        <v>0.31314029999999998</v>
      </c>
      <c r="AW34" s="6">
        <v>1.4146319999999999</v>
      </c>
      <c r="AX34" s="6">
        <v>1.4146319999999999</v>
      </c>
      <c r="AY34" s="6">
        <v>0.32599109999999998</v>
      </c>
      <c r="AZ34" s="6">
        <v>1.681883</v>
      </c>
      <c r="BA34" s="6">
        <v>1.746626</v>
      </c>
      <c r="BB34" s="6">
        <v>2.3880140000000001</v>
      </c>
      <c r="BC34" s="6">
        <v>2.005118</v>
      </c>
      <c r="BD34" s="6">
        <v>0.67717810000000001</v>
      </c>
      <c r="BE34" s="6">
        <v>1.5818209999999999</v>
      </c>
      <c r="BF34" s="6">
        <v>1.6405780000000001</v>
      </c>
      <c r="BG34" s="6">
        <v>0.86607880000000004</v>
      </c>
      <c r="BH34" s="6">
        <v>1.7417450000000001</v>
      </c>
      <c r="BI34" s="6">
        <v>3.7506719999999998</v>
      </c>
      <c r="BJ34" s="6">
        <v>2.2528069999999998</v>
      </c>
      <c r="BK34" s="6">
        <v>3.5982769999999999</v>
      </c>
      <c r="BL34" s="6">
        <v>0.76519530000000002</v>
      </c>
      <c r="BM34" s="6">
        <v>0.9353342</v>
      </c>
      <c r="BN34" s="6">
        <v>1.049201354</v>
      </c>
      <c r="BO34" s="6">
        <v>1.205012</v>
      </c>
      <c r="BP34" s="6">
        <v>1.4919359999999999</v>
      </c>
      <c r="BQ34" s="6">
        <v>1.4803040000000001</v>
      </c>
      <c r="BR34" s="6">
        <v>1.2259819999999999</v>
      </c>
      <c r="BS34" s="6">
        <v>2.2424080000000002</v>
      </c>
      <c r="BT34" s="6">
        <v>2.2970380000000001</v>
      </c>
      <c r="BU34" s="6">
        <v>2.440626</v>
      </c>
      <c r="BV34" s="6">
        <v>2.0807950000000002</v>
      </c>
      <c r="BW34" s="6">
        <v>2.2801830000000001</v>
      </c>
      <c r="BX34" s="6">
        <v>1.080179</v>
      </c>
      <c r="BY34" s="6">
        <v>1.0413539999999999</v>
      </c>
      <c r="BZ34" s="6">
        <v>1.3200769999999999</v>
      </c>
      <c r="CA34" s="6">
        <v>1.0954269999999999</v>
      </c>
      <c r="CB34" s="6">
        <v>2.1228929999999999</v>
      </c>
      <c r="CC34" s="6">
        <v>1.5818209999999999</v>
      </c>
      <c r="CD34" s="6">
        <v>1.7611699999999999</v>
      </c>
      <c r="CE34" s="6">
        <v>0.94376629999999995</v>
      </c>
      <c r="CF34" s="6">
        <v>2.4191889999999998</v>
      </c>
      <c r="CG34" s="6">
        <v>1.980388</v>
      </c>
      <c r="CH34" s="6">
        <v>1.7417450000000001</v>
      </c>
      <c r="CI34" s="6">
        <v>2.1115309999999998</v>
      </c>
      <c r="CJ34" s="6">
        <v>1.1693830000000001</v>
      </c>
      <c r="CK34" s="6">
        <v>2.6838549999999999</v>
      </c>
      <c r="CL34" s="6">
        <v>1.5431699999999999</v>
      </c>
      <c r="CM34" s="6">
        <v>1.287158</v>
      </c>
      <c r="CN34" s="6">
        <v>1.7611699999999999</v>
      </c>
      <c r="CO34" s="6">
        <v>1.645805</v>
      </c>
      <c r="CP34" s="6">
        <v>1.0647720000000001</v>
      </c>
      <c r="CQ34" s="6">
        <v>1.526289</v>
      </c>
      <c r="CR34" s="6">
        <v>1.462682</v>
      </c>
      <c r="CS34" s="6">
        <v>1.8815409999999999</v>
      </c>
      <c r="CT34" s="6">
        <v>0.97701990000000005</v>
      </c>
      <c r="CU34" s="6">
        <v>1.6194820000000001</v>
      </c>
      <c r="CV34" s="6">
        <v>1.6300680000000001</v>
      </c>
      <c r="CW34" s="6">
        <v>1.1765779999999999</v>
      </c>
      <c r="CX34" s="6">
        <v>1.3712610000000001</v>
      </c>
      <c r="CY34" s="6">
        <v>1.497717</v>
      </c>
      <c r="CZ34" s="6">
        <v>1.5149269999999999</v>
      </c>
      <c r="DA34" s="6">
        <v>1.497717</v>
      </c>
      <c r="DB34" s="6">
        <v>0.78405970000000003</v>
      </c>
      <c r="DC34" s="6">
        <v>0.83018910000000001</v>
      </c>
      <c r="DD34" s="6">
        <v>2.8471060000000001</v>
      </c>
      <c r="DE34" s="6">
        <v>1.4146319999999999</v>
      </c>
      <c r="DF34" s="6">
        <v>1.75149</v>
      </c>
      <c r="DG34" s="6">
        <v>1.102992</v>
      </c>
      <c r="DH34" s="6">
        <v>1.3522749999999999</v>
      </c>
      <c r="DI34" s="6">
        <v>1.001476</v>
      </c>
      <c r="DJ34" s="6">
        <v>1.4388529999999999</v>
      </c>
      <c r="DK34" s="6">
        <v>2.5574650000000001</v>
      </c>
      <c r="DL34" s="6">
        <v>1.212035</v>
      </c>
      <c r="DM34" s="6">
        <v>0.81191049999999998</v>
      </c>
      <c r="DN34" s="6">
        <v>1.7368490000000001</v>
      </c>
      <c r="DO34" s="6">
        <v>1.239798</v>
      </c>
      <c r="DP34" s="6">
        <v>1.497717</v>
      </c>
      <c r="DQ34" s="6">
        <v>2.1453579999999999</v>
      </c>
      <c r="DR34" s="6">
        <v>0.99336899999999995</v>
      </c>
      <c r="DS34" s="6">
        <v>1.239798</v>
      </c>
      <c r="DT34" s="6">
        <v>2.9169179999999999</v>
      </c>
      <c r="DU34" s="6">
        <v>1.009538</v>
      </c>
      <c r="DV34" s="6">
        <v>1.273782</v>
      </c>
      <c r="DW34" s="6">
        <v>3.2163789999999999</v>
      </c>
      <c r="DX34" s="6">
        <v>1.0724959999999999</v>
      </c>
      <c r="DY34" s="6">
        <v>0.57277929999999999</v>
      </c>
      <c r="DZ34" s="6">
        <v>1.246658</v>
      </c>
      <c r="EA34" s="6">
        <v>0.65688250000000004</v>
      </c>
      <c r="EB34" s="6">
        <v>1.0954269999999999</v>
      </c>
      <c r="EC34" s="6">
        <v>1.8591439999999999</v>
      </c>
      <c r="ED34" s="6">
        <v>1.0334639999999999</v>
      </c>
      <c r="EE34" s="6">
        <v>2.2857409999999998</v>
      </c>
      <c r="EF34" s="6">
        <v>1.9104810000000001</v>
      </c>
      <c r="EG34" s="6">
        <v>2.1912919999999998</v>
      </c>
      <c r="EH34" s="6">
        <v>1.849048</v>
      </c>
      <c r="EI34" s="6">
        <v>0.67587889999999995</v>
      </c>
      <c r="EJ34" s="6">
        <v>1.673672</v>
      </c>
      <c r="EK34" s="6">
        <v>2.2438220000000002</v>
      </c>
      <c r="EL34" s="6">
        <v>2.3882539999999999</v>
      </c>
      <c r="EM34" s="6">
        <v>0.80399659999999995</v>
      </c>
      <c r="EN34" s="6">
        <v>2.5567799999999998</v>
      </c>
      <c r="EO34" s="6">
        <v>1.603863</v>
      </c>
      <c r="EP34" s="6">
        <v>1.6565510000000001</v>
      </c>
      <c r="EQ34" s="6">
        <v>1.6110070000000001</v>
      </c>
      <c r="ER34" s="6">
        <v>2.5674260000000002</v>
      </c>
      <c r="ES34" s="6">
        <v>1.250167</v>
      </c>
      <c r="ET34" s="6">
        <v>1.5227090000000001</v>
      </c>
      <c r="EU34" s="6">
        <v>3.021725</v>
      </c>
      <c r="EV34" s="6">
        <v>1.452521</v>
      </c>
      <c r="EW34" s="6">
        <v>2.290079</v>
      </c>
      <c r="EX34" s="6">
        <v>1.300287</v>
      </c>
      <c r="EY34" s="6">
        <v>1.0180020000000001</v>
      </c>
      <c r="EZ34" s="6">
        <v>1.5150859999999999</v>
      </c>
      <c r="FA34" s="6">
        <v>3.0908890000000002</v>
      </c>
      <c r="FB34" s="6">
        <v>1.733584</v>
      </c>
      <c r="FC34" s="6">
        <v>1.2686059999999999</v>
      </c>
      <c r="FD34" s="6">
        <v>1.614565</v>
      </c>
      <c r="FE34" s="6">
        <v>0.80399659999999995</v>
      </c>
      <c r="FF34" s="6">
        <v>2.0645009999999999</v>
      </c>
      <c r="FG34" s="6">
        <v>1.2077450000000001</v>
      </c>
      <c r="FH34" s="6">
        <v>1.878647</v>
      </c>
      <c r="FI34" s="6">
        <v>2.0334889999999999</v>
      </c>
      <c r="FJ34" s="6">
        <v>1.295806</v>
      </c>
      <c r="FK34" s="6">
        <v>1.4565159999999999</v>
      </c>
      <c r="FL34" s="6">
        <v>1.193306</v>
      </c>
      <c r="FM34" s="6">
        <v>2.1293690000000001</v>
      </c>
      <c r="FN34" s="6">
        <v>1.087715</v>
      </c>
      <c r="FO34" s="6">
        <v>1.790977</v>
      </c>
      <c r="FP34" s="6">
        <v>2.3781400000000001</v>
      </c>
      <c r="FQ34" s="6">
        <v>1.309205</v>
      </c>
      <c r="FR34" s="6">
        <v>1.2822739999999999</v>
      </c>
      <c r="FS34" s="6">
        <v>2.6826110000000001</v>
      </c>
      <c r="FT34" s="6">
        <v>2.5762350000000001</v>
      </c>
      <c r="FU34" s="6">
        <v>1.9856080389999999</v>
      </c>
      <c r="FV34" s="6">
        <v>1.428299</v>
      </c>
      <c r="FW34" s="6">
        <v>1.649643</v>
      </c>
      <c r="FX34" s="6">
        <v>0.93871669999999996</v>
      </c>
      <c r="FY34" s="6">
        <v>0.85453809999999997</v>
      </c>
      <c r="FZ34" s="6">
        <v>1.649643</v>
      </c>
      <c r="GA34" s="6">
        <v>2.1654360000000001</v>
      </c>
      <c r="GB34" s="6">
        <v>1.919036</v>
      </c>
      <c r="GC34" s="6">
        <v>2.2527539999999999</v>
      </c>
      <c r="GD34" s="6">
        <v>1.77843</v>
      </c>
      <c r="GE34" s="6">
        <v>1.7465489999999999</v>
      </c>
      <c r="GF34" s="6">
        <v>1.3700509999999999</v>
      </c>
      <c r="GG34" s="6">
        <v>2.2549790000000001</v>
      </c>
      <c r="GH34" s="6">
        <v>1.4485140000000001</v>
      </c>
      <c r="GI34" s="6">
        <v>1.2125239999999999</v>
      </c>
      <c r="GJ34" s="6">
        <v>2.5334249999999998</v>
      </c>
      <c r="GK34" s="6">
        <v>3.6218720000000002</v>
      </c>
      <c r="GL34" s="6">
        <v>0.99021199999999998</v>
      </c>
      <c r="GM34" s="6">
        <v>1.6872149999999999</v>
      </c>
      <c r="GN34" s="6">
        <v>2.5496370000000002</v>
      </c>
      <c r="GO34" s="6">
        <v>2.5919490000000001</v>
      </c>
      <c r="GP34" s="6">
        <v>2.0923219999999998</v>
      </c>
      <c r="GQ34" s="6">
        <v>2.4817209999999998</v>
      </c>
      <c r="GR34" s="6">
        <v>1.484162</v>
      </c>
      <c r="GS34" s="6">
        <v>1.4036390000000001</v>
      </c>
      <c r="GT34" s="6">
        <v>1.071941</v>
      </c>
      <c r="GU34" s="6">
        <v>1.098131</v>
      </c>
      <c r="GV34" s="6">
        <v>1.144042</v>
      </c>
      <c r="GW34" s="6">
        <v>1.3224739999999999</v>
      </c>
      <c r="GX34" s="6">
        <v>2.6109119999999999</v>
      </c>
      <c r="GY34" s="6">
        <v>0.94453529999999997</v>
      </c>
      <c r="GZ34" s="6">
        <v>1.4119090000000001</v>
      </c>
      <c r="HA34" s="6">
        <v>1.5858380000000001</v>
      </c>
      <c r="HB34" s="6">
        <v>1.331248</v>
      </c>
      <c r="HC34" s="6">
        <v>1.2125239999999999</v>
      </c>
      <c r="HD34" s="6">
        <v>1.6357189999999999</v>
      </c>
      <c r="HE34" s="6">
        <v>1.8126599999999999</v>
      </c>
      <c r="HF34" s="6">
        <v>2.7003629999999998</v>
      </c>
      <c r="HG34" s="6">
        <v>2.3902679999999998</v>
      </c>
      <c r="HH34" s="6">
        <v>1.985608</v>
      </c>
      <c r="HI34" s="6">
        <v>1.428299</v>
      </c>
    </row>
    <row r="35" spans="1:217">
      <c r="A35" s="6" t="s">
        <v>163</v>
      </c>
      <c r="B35" s="6">
        <v>0.88473760000000001</v>
      </c>
      <c r="C35" s="6">
        <v>2.480137</v>
      </c>
      <c r="D35" s="6">
        <v>1.563766</v>
      </c>
      <c r="E35" s="6">
        <v>3.7215479999999999</v>
      </c>
      <c r="F35" s="6">
        <v>0.55987339999999997</v>
      </c>
      <c r="G35" s="6">
        <v>1.1342680000000001</v>
      </c>
      <c r="H35" s="6">
        <v>2.6246170000000002</v>
      </c>
      <c r="I35" s="6">
        <v>2.2455780000000001</v>
      </c>
      <c r="J35" s="6">
        <v>1.672598</v>
      </c>
      <c r="K35" s="6">
        <v>2.4098489999999999</v>
      </c>
      <c r="L35" s="6">
        <v>1.988545</v>
      </c>
      <c r="M35" s="6">
        <v>3.6591147880000001</v>
      </c>
      <c r="N35" s="6">
        <v>1.2986936840000001</v>
      </c>
      <c r="O35" s="6">
        <v>1.4456359999999999</v>
      </c>
      <c r="P35" s="6">
        <v>1.528869</v>
      </c>
      <c r="Q35" s="6">
        <v>2.888217</v>
      </c>
      <c r="R35" s="6">
        <v>2.480137</v>
      </c>
      <c r="S35" s="6">
        <v>1.418563</v>
      </c>
      <c r="T35" s="6">
        <v>0.31577329999999998</v>
      </c>
      <c r="U35" s="6">
        <v>3.1999219999999999</v>
      </c>
      <c r="V35" s="6">
        <v>0.53937900000000005</v>
      </c>
      <c r="W35" s="6">
        <v>2.066004</v>
      </c>
      <c r="X35" s="6">
        <v>1.708531485</v>
      </c>
      <c r="Y35" s="6">
        <v>0.97803209999999996</v>
      </c>
      <c r="Z35" s="6">
        <v>2.7903438</v>
      </c>
      <c r="AA35" s="6">
        <v>3.0900750000000001</v>
      </c>
      <c r="AB35" s="6">
        <v>2.5851899999999999</v>
      </c>
      <c r="AC35" s="6">
        <v>0.73182000000000003</v>
      </c>
      <c r="AD35" s="6">
        <v>1.9812829999999999</v>
      </c>
      <c r="AE35" s="6">
        <v>0.58006860000000005</v>
      </c>
      <c r="AF35" s="6">
        <v>1.0440929999999999</v>
      </c>
      <c r="AG35" s="6">
        <v>0.20200960000000001</v>
      </c>
      <c r="AH35" s="6">
        <v>0.94762769999999996</v>
      </c>
      <c r="AI35" s="6">
        <v>1.7734890000000001</v>
      </c>
      <c r="AJ35" s="6">
        <v>3.0884399999999999</v>
      </c>
      <c r="AK35" s="6">
        <v>3.5119210000000001</v>
      </c>
      <c r="AL35" s="6">
        <v>1.790308</v>
      </c>
      <c r="AM35" s="6">
        <v>3.0965919999999998</v>
      </c>
      <c r="AN35" s="6">
        <v>2.6629520000000002</v>
      </c>
      <c r="AO35" s="6">
        <v>3.1507849999999999</v>
      </c>
      <c r="AP35" s="6">
        <v>1.588165</v>
      </c>
      <c r="AQ35" s="6">
        <v>1.726154</v>
      </c>
      <c r="AR35" s="6">
        <v>0.29128870000000001</v>
      </c>
      <c r="AS35" s="6">
        <v>1.914153</v>
      </c>
      <c r="AT35" s="6">
        <v>2.1425990000000001</v>
      </c>
      <c r="AU35" s="6">
        <v>1.2252240000000001</v>
      </c>
      <c r="AV35" s="6">
        <v>0.134516</v>
      </c>
      <c r="AW35" s="6">
        <v>0.29128870000000001</v>
      </c>
      <c r="AX35" s="6">
        <v>1.548918</v>
      </c>
      <c r="AY35" s="6">
        <v>0.134516</v>
      </c>
      <c r="AZ35" s="6">
        <v>2.7174649999999998</v>
      </c>
      <c r="BA35" s="6">
        <v>2.42049</v>
      </c>
      <c r="BB35" s="6">
        <v>0.36347960000000001</v>
      </c>
      <c r="BC35" s="6">
        <v>2.072835</v>
      </c>
      <c r="BD35" s="6">
        <v>1.8793260000000001</v>
      </c>
      <c r="BE35" s="6">
        <v>2.5299930000000002</v>
      </c>
      <c r="BF35" s="6">
        <v>1.8832390000000001</v>
      </c>
      <c r="BG35" s="6">
        <v>0.21512200000000001</v>
      </c>
      <c r="BH35" s="6">
        <v>2.3746879999999999</v>
      </c>
      <c r="BI35" s="6">
        <v>2.800449</v>
      </c>
      <c r="BJ35" s="6">
        <v>2.136104</v>
      </c>
      <c r="BK35" s="6">
        <v>2.5781139999999998</v>
      </c>
      <c r="BL35" s="6">
        <v>2.8024610000000001</v>
      </c>
      <c r="BM35" s="6">
        <v>1.1476329999999999</v>
      </c>
      <c r="BN35" s="6">
        <v>2.1554969979999998</v>
      </c>
      <c r="BO35" s="6">
        <v>1.9443919999999999</v>
      </c>
      <c r="BP35" s="6">
        <v>2.4467400000000001</v>
      </c>
      <c r="BQ35" s="6">
        <v>1.4294560000000001</v>
      </c>
      <c r="BR35" s="6">
        <v>2.076238</v>
      </c>
      <c r="BS35" s="6">
        <v>2.7801650000000002</v>
      </c>
      <c r="BT35" s="6">
        <v>3.5534300000000001</v>
      </c>
      <c r="BU35" s="6">
        <v>2.3159329999999998</v>
      </c>
      <c r="BV35" s="6">
        <v>2.6959170000000001</v>
      </c>
      <c r="BW35" s="6">
        <v>2.5421809999999998</v>
      </c>
      <c r="BX35" s="6">
        <v>2.072835</v>
      </c>
      <c r="BY35" s="6">
        <v>0.21512200000000001</v>
      </c>
      <c r="BZ35" s="6">
        <v>0.85218680000000002</v>
      </c>
      <c r="CA35" s="6">
        <v>3.8667799999999999</v>
      </c>
      <c r="CB35" s="6">
        <v>1.7305250000000001</v>
      </c>
      <c r="CC35" s="6">
        <v>0.60981909999999995</v>
      </c>
      <c r="CD35" s="6">
        <v>0.67684540000000004</v>
      </c>
      <c r="CE35" s="6">
        <v>1.5187349999999999</v>
      </c>
      <c r="CF35" s="6">
        <v>3.4678849999999999</v>
      </c>
      <c r="CG35" s="6">
        <v>2.086398</v>
      </c>
      <c r="CH35" s="6">
        <v>2.8401459999999998</v>
      </c>
      <c r="CI35" s="6">
        <v>3.0093709999999998</v>
      </c>
      <c r="CJ35" s="6">
        <v>0.17540600000000001</v>
      </c>
      <c r="CK35" s="6">
        <v>2.6337329999999999</v>
      </c>
      <c r="CL35" s="6">
        <v>2.7964159999999998</v>
      </c>
      <c r="CM35" s="6">
        <v>4.2055049999999996</v>
      </c>
      <c r="CN35" s="6">
        <v>0.70460579999999995</v>
      </c>
      <c r="CO35" s="6">
        <v>0.4095953</v>
      </c>
      <c r="CP35" s="6">
        <v>1.8069249999999999</v>
      </c>
      <c r="CQ35" s="6">
        <v>3.2223670000000002</v>
      </c>
      <c r="CR35" s="6">
        <v>1.4294560000000001</v>
      </c>
      <c r="CS35" s="6">
        <v>2.3991250000000002</v>
      </c>
      <c r="CT35" s="6">
        <v>0.93992100000000001</v>
      </c>
      <c r="CU35" s="6">
        <v>2.2515800000000001</v>
      </c>
      <c r="CV35" s="6">
        <v>1.374115</v>
      </c>
      <c r="CW35" s="6">
        <v>1.362776</v>
      </c>
      <c r="CX35" s="6">
        <v>0.90073020000000004</v>
      </c>
      <c r="CY35" s="6">
        <v>2.1777839999999999</v>
      </c>
      <c r="CZ35" s="6">
        <v>0.59997319999999998</v>
      </c>
      <c r="DA35" s="6">
        <v>1.113974</v>
      </c>
      <c r="DB35" s="6">
        <v>0.48677399999999998</v>
      </c>
      <c r="DC35" s="6">
        <v>2.1522839999999999</v>
      </c>
      <c r="DD35" s="6">
        <v>2.002955</v>
      </c>
      <c r="DE35" s="6">
        <v>2.467387</v>
      </c>
      <c r="DF35" s="6">
        <v>3.4440659999999998</v>
      </c>
      <c r="DG35" s="6">
        <v>1.8027899999999999</v>
      </c>
      <c r="DH35" s="6">
        <v>1.578457</v>
      </c>
      <c r="DI35" s="6">
        <v>1.9921610000000001</v>
      </c>
      <c r="DJ35" s="6">
        <v>1.5187349999999999</v>
      </c>
      <c r="DK35" s="6">
        <v>2.8184529999999999</v>
      </c>
      <c r="DL35" s="6">
        <v>1.086444</v>
      </c>
      <c r="DM35" s="6">
        <v>1.351343</v>
      </c>
      <c r="DN35" s="6">
        <v>2.8440530000000002</v>
      </c>
      <c r="DO35" s="6">
        <v>3.3566400000000001</v>
      </c>
      <c r="DP35" s="6">
        <v>1.487878</v>
      </c>
      <c r="DQ35" s="6">
        <v>1.487878</v>
      </c>
      <c r="DR35" s="6">
        <v>0.18877179999999999</v>
      </c>
      <c r="DS35" s="6">
        <v>0.43208930000000001</v>
      </c>
      <c r="DT35" s="6">
        <v>2.1197330000000001</v>
      </c>
      <c r="DU35" s="6">
        <v>1.93313</v>
      </c>
      <c r="DV35" s="6">
        <v>1.0296829999999999</v>
      </c>
      <c r="DW35" s="6">
        <v>2.3609239999999998</v>
      </c>
      <c r="DX35" s="6">
        <v>0.3982097</v>
      </c>
      <c r="DY35" s="6">
        <v>0.21512200000000001</v>
      </c>
      <c r="DZ35" s="6">
        <v>0.48677399999999998</v>
      </c>
      <c r="EA35" s="6">
        <v>0.29128870000000001</v>
      </c>
      <c r="EB35" s="6">
        <v>1.374115</v>
      </c>
      <c r="EC35" s="6">
        <v>0.29128870000000001</v>
      </c>
      <c r="ED35" s="6">
        <v>2.0172159999999999</v>
      </c>
      <c r="EE35" s="6">
        <v>2.6546460000000001</v>
      </c>
      <c r="EF35" s="6">
        <v>1.217198</v>
      </c>
      <c r="EG35" s="6">
        <v>2.147567</v>
      </c>
      <c r="EH35" s="6">
        <v>2.8740199999999998</v>
      </c>
      <c r="EI35" s="6">
        <v>1.760227</v>
      </c>
      <c r="EJ35" s="6">
        <v>2.2415120000000002</v>
      </c>
      <c r="EK35" s="6">
        <v>1.4036310000000001</v>
      </c>
      <c r="EL35" s="6">
        <v>2.8005249999999999</v>
      </c>
      <c r="EM35" s="6">
        <v>1.768721</v>
      </c>
      <c r="EN35" s="6">
        <v>3.5487869999999999</v>
      </c>
      <c r="EO35" s="6">
        <v>1.4089529999999999</v>
      </c>
      <c r="EP35" s="6">
        <v>2.9762759999999999</v>
      </c>
      <c r="EQ35" s="6">
        <v>2.884547</v>
      </c>
      <c r="ER35" s="6">
        <v>1.925888</v>
      </c>
      <c r="ES35" s="6">
        <v>1.211193</v>
      </c>
      <c r="ET35" s="6">
        <v>2.4477190000000002</v>
      </c>
      <c r="EU35" s="6">
        <v>2.782727</v>
      </c>
      <c r="EV35" s="6">
        <v>2.1070069999999999</v>
      </c>
      <c r="EW35" s="6">
        <v>2.3538320000000001</v>
      </c>
      <c r="EX35" s="6">
        <v>2.2415120000000002</v>
      </c>
      <c r="EY35" s="6">
        <v>1.645451</v>
      </c>
      <c r="EZ35" s="6">
        <v>2.1138400000000002</v>
      </c>
      <c r="FA35" s="6">
        <v>2.7396379999999998</v>
      </c>
      <c r="FB35" s="6">
        <v>2.3479589999999999</v>
      </c>
      <c r="FC35" s="6">
        <v>2.1307930000000002</v>
      </c>
      <c r="FD35" s="6">
        <v>2.0262479999999998</v>
      </c>
      <c r="FE35" s="6">
        <v>1.7473989999999999</v>
      </c>
      <c r="FF35" s="6">
        <v>2.8355350000000001</v>
      </c>
      <c r="FG35" s="6">
        <v>2.7047759999999998</v>
      </c>
      <c r="FH35" s="6">
        <v>1.5656570000000001</v>
      </c>
      <c r="FI35" s="6">
        <v>1.365872</v>
      </c>
      <c r="FJ35" s="6">
        <v>1.918196</v>
      </c>
      <c r="FK35" s="6">
        <v>0.16918330000000001</v>
      </c>
      <c r="FL35" s="6">
        <v>1.8431960000000001</v>
      </c>
      <c r="FM35" s="6">
        <v>2.1968529999999999</v>
      </c>
      <c r="FN35" s="6">
        <v>1.7897620000000001</v>
      </c>
      <c r="FO35" s="6">
        <v>1.8909750000000001</v>
      </c>
      <c r="FP35" s="6">
        <v>2.8290289999999998</v>
      </c>
      <c r="FQ35" s="6">
        <v>0.83247530000000003</v>
      </c>
      <c r="FR35" s="6">
        <v>1.5847960000000001</v>
      </c>
      <c r="FS35" s="6">
        <v>1.6771769999999999</v>
      </c>
      <c r="FT35" s="6">
        <v>1.859283</v>
      </c>
      <c r="FU35" s="6">
        <v>1.944958089</v>
      </c>
      <c r="FV35" s="6">
        <v>2.6834850000000001</v>
      </c>
      <c r="FW35" s="6">
        <v>3.6322000000000001</v>
      </c>
      <c r="FX35" s="6">
        <v>1.3604039999999999</v>
      </c>
      <c r="FY35" s="6">
        <v>1.156094</v>
      </c>
      <c r="FZ35" s="6">
        <v>2.0512649999999999</v>
      </c>
      <c r="GA35" s="6">
        <v>1.4142570000000001</v>
      </c>
      <c r="GB35" s="6">
        <v>1.929721</v>
      </c>
      <c r="GC35" s="6">
        <v>1.1808190000000001</v>
      </c>
      <c r="GD35" s="6">
        <v>2.7188129999999999</v>
      </c>
      <c r="GE35" s="6">
        <v>1.730132</v>
      </c>
      <c r="GF35" s="6">
        <v>0.82481979999999999</v>
      </c>
      <c r="GG35" s="6">
        <v>1.6130789999999999</v>
      </c>
      <c r="GH35" s="6">
        <v>2.1070069999999999</v>
      </c>
      <c r="GI35" s="6">
        <v>1.4089529999999999</v>
      </c>
      <c r="GJ35" s="6">
        <v>2.607885</v>
      </c>
      <c r="GK35" s="6">
        <v>1.725786</v>
      </c>
      <c r="GL35" s="6">
        <v>3.695157</v>
      </c>
      <c r="GM35" s="6">
        <v>0.72178830000000005</v>
      </c>
      <c r="GN35" s="6">
        <v>1.883111</v>
      </c>
      <c r="GO35" s="6">
        <v>2.681101</v>
      </c>
      <c r="GP35" s="6">
        <v>2.5750799999999998</v>
      </c>
      <c r="GQ35" s="6">
        <v>2.1641659999999998</v>
      </c>
      <c r="GR35" s="6">
        <v>2.35676</v>
      </c>
      <c r="GS35" s="6">
        <v>2.7234639999999999</v>
      </c>
      <c r="GT35" s="6">
        <v>4.1993039999999997</v>
      </c>
      <c r="GU35" s="6">
        <v>1.5315989999999999</v>
      </c>
      <c r="GV35" s="6">
        <v>2.8246769999999999</v>
      </c>
      <c r="GW35" s="6">
        <v>1.6084000000000001</v>
      </c>
      <c r="GX35" s="6">
        <v>2.6977099999999998</v>
      </c>
      <c r="GY35" s="6">
        <v>0.24834229999999999</v>
      </c>
      <c r="GZ35" s="6">
        <v>1.298978</v>
      </c>
      <c r="HA35" s="6">
        <v>2.2000850000000001</v>
      </c>
      <c r="HB35" s="6">
        <v>1.9143349999999999</v>
      </c>
      <c r="HC35" s="6">
        <v>1.8791640000000001</v>
      </c>
      <c r="HD35" s="6">
        <v>1.4714590000000001</v>
      </c>
      <c r="HE35" s="6">
        <v>2.3450150000000001</v>
      </c>
      <c r="HF35" s="6">
        <v>3.5529259999999998</v>
      </c>
      <c r="HG35" s="6">
        <v>1.55115</v>
      </c>
      <c r="HH35" s="6">
        <v>1.5167759999999999</v>
      </c>
      <c r="HI35" s="6">
        <v>2.7373379999999998</v>
      </c>
    </row>
    <row r="36" spans="1:217">
      <c r="A36" s="6" t="s">
        <v>174</v>
      </c>
      <c r="B36" s="6">
        <v>4.8029010000000003</v>
      </c>
      <c r="C36" s="6">
        <v>4.6571040000000004</v>
      </c>
      <c r="D36" s="6">
        <v>4.9788240000000004</v>
      </c>
      <c r="E36" s="6">
        <v>4.066173</v>
      </c>
      <c r="F36" s="6">
        <v>3.3927390000000002</v>
      </c>
      <c r="G36" s="6">
        <v>4.0506880000000001</v>
      </c>
      <c r="H36" s="6">
        <v>5.1678730000000002</v>
      </c>
      <c r="I36" s="6">
        <v>4.8389920000000002</v>
      </c>
      <c r="J36" s="6">
        <v>3.823601</v>
      </c>
      <c r="K36" s="6">
        <v>4.190315</v>
      </c>
      <c r="L36" s="6">
        <v>4.201765</v>
      </c>
      <c r="M36" s="6">
        <v>4.0579983049999999</v>
      </c>
      <c r="N36" s="6">
        <v>5.223191516</v>
      </c>
      <c r="O36" s="6">
        <v>3.1162800000000002</v>
      </c>
      <c r="P36" s="6">
        <v>4.5370809999999997</v>
      </c>
      <c r="Q36" s="6">
        <v>3.8081800000000001</v>
      </c>
      <c r="R36" s="6">
        <v>4.7377130000000003</v>
      </c>
      <c r="S36" s="6">
        <v>3.9877590000000001</v>
      </c>
      <c r="T36" s="6">
        <v>3.4140419999999998</v>
      </c>
      <c r="U36" s="6">
        <v>3.3679489999999999</v>
      </c>
      <c r="V36" s="6">
        <v>3.986796</v>
      </c>
      <c r="W36" s="6">
        <v>4.9872129999999997</v>
      </c>
      <c r="X36" s="6">
        <v>5.1132409609999998</v>
      </c>
      <c r="Y36" s="6">
        <v>4.6919589999999998</v>
      </c>
      <c r="Z36" s="6">
        <v>4.5588082200000004</v>
      </c>
      <c r="AA36" s="6">
        <v>3.9376890000000002</v>
      </c>
      <c r="AB36" s="6">
        <v>4.7019019999999996</v>
      </c>
      <c r="AC36" s="6">
        <v>4.839486</v>
      </c>
      <c r="AD36" s="6">
        <v>5.0072970000000003</v>
      </c>
      <c r="AE36" s="6">
        <v>3.0417399999999999</v>
      </c>
      <c r="AF36" s="6">
        <v>3.7779029999999998</v>
      </c>
      <c r="AG36" s="6">
        <v>2.5996060000000001</v>
      </c>
      <c r="AH36" s="6">
        <v>4.0769919999999997</v>
      </c>
      <c r="AI36" s="6">
        <v>4.7393169999999998</v>
      </c>
      <c r="AJ36" s="6">
        <v>4.2928790000000001</v>
      </c>
      <c r="AK36" s="6">
        <v>3.7824339999999999</v>
      </c>
      <c r="AL36" s="6">
        <v>4.3864029999999996</v>
      </c>
      <c r="AM36" s="6">
        <v>3.9545979999999998</v>
      </c>
      <c r="AN36" s="6">
        <v>4.029433</v>
      </c>
      <c r="AO36" s="6">
        <v>5.1804160000000001</v>
      </c>
      <c r="AP36" s="6">
        <v>4.5520189999999996</v>
      </c>
      <c r="AQ36" s="6">
        <v>4.4827209999999997</v>
      </c>
      <c r="AR36" s="6">
        <v>3.3896660000000001</v>
      </c>
      <c r="AS36" s="6">
        <v>3.923594</v>
      </c>
      <c r="AT36" s="6">
        <v>4.2410490000000003</v>
      </c>
      <c r="AU36" s="6">
        <v>4.0219569999999996</v>
      </c>
      <c r="AV36" s="6">
        <v>2.7976220000000001</v>
      </c>
      <c r="AW36" s="6">
        <v>2.4449510000000001</v>
      </c>
      <c r="AX36" s="6">
        <v>4.6253669999999998</v>
      </c>
      <c r="AY36" s="6">
        <v>2.5170249999999998</v>
      </c>
      <c r="AZ36" s="6">
        <v>4.2860370000000003</v>
      </c>
      <c r="BA36" s="6">
        <v>3.0834700000000002</v>
      </c>
      <c r="BB36" s="6">
        <v>3.204612</v>
      </c>
      <c r="BC36" s="6">
        <v>5.584587</v>
      </c>
      <c r="BD36" s="6">
        <v>3.7305079999999999</v>
      </c>
      <c r="BE36" s="6">
        <v>4.3243280000000004</v>
      </c>
      <c r="BF36" s="6">
        <v>5.026643</v>
      </c>
      <c r="BG36" s="6">
        <v>3.385043</v>
      </c>
      <c r="BH36" s="6">
        <v>3.601747</v>
      </c>
      <c r="BI36" s="6">
        <v>4.2123049999999997</v>
      </c>
      <c r="BJ36" s="6">
        <v>3.7055340000000001</v>
      </c>
      <c r="BK36" s="6">
        <v>3.5183140000000002</v>
      </c>
      <c r="BL36" s="6">
        <v>4.3913250000000001</v>
      </c>
      <c r="BM36" s="6">
        <v>3.7687930000000001</v>
      </c>
      <c r="BN36" s="6">
        <v>4.2898425800000002</v>
      </c>
      <c r="BO36" s="6">
        <v>3.5169220000000001</v>
      </c>
      <c r="BP36" s="6">
        <v>5.1735899999999999</v>
      </c>
      <c r="BQ36" s="6">
        <v>3.1314329999999999</v>
      </c>
      <c r="BR36" s="6">
        <v>4.3976259999999998</v>
      </c>
      <c r="BS36" s="6">
        <v>4.5819869999999998</v>
      </c>
      <c r="BT36" s="6">
        <v>4.6650580000000001</v>
      </c>
      <c r="BU36" s="6">
        <v>5.0197979999999998</v>
      </c>
      <c r="BV36" s="6">
        <v>4.3864029999999996</v>
      </c>
      <c r="BW36" s="6">
        <v>4.849329</v>
      </c>
      <c r="BX36" s="6">
        <v>3.688609</v>
      </c>
      <c r="BY36" s="6">
        <v>2.558983</v>
      </c>
      <c r="BZ36" s="6">
        <v>4.5575770000000002</v>
      </c>
      <c r="CA36" s="6">
        <v>3.9848680000000001</v>
      </c>
      <c r="CB36" s="6">
        <v>5.5195689999999997</v>
      </c>
      <c r="CC36" s="6">
        <v>3.1776589999999998</v>
      </c>
      <c r="CD36" s="6">
        <v>3.5978330000000001</v>
      </c>
      <c r="CE36" s="6">
        <v>2.9255070000000001</v>
      </c>
      <c r="CF36" s="6">
        <v>5.0797129999999999</v>
      </c>
      <c r="CG36" s="6">
        <v>4.5532560000000002</v>
      </c>
      <c r="CH36" s="6">
        <v>3.907292</v>
      </c>
      <c r="CI36" s="6">
        <v>4.1280279999999996</v>
      </c>
      <c r="CJ36" s="6">
        <v>3.3881269999999999</v>
      </c>
      <c r="CK36" s="6">
        <v>4.0561749999999996</v>
      </c>
      <c r="CL36" s="6">
        <v>3.9896829999999999</v>
      </c>
      <c r="CM36" s="6">
        <v>4.1158950000000001</v>
      </c>
      <c r="CN36" s="6">
        <v>4.3665219999999998</v>
      </c>
      <c r="CO36" s="6">
        <v>3.2063890000000002</v>
      </c>
      <c r="CP36" s="6">
        <v>3.6172849999999999</v>
      </c>
      <c r="CQ36" s="6">
        <v>4.6930680000000002</v>
      </c>
      <c r="CR36" s="6">
        <v>5.1674899999999999</v>
      </c>
      <c r="CS36" s="6">
        <v>4.5476799999999997</v>
      </c>
      <c r="CT36" s="6">
        <v>3.9595289999999999</v>
      </c>
      <c r="CU36" s="6">
        <v>3.1648830000000001</v>
      </c>
      <c r="CV36" s="6">
        <v>4.7885850000000003</v>
      </c>
      <c r="CW36" s="6">
        <v>4.4970140000000001</v>
      </c>
      <c r="CX36" s="6">
        <v>4.7285849999999998</v>
      </c>
      <c r="CY36" s="6">
        <v>4.377211</v>
      </c>
      <c r="CZ36" s="6">
        <v>3.3266100000000001</v>
      </c>
      <c r="DA36" s="6">
        <v>5.0046949999999999</v>
      </c>
      <c r="DB36" s="6">
        <v>3.1028720000000001</v>
      </c>
      <c r="DC36" s="6">
        <v>4.919435</v>
      </c>
      <c r="DD36" s="6">
        <v>4.3672370000000003</v>
      </c>
      <c r="DE36" s="6">
        <v>4.2753220000000001</v>
      </c>
      <c r="DF36" s="6">
        <v>4.7626160000000004</v>
      </c>
      <c r="DG36" s="6">
        <v>4.6456540000000004</v>
      </c>
      <c r="DH36" s="6">
        <v>4.8175600000000003</v>
      </c>
      <c r="DI36" s="6">
        <v>4.7515489999999998</v>
      </c>
      <c r="DJ36" s="6">
        <v>4.1878479999999998</v>
      </c>
      <c r="DK36" s="6">
        <v>4.149413</v>
      </c>
      <c r="DL36" s="6">
        <v>4.6381569999999996</v>
      </c>
      <c r="DM36" s="6">
        <v>5.2206279999999996</v>
      </c>
      <c r="DN36" s="6">
        <v>4.8687899999999997</v>
      </c>
      <c r="DO36" s="6">
        <v>4.4469440000000002</v>
      </c>
      <c r="DP36" s="6">
        <v>4.3793379999999997</v>
      </c>
      <c r="DQ36" s="6">
        <v>4.7932040000000002</v>
      </c>
      <c r="DR36" s="6">
        <v>3.0376940000000001</v>
      </c>
      <c r="DS36" s="6">
        <v>3.1812860000000001</v>
      </c>
      <c r="DT36" s="6">
        <v>5.2268439999999998</v>
      </c>
      <c r="DU36" s="6">
        <v>3.6108340000000001</v>
      </c>
      <c r="DV36" s="6">
        <v>5.5648669999999996</v>
      </c>
      <c r="DW36" s="6">
        <v>5.4406140000000001</v>
      </c>
      <c r="DX36" s="6">
        <v>3.619856</v>
      </c>
      <c r="DY36" s="6">
        <v>2.0428310000000001</v>
      </c>
      <c r="DZ36" s="6">
        <v>3.261978</v>
      </c>
      <c r="EA36" s="6">
        <v>2.392299</v>
      </c>
      <c r="EB36" s="6">
        <v>4.1254379999999999</v>
      </c>
      <c r="EC36" s="6">
        <v>2.7604000000000002</v>
      </c>
      <c r="ED36" s="6">
        <v>5.1973260000000003</v>
      </c>
      <c r="EE36" s="6">
        <v>4.0169860000000002</v>
      </c>
      <c r="EF36" s="6">
        <v>3.8212700000000002</v>
      </c>
      <c r="EG36" s="6">
        <v>3.8846630000000002</v>
      </c>
      <c r="EH36" s="6">
        <v>3.4536769999999999</v>
      </c>
      <c r="EI36" s="6">
        <v>3.1890200000000002</v>
      </c>
      <c r="EJ36" s="6">
        <v>3.4120210000000002</v>
      </c>
      <c r="EK36" s="6">
        <v>3.1030799999999998</v>
      </c>
      <c r="EL36" s="6">
        <v>5.0692279999999998</v>
      </c>
      <c r="EM36" s="6">
        <v>3.8623660000000002</v>
      </c>
      <c r="EN36" s="6">
        <v>4.3427119999999997</v>
      </c>
      <c r="EO36" s="6">
        <v>4.2814589999999999</v>
      </c>
      <c r="EP36" s="6">
        <v>3.851137</v>
      </c>
      <c r="EQ36" s="6">
        <v>3.2294890000000001</v>
      </c>
      <c r="ER36" s="6">
        <v>5.0643770000000004</v>
      </c>
      <c r="ES36" s="6">
        <v>3.653667</v>
      </c>
      <c r="ET36" s="6">
        <v>3.7720349999999998</v>
      </c>
      <c r="EU36" s="6">
        <v>4.8655140000000001</v>
      </c>
      <c r="EV36" s="6">
        <v>2.7367560000000002</v>
      </c>
      <c r="EW36" s="6">
        <v>5.292548</v>
      </c>
      <c r="EX36" s="6">
        <v>3.9256530000000001</v>
      </c>
      <c r="EY36" s="6">
        <v>3.5348130000000002</v>
      </c>
      <c r="EZ36" s="6">
        <v>3.0094319999999999</v>
      </c>
      <c r="FA36" s="6">
        <v>3.400868</v>
      </c>
      <c r="FB36" s="6">
        <v>4.5637290000000004</v>
      </c>
      <c r="FC36" s="6">
        <v>4.0799609999999999</v>
      </c>
      <c r="FD36" s="6">
        <v>4.7244429999999999</v>
      </c>
      <c r="FE36" s="6">
        <v>4.5455880000000004</v>
      </c>
      <c r="FF36" s="6">
        <v>3.2889010000000001</v>
      </c>
      <c r="FG36" s="6">
        <v>3.1464470000000002</v>
      </c>
      <c r="FH36" s="6">
        <v>3.7411270000000001</v>
      </c>
      <c r="FI36" s="6">
        <v>4.3319219999999996</v>
      </c>
      <c r="FJ36" s="6">
        <v>3.1903800000000002</v>
      </c>
      <c r="FK36" s="6">
        <v>3.2705790000000001</v>
      </c>
      <c r="FL36" s="6">
        <v>3.5147930000000001</v>
      </c>
      <c r="FM36" s="6">
        <v>4.1448830000000001</v>
      </c>
      <c r="FN36" s="6">
        <v>3.7400540000000002</v>
      </c>
      <c r="FO36" s="6">
        <v>4.8092969999999999</v>
      </c>
      <c r="FP36" s="6">
        <v>4.0350190000000001</v>
      </c>
      <c r="FQ36" s="6">
        <v>4.0340730000000002</v>
      </c>
      <c r="FR36" s="6">
        <v>5.4591830000000003</v>
      </c>
      <c r="FS36" s="6">
        <v>4.3845669999999997</v>
      </c>
      <c r="FT36" s="6">
        <v>4.6341809999999999</v>
      </c>
      <c r="FU36" s="6">
        <v>4.3235869439999997</v>
      </c>
      <c r="FV36" s="6">
        <v>4.7634600000000002</v>
      </c>
      <c r="FW36" s="6">
        <v>4.6077339999999998</v>
      </c>
      <c r="FX36" s="6">
        <v>4.4056179999999996</v>
      </c>
      <c r="FY36" s="6">
        <v>4.4668650000000003</v>
      </c>
      <c r="FZ36" s="6">
        <v>4.00265</v>
      </c>
      <c r="GA36" s="6">
        <v>5.1058849999999998</v>
      </c>
      <c r="GB36" s="6">
        <v>3.6413799999999998</v>
      </c>
      <c r="GC36" s="6">
        <v>4.9106959999999997</v>
      </c>
      <c r="GD36" s="6">
        <v>5.5421779999999998</v>
      </c>
      <c r="GE36" s="6">
        <v>5.1694000000000004</v>
      </c>
      <c r="GF36" s="6">
        <v>3.689047</v>
      </c>
      <c r="GG36" s="6">
        <v>4.4400199999999996</v>
      </c>
      <c r="GH36" s="6">
        <v>3.777323</v>
      </c>
      <c r="GI36" s="6">
        <v>3.7389800000000002</v>
      </c>
      <c r="GJ36" s="6">
        <v>4.8957329999999999</v>
      </c>
      <c r="GK36" s="6">
        <v>4.4715699999999998</v>
      </c>
      <c r="GL36" s="6">
        <v>3.364563</v>
      </c>
      <c r="GM36" s="6">
        <v>3.4742280000000001</v>
      </c>
      <c r="GN36" s="6">
        <v>3.0832259999999998</v>
      </c>
      <c r="GO36" s="6">
        <v>3.6413799999999998</v>
      </c>
      <c r="GP36" s="6">
        <v>3.193098</v>
      </c>
      <c r="GQ36" s="6">
        <v>4.272087</v>
      </c>
      <c r="GR36" s="6">
        <v>3.8582890000000001</v>
      </c>
      <c r="GS36" s="6">
        <v>5.2090889999999996</v>
      </c>
      <c r="GT36" s="6">
        <v>4.0236460000000003</v>
      </c>
      <c r="GU36" s="6">
        <v>5.325869</v>
      </c>
      <c r="GV36" s="6">
        <v>4.9752869999999998</v>
      </c>
      <c r="GW36" s="6">
        <v>3.7108889999999999</v>
      </c>
      <c r="GX36" s="6">
        <v>5.0909319999999996</v>
      </c>
      <c r="GY36" s="6">
        <v>4.2549510000000001</v>
      </c>
      <c r="GZ36" s="6">
        <v>1.4631419999999999</v>
      </c>
      <c r="HA36" s="6">
        <v>4.3959260000000002</v>
      </c>
      <c r="HB36" s="6">
        <v>4.1538830000000004</v>
      </c>
      <c r="HC36" s="6">
        <v>3.7561</v>
      </c>
      <c r="HD36" s="6">
        <v>3.8886940000000001</v>
      </c>
      <c r="HE36" s="6">
        <v>4.0369089999999996</v>
      </c>
      <c r="HF36" s="6">
        <v>5.0010029999999999</v>
      </c>
      <c r="HG36" s="6">
        <v>2.7761</v>
      </c>
      <c r="HH36" s="6">
        <v>4.5719969999999996</v>
      </c>
      <c r="HI36" s="6">
        <v>4.3821260000000004</v>
      </c>
    </row>
    <row r="37" spans="1:217">
      <c r="A37" s="6" t="s">
        <v>177</v>
      </c>
      <c r="B37" s="6">
        <v>3.3694090000000001</v>
      </c>
      <c r="C37" s="6">
        <v>3.0986199999999999</v>
      </c>
      <c r="D37" s="6">
        <v>3.2593239999999999</v>
      </c>
      <c r="E37" s="6">
        <v>2.7945509999999998</v>
      </c>
      <c r="F37" s="6">
        <v>2.3235800000000002</v>
      </c>
      <c r="G37" s="6">
        <v>3.6420780000000001</v>
      </c>
      <c r="H37" s="6">
        <v>3.951816</v>
      </c>
      <c r="I37" s="6">
        <v>3.5549210000000002</v>
      </c>
      <c r="J37" s="6">
        <v>3.0679560000000001</v>
      </c>
      <c r="K37" s="6">
        <v>3.5919539999999999</v>
      </c>
      <c r="L37" s="6">
        <v>2.3138019999999999</v>
      </c>
      <c r="M37" s="6">
        <v>3.3072223740000002</v>
      </c>
      <c r="N37" s="6">
        <v>2.488004015</v>
      </c>
      <c r="O37" s="6">
        <v>2.2569499999999998</v>
      </c>
      <c r="P37" s="6">
        <v>2.116222</v>
      </c>
      <c r="Q37" s="6">
        <v>2.7345389999999998</v>
      </c>
      <c r="R37" s="6">
        <v>3.468172</v>
      </c>
      <c r="S37" s="6">
        <v>3.1004010000000002</v>
      </c>
      <c r="T37" s="6">
        <v>1.9625760000000001</v>
      </c>
      <c r="U37" s="6">
        <v>2.7226720000000002</v>
      </c>
      <c r="V37" s="6">
        <v>2.4265219999999998</v>
      </c>
      <c r="W37" s="6">
        <v>3.290429</v>
      </c>
      <c r="X37" s="6">
        <v>4.1668561899999998</v>
      </c>
      <c r="Y37" s="6">
        <v>3.1233369999999998</v>
      </c>
      <c r="Z37" s="6">
        <v>3.1881384150000001</v>
      </c>
      <c r="AA37" s="6">
        <v>3.1898010000000001</v>
      </c>
      <c r="AB37" s="6">
        <v>3.7292100000000001</v>
      </c>
      <c r="AC37" s="6">
        <v>3.468172</v>
      </c>
      <c r="AD37" s="6">
        <v>4.4412750000000001</v>
      </c>
      <c r="AE37" s="6">
        <v>2.1611769999999999</v>
      </c>
      <c r="AF37" s="6">
        <v>2.336503</v>
      </c>
      <c r="AG37" s="6">
        <v>1.918912</v>
      </c>
      <c r="AH37" s="6">
        <v>2.6389480000000001</v>
      </c>
      <c r="AI37" s="6">
        <v>3.2306750000000002</v>
      </c>
      <c r="AJ37" s="6">
        <v>3.2386970000000002</v>
      </c>
      <c r="AK37" s="6">
        <v>2.8562069999999999</v>
      </c>
      <c r="AL37" s="6">
        <v>3.8720289999999999</v>
      </c>
      <c r="AM37" s="6">
        <v>3.1831390000000002</v>
      </c>
      <c r="AN37" s="6">
        <v>3.4654910000000001</v>
      </c>
      <c r="AO37" s="6">
        <v>3.8582390000000002</v>
      </c>
      <c r="AP37" s="6">
        <v>3.6444169999999998</v>
      </c>
      <c r="AQ37" s="6">
        <v>3.8261539999999998</v>
      </c>
      <c r="AR37" s="6">
        <v>2.3039489999999998</v>
      </c>
      <c r="AS37" s="6">
        <v>1.812505</v>
      </c>
      <c r="AT37" s="6">
        <v>2.7740909999999999</v>
      </c>
      <c r="AU37" s="6">
        <v>1.914463</v>
      </c>
      <c r="AV37" s="6">
        <v>1.732952</v>
      </c>
      <c r="AW37" s="6">
        <v>1.36117</v>
      </c>
      <c r="AX37" s="6">
        <v>4.427962</v>
      </c>
      <c r="AY37" s="6">
        <v>1.3194779999999999</v>
      </c>
      <c r="AZ37" s="6">
        <v>3.0062709999999999</v>
      </c>
      <c r="BA37" s="6">
        <v>2.6080540000000001</v>
      </c>
      <c r="BB37" s="6">
        <v>2.3492989999999998</v>
      </c>
      <c r="BC37" s="6">
        <v>4.5673690000000002</v>
      </c>
      <c r="BD37" s="6">
        <v>2.3397139999999998</v>
      </c>
      <c r="BE37" s="6">
        <v>2.7945509999999998</v>
      </c>
      <c r="BF37" s="6">
        <v>3.3504779999999998</v>
      </c>
      <c r="BG37" s="6">
        <v>1.394914</v>
      </c>
      <c r="BH37" s="6">
        <v>2.8035410000000001</v>
      </c>
      <c r="BI37" s="6">
        <v>3.0062709999999999</v>
      </c>
      <c r="BJ37" s="6">
        <v>2.7345389999999998</v>
      </c>
      <c r="BK37" s="6">
        <v>2.6440260000000002</v>
      </c>
      <c r="BL37" s="6">
        <v>2.8080129999999999</v>
      </c>
      <c r="BM37" s="6">
        <v>2.5790709999999999</v>
      </c>
      <c r="BN37" s="6">
        <v>2.31706916</v>
      </c>
      <c r="BO37" s="6">
        <v>2.1974809999999998</v>
      </c>
      <c r="BP37" s="6">
        <v>3.4587629999999998</v>
      </c>
      <c r="BQ37" s="6">
        <v>1.932167</v>
      </c>
      <c r="BR37" s="6">
        <v>2.6790240000000001</v>
      </c>
      <c r="BS37" s="6">
        <v>3.2842669999999998</v>
      </c>
      <c r="BT37" s="6">
        <v>3.8128890000000002</v>
      </c>
      <c r="BU37" s="6">
        <v>2.9889239999999999</v>
      </c>
      <c r="BV37" s="6">
        <v>3.3445969999999998</v>
      </c>
      <c r="BW37" s="6">
        <v>3.2226029999999999</v>
      </c>
      <c r="BX37" s="6">
        <v>2.676555</v>
      </c>
      <c r="BY37" s="6">
        <v>1.631645</v>
      </c>
      <c r="BZ37" s="6">
        <v>3.062468</v>
      </c>
      <c r="CA37" s="6">
        <v>2.8080129999999999</v>
      </c>
      <c r="CB37" s="6">
        <v>3.5142139999999999</v>
      </c>
      <c r="CC37" s="6">
        <v>2.243201</v>
      </c>
      <c r="CD37" s="6">
        <v>2.368258</v>
      </c>
      <c r="CE37" s="6">
        <v>1.727813</v>
      </c>
      <c r="CF37" s="6">
        <v>3.9701089999999999</v>
      </c>
      <c r="CG37" s="6">
        <v>3.380922</v>
      </c>
      <c r="CH37" s="6">
        <v>2.666633</v>
      </c>
      <c r="CI37" s="6">
        <v>3.0309240000000002</v>
      </c>
      <c r="CJ37" s="6">
        <v>2.3203290000000001</v>
      </c>
      <c r="CK37" s="6">
        <v>3.595599</v>
      </c>
      <c r="CL37" s="6">
        <v>2.1903009999999998</v>
      </c>
      <c r="CM37" s="6">
        <v>4.1053620000000004</v>
      </c>
      <c r="CN37" s="6">
        <v>3.5809549999999999</v>
      </c>
      <c r="CO37" s="6">
        <v>2.5162840000000002</v>
      </c>
      <c r="CP37" s="6">
        <v>2.232793</v>
      </c>
      <c r="CQ37" s="6">
        <v>3.3980009999999998</v>
      </c>
      <c r="CR37" s="6">
        <v>4.1272589999999996</v>
      </c>
      <c r="CS37" s="6">
        <v>3.0252759999999999</v>
      </c>
      <c r="CT37" s="6">
        <v>2.8943449999999999</v>
      </c>
      <c r="CU37" s="6">
        <v>2.5656789999999998</v>
      </c>
      <c r="CV37" s="6">
        <v>3.7281149999999998</v>
      </c>
      <c r="CW37" s="6">
        <v>2.6235930000000001</v>
      </c>
      <c r="CX37" s="6">
        <v>3.923883</v>
      </c>
      <c r="CY37" s="6">
        <v>2.9927990000000002</v>
      </c>
      <c r="CZ37" s="6">
        <v>2.5790709999999999</v>
      </c>
      <c r="DA37" s="6">
        <v>3.450644</v>
      </c>
      <c r="DB37" s="6">
        <v>2.004813</v>
      </c>
      <c r="DC37" s="6">
        <v>3.0842800000000001</v>
      </c>
      <c r="DD37" s="6">
        <v>3.0716009999999998</v>
      </c>
      <c r="DE37" s="6">
        <v>2.0617169999999998</v>
      </c>
      <c r="DF37" s="6">
        <v>2.8432409999999999</v>
      </c>
      <c r="DG37" s="6">
        <v>3.9369939999999999</v>
      </c>
      <c r="DH37" s="6">
        <v>3.302664</v>
      </c>
      <c r="DI37" s="6">
        <v>3.7204259999999998</v>
      </c>
      <c r="DJ37" s="6">
        <v>2.6541220000000001</v>
      </c>
      <c r="DK37" s="6">
        <v>3.168024</v>
      </c>
      <c r="DL37" s="6">
        <v>3.8512879999999998</v>
      </c>
      <c r="DM37" s="6">
        <v>3.4397380000000002</v>
      </c>
      <c r="DN37" s="6">
        <v>3.4695109999999998</v>
      </c>
      <c r="DO37" s="6">
        <v>2.7154989999999999</v>
      </c>
      <c r="DP37" s="6">
        <v>3.701559</v>
      </c>
      <c r="DQ37" s="6">
        <v>3.21936</v>
      </c>
      <c r="DR37" s="6">
        <v>1.763361</v>
      </c>
      <c r="DS37" s="6">
        <v>1.7881670000000001</v>
      </c>
      <c r="DT37" s="6">
        <v>3.7476799999999999</v>
      </c>
      <c r="DU37" s="6">
        <v>2.5817329999999998</v>
      </c>
      <c r="DV37" s="6">
        <v>4.1792749999999996</v>
      </c>
      <c r="DW37" s="6">
        <v>4.794956</v>
      </c>
      <c r="DX37" s="6">
        <v>1.5922240000000001</v>
      </c>
      <c r="DY37" s="6">
        <v>1.8598490000000001</v>
      </c>
      <c r="DZ37" s="6">
        <v>1.9496309999999999</v>
      </c>
      <c r="EA37" s="6">
        <v>1.7832440000000001</v>
      </c>
      <c r="EB37" s="6">
        <v>3.1021800000000002</v>
      </c>
      <c r="EC37" s="6">
        <v>2.2081759999999999</v>
      </c>
      <c r="ED37" s="6">
        <v>4.3799239999999999</v>
      </c>
      <c r="EE37" s="6">
        <v>3.0103070000000001</v>
      </c>
      <c r="EF37" s="6">
        <v>3.290835</v>
      </c>
      <c r="EG37" s="6">
        <v>3.2860800000000001</v>
      </c>
      <c r="EH37" s="6">
        <v>3.91039</v>
      </c>
      <c r="EI37" s="6">
        <v>0.99912639999999997</v>
      </c>
      <c r="EJ37" s="6">
        <v>2.9180350000000002</v>
      </c>
      <c r="EK37" s="6">
        <v>4.0821230000000002</v>
      </c>
      <c r="EL37" s="6">
        <v>4.7309679999999998</v>
      </c>
      <c r="EM37" s="6">
        <v>3.7287750000000002</v>
      </c>
      <c r="EN37" s="6">
        <v>2.9866980000000001</v>
      </c>
      <c r="EO37" s="6">
        <v>3.91039</v>
      </c>
      <c r="EP37" s="6">
        <v>5.1344539999999999</v>
      </c>
      <c r="EQ37" s="6">
        <v>2.870358</v>
      </c>
      <c r="ER37" s="6">
        <v>3.5792169999999999</v>
      </c>
      <c r="ES37" s="6">
        <v>3.4406340000000002</v>
      </c>
      <c r="ET37" s="6">
        <v>3.5344869999999999</v>
      </c>
      <c r="EU37" s="6">
        <v>3.206861</v>
      </c>
      <c r="EV37" s="6">
        <v>2.2399529999999999</v>
      </c>
      <c r="EW37" s="6">
        <v>5.094722</v>
      </c>
      <c r="EX37" s="6">
        <v>3.25732</v>
      </c>
      <c r="EY37" s="6">
        <v>2.9646699999999999</v>
      </c>
      <c r="EZ37" s="6">
        <v>1.759449</v>
      </c>
      <c r="FA37" s="6">
        <v>3.290835</v>
      </c>
      <c r="FB37" s="6">
        <v>2.6872159999999998</v>
      </c>
      <c r="FC37" s="6">
        <v>2.870358</v>
      </c>
      <c r="FD37" s="6">
        <v>4.6336599999999999</v>
      </c>
      <c r="FE37" s="6">
        <v>3.2669489999999999</v>
      </c>
      <c r="FF37" s="6">
        <v>2.7917860000000001</v>
      </c>
      <c r="FG37" s="6">
        <v>1.939897</v>
      </c>
      <c r="FH37" s="6">
        <v>2.655459</v>
      </c>
      <c r="FI37" s="6">
        <v>4.0435299999999996</v>
      </c>
      <c r="FJ37" s="6">
        <v>1.906827</v>
      </c>
      <c r="FK37" s="6">
        <v>2.5750410000000001</v>
      </c>
      <c r="FL37" s="6">
        <v>3.5513710000000001</v>
      </c>
      <c r="FM37" s="6">
        <v>3.8454570000000001</v>
      </c>
      <c r="FN37" s="6">
        <v>2.7716820000000002</v>
      </c>
      <c r="FO37" s="6">
        <v>2.5438040000000002</v>
      </c>
      <c r="FP37" s="6">
        <v>4.7196530000000001</v>
      </c>
      <c r="FQ37" s="6">
        <v>2.0132029999999999</v>
      </c>
      <c r="FR37" s="6">
        <v>3.0479020000000001</v>
      </c>
      <c r="FS37" s="6">
        <v>3.0085000000000002</v>
      </c>
      <c r="FT37" s="6">
        <v>4.2961200000000002</v>
      </c>
      <c r="FU37" s="6">
        <v>4.3245935299999996</v>
      </c>
      <c r="FV37" s="6">
        <v>3.9316019999999998</v>
      </c>
      <c r="FW37" s="6">
        <v>3.9676469999999999</v>
      </c>
      <c r="FX37" s="6">
        <v>3.0193189999999999</v>
      </c>
      <c r="FY37" s="6">
        <v>3.086589</v>
      </c>
      <c r="FZ37" s="6">
        <v>3.863693</v>
      </c>
      <c r="GA37" s="6">
        <v>4.7155969999999998</v>
      </c>
      <c r="GB37" s="6">
        <v>2.7411660000000002</v>
      </c>
      <c r="GC37" s="6">
        <v>2.9199199999999998</v>
      </c>
      <c r="GD37" s="6">
        <v>3.1467260000000001</v>
      </c>
      <c r="GE37" s="6">
        <v>2.8818980000000001</v>
      </c>
      <c r="GF37" s="6">
        <v>3.247646</v>
      </c>
      <c r="GG37" s="6">
        <v>3.7403499999999998</v>
      </c>
      <c r="GH37" s="6">
        <v>2.5992670000000002</v>
      </c>
      <c r="GI37" s="6">
        <v>3.823366</v>
      </c>
      <c r="GJ37" s="6">
        <v>4.0177839999999998</v>
      </c>
      <c r="GK37" s="6">
        <v>4.2842260000000003</v>
      </c>
      <c r="GL37" s="6">
        <v>3.6121599999999998</v>
      </c>
      <c r="GM37" s="6">
        <v>3.935117</v>
      </c>
      <c r="GN37" s="6">
        <v>3.620317</v>
      </c>
      <c r="GO37" s="6">
        <v>2.583882</v>
      </c>
      <c r="GP37" s="6">
        <v>3.1551800000000001</v>
      </c>
      <c r="GQ37" s="6">
        <v>3.3097530000000002</v>
      </c>
      <c r="GR37" s="6">
        <v>1.1684300000000001</v>
      </c>
      <c r="GS37" s="6">
        <v>3.2765360000000001</v>
      </c>
      <c r="GT37" s="6">
        <v>2.6123669999999999</v>
      </c>
      <c r="GU37" s="6">
        <v>3.3018909999999999</v>
      </c>
      <c r="GV37" s="6">
        <v>2.203357</v>
      </c>
      <c r="GW37" s="6">
        <v>3.6053389999999998</v>
      </c>
      <c r="GX37" s="6">
        <v>3.1467260000000001</v>
      </c>
      <c r="GY37" s="6">
        <v>2.566163</v>
      </c>
      <c r="GZ37" s="6">
        <v>1.863982</v>
      </c>
      <c r="HA37" s="6">
        <v>4.0290160000000004</v>
      </c>
      <c r="HB37" s="6">
        <v>3.5513710000000001</v>
      </c>
      <c r="HC37" s="6">
        <v>3.3160219999999998</v>
      </c>
      <c r="HD37" s="6">
        <v>3.9386260000000002</v>
      </c>
      <c r="HE37" s="6">
        <v>3.7607740000000001</v>
      </c>
      <c r="HF37" s="6">
        <v>4.6646520000000002</v>
      </c>
      <c r="HG37" s="6">
        <v>2.6703380000000001</v>
      </c>
      <c r="HH37" s="6">
        <v>2.7757179999999999</v>
      </c>
      <c r="HI37" s="6">
        <v>2.4092880000000001</v>
      </c>
    </row>
    <row r="38" spans="1:217">
      <c r="A38" s="6" t="s">
        <v>181</v>
      </c>
      <c r="B38" s="6">
        <v>2.2032020000000001</v>
      </c>
      <c r="C38" s="6">
        <v>1.010148</v>
      </c>
      <c r="D38" s="6">
        <v>1.561035</v>
      </c>
      <c r="E38" s="6">
        <v>0.42950739999999998</v>
      </c>
      <c r="F38" s="6">
        <v>0.2525657</v>
      </c>
      <c r="G38" s="6">
        <v>2.3687170000000002</v>
      </c>
      <c r="H38" s="6">
        <v>1.3562380000000001</v>
      </c>
      <c r="I38" s="6">
        <v>1.368752</v>
      </c>
      <c r="J38" s="6">
        <v>0.67018009999999995</v>
      </c>
      <c r="K38" s="6">
        <v>1.3934610000000001</v>
      </c>
      <c r="L38" s="6">
        <v>0.23906189999999999</v>
      </c>
      <c r="M38" s="6">
        <v>2.0243106860000002</v>
      </c>
      <c r="N38" s="6">
        <v>1.5827014740000001</v>
      </c>
      <c r="O38" s="6">
        <v>1.080214</v>
      </c>
      <c r="P38" s="6">
        <v>2.910685</v>
      </c>
      <c r="Q38" s="6">
        <v>1.6864349999999999</v>
      </c>
      <c r="R38" s="6">
        <v>0.87656809999999996</v>
      </c>
      <c r="S38" s="6">
        <v>0.56569959999999997</v>
      </c>
      <c r="T38" s="6">
        <v>0.804867</v>
      </c>
      <c r="U38" s="6">
        <v>3.7827299999999999</v>
      </c>
      <c r="V38" s="6">
        <v>1.2109510000000001</v>
      </c>
      <c r="W38" s="6">
        <v>2.6901389999999998</v>
      </c>
      <c r="X38" s="6">
        <v>3.4891935310000002</v>
      </c>
      <c r="Y38" s="6">
        <v>1.435716</v>
      </c>
      <c r="Z38" s="6">
        <v>1.8247923239999999</v>
      </c>
      <c r="AA38" s="6">
        <v>1.3625080000000001</v>
      </c>
      <c r="AB38" s="6">
        <v>1.3050729999999999</v>
      </c>
      <c r="AC38" s="6">
        <v>0.33105250000000003</v>
      </c>
      <c r="AD38" s="6">
        <v>2.024311</v>
      </c>
      <c r="AE38" s="6">
        <v>0.62928580000000001</v>
      </c>
      <c r="AF38" s="6">
        <v>1.3873230000000001</v>
      </c>
      <c r="AG38" s="6">
        <v>0.89395329999999995</v>
      </c>
      <c r="AH38" s="6">
        <v>0.2525657</v>
      </c>
      <c r="AI38" s="6">
        <v>0.42950739999999998</v>
      </c>
      <c r="AJ38" s="6">
        <v>0.88528669999999998</v>
      </c>
      <c r="AK38" s="6">
        <v>1.3436140000000001</v>
      </c>
      <c r="AL38" s="6">
        <v>1.3749690000000001</v>
      </c>
      <c r="AM38" s="6">
        <v>1.3995740000000001</v>
      </c>
      <c r="AN38" s="6">
        <v>1.411721</v>
      </c>
      <c r="AO38" s="6">
        <v>1.2787980000000001</v>
      </c>
      <c r="AP38" s="6">
        <v>0.91964699999999999</v>
      </c>
      <c r="AQ38" s="6">
        <v>0.77703889999999998</v>
      </c>
      <c r="AR38" s="6">
        <v>1.0572319999999999</v>
      </c>
      <c r="AS38" s="6">
        <v>0.69020320000000002</v>
      </c>
      <c r="AT38" s="6">
        <v>2.371842</v>
      </c>
      <c r="AU38" s="6">
        <v>0.76764310000000002</v>
      </c>
      <c r="AV38" s="6">
        <v>0.6802262</v>
      </c>
      <c r="AW38" s="6">
        <v>0.2525657</v>
      </c>
      <c r="AX38" s="6">
        <v>1.7832479999999999</v>
      </c>
      <c r="AY38" s="6">
        <v>0.92811149999999998</v>
      </c>
      <c r="AZ38" s="6">
        <v>1.337261</v>
      </c>
      <c r="BA38" s="6">
        <v>0.45311200000000001</v>
      </c>
      <c r="BB38" s="6">
        <v>0.88528669999999998</v>
      </c>
      <c r="BC38" s="6">
        <v>2.8713899999999999</v>
      </c>
      <c r="BD38" s="6">
        <v>0.8500934</v>
      </c>
      <c r="BE38" s="6">
        <v>0.58720600000000001</v>
      </c>
      <c r="BF38" s="6">
        <v>3.811963</v>
      </c>
      <c r="BG38" s="6">
        <v>2.1313230000000001</v>
      </c>
      <c r="BH38" s="6">
        <v>1.7356480000000001</v>
      </c>
      <c r="BI38" s="6">
        <v>1.6406700000000001</v>
      </c>
      <c r="BJ38" s="6">
        <v>1.6198570000000001</v>
      </c>
      <c r="BK38" s="6">
        <v>1.925856</v>
      </c>
      <c r="BL38" s="6">
        <v>1.298548</v>
      </c>
      <c r="BM38" s="6">
        <v>1.8518429999999999</v>
      </c>
      <c r="BN38" s="6">
        <v>1.049490131</v>
      </c>
      <c r="BO38" s="6">
        <v>0.83217160000000001</v>
      </c>
      <c r="BP38" s="6">
        <v>1.706321</v>
      </c>
      <c r="BQ38" s="6">
        <v>0.77703889999999998</v>
      </c>
      <c r="BR38" s="6">
        <v>0.85897210000000002</v>
      </c>
      <c r="BS38" s="6">
        <v>1.730801</v>
      </c>
      <c r="BT38" s="6">
        <v>0.72943950000000002</v>
      </c>
      <c r="BU38" s="6">
        <v>1.4593210000000001</v>
      </c>
      <c r="BV38" s="6">
        <v>0.76764310000000002</v>
      </c>
      <c r="BW38" s="6">
        <v>2.8287239999999998</v>
      </c>
      <c r="BX38" s="6">
        <v>0.55482580000000004</v>
      </c>
      <c r="BY38" s="6">
        <v>0.71972939999999996</v>
      </c>
      <c r="BZ38" s="6">
        <v>0.60839840000000001</v>
      </c>
      <c r="CA38" s="6">
        <v>1.147054</v>
      </c>
      <c r="CB38" s="6">
        <v>1.2247760000000001</v>
      </c>
      <c r="CC38" s="6">
        <v>0.70995390000000003</v>
      </c>
      <c r="CD38" s="6">
        <v>0.9025685</v>
      </c>
      <c r="CE38" s="6">
        <v>0.42950739999999998</v>
      </c>
      <c r="CF38" s="6">
        <v>0.23906189999999999</v>
      </c>
      <c r="CG38" s="6">
        <v>1.1251139999999999</v>
      </c>
      <c r="CH38" s="6">
        <v>3.1810849999999999</v>
      </c>
      <c r="CI38" s="6">
        <v>1.1758</v>
      </c>
      <c r="CJ38" s="6">
        <v>1.650965</v>
      </c>
      <c r="CK38" s="6">
        <v>2.40273</v>
      </c>
      <c r="CL38" s="6">
        <v>0.52170680000000003</v>
      </c>
      <c r="CM38" s="6">
        <v>0.86779669999999998</v>
      </c>
      <c r="CN38" s="6">
        <v>0.35629929999999999</v>
      </c>
      <c r="CO38" s="6">
        <v>0.16959160000000001</v>
      </c>
      <c r="CP38" s="6">
        <v>2.6673969999999998</v>
      </c>
      <c r="CQ38" s="6">
        <v>1.3436140000000001</v>
      </c>
      <c r="CR38" s="6">
        <v>2.7941319999999998</v>
      </c>
      <c r="CS38" s="6">
        <v>0.44135770000000002</v>
      </c>
      <c r="CT38" s="6">
        <v>0.99410699999999996</v>
      </c>
      <c r="CU38" s="6">
        <v>0.36875989999999997</v>
      </c>
      <c r="CV38" s="6">
        <v>1.4767760000000001</v>
      </c>
      <c r="CW38" s="6">
        <v>1.7832479999999999</v>
      </c>
      <c r="CX38" s="6">
        <v>1.792583</v>
      </c>
      <c r="CY38" s="6">
        <v>2.371842</v>
      </c>
      <c r="CZ38" s="6">
        <v>0.36875989999999997</v>
      </c>
      <c r="DA38" s="6">
        <v>2.9677030000000002</v>
      </c>
      <c r="DB38" s="6">
        <v>0.30535889999999999</v>
      </c>
      <c r="DC38" s="6">
        <v>0.47633890000000001</v>
      </c>
      <c r="DD38" s="6">
        <v>2.1350030000000002</v>
      </c>
      <c r="DE38" s="6">
        <v>1.3436140000000001</v>
      </c>
      <c r="DF38" s="6">
        <v>2.0556990000000002</v>
      </c>
      <c r="DG38" s="6">
        <v>0.96148420000000001</v>
      </c>
      <c r="DH38" s="6">
        <v>1.9130659999999999</v>
      </c>
      <c r="DI38" s="6">
        <v>0.38111450000000002</v>
      </c>
      <c r="DJ38" s="6">
        <v>1.3050729999999999</v>
      </c>
      <c r="DK38" s="6">
        <v>1.4056599999999999</v>
      </c>
      <c r="DL38" s="6">
        <v>0.72943950000000002</v>
      </c>
      <c r="DM38" s="6">
        <v>1.1324639999999999</v>
      </c>
      <c r="DN38" s="6">
        <v>1.482548</v>
      </c>
      <c r="DO38" s="6">
        <v>1.2854110000000001</v>
      </c>
      <c r="DP38" s="6">
        <v>1.5279160000000001</v>
      </c>
      <c r="DQ38" s="6">
        <v>2.4655300000000002</v>
      </c>
      <c r="DR38" s="6">
        <v>0.56569959999999997</v>
      </c>
      <c r="DS38" s="6">
        <v>1.959422</v>
      </c>
      <c r="DT38" s="6">
        <v>2.294915</v>
      </c>
      <c r="DU38" s="6">
        <v>2.1820089999999999</v>
      </c>
      <c r="DV38" s="6">
        <v>1.847369</v>
      </c>
      <c r="DW38" s="6">
        <v>1.7013750000000001</v>
      </c>
      <c r="DX38" s="6">
        <v>0.55482580000000004</v>
      </c>
      <c r="DY38" s="6">
        <v>0.85897210000000002</v>
      </c>
      <c r="DZ38" s="6">
        <v>0.19777990000000001</v>
      </c>
      <c r="EA38" s="6">
        <v>0.60839840000000001</v>
      </c>
      <c r="EB38" s="6">
        <v>3.1412119999999999</v>
      </c>
      <c r="EC38" s="6">
        <v>0.38111450000000002</v>
      </c>
      <c r="ED38" s="6">
        <v>2.1532629999999999</v>
      </c>
      <c r="EE38" s="6">
        <v>0.67173150000000004</v>
      </c>
      <c r="EF38" s="6">
        <v>0.26799129999999999</v>
      </c>
      <c r="EG38" s="6">
        <v>1.473382</v>
      </c>
      <c r="EH38" s="6">
        <v>1.0628850000000001</v>
      </c>
      <c r="EI38" s="6">
        <v>0.37812030000000002</v>
      </c>
      <c r="EJ38" s="6">
        <v>0.4385849</v>
      </c>
      <c r="EK38" s="6">
        <v>1.0244329999999999</v>
      </c>
      <c r="EL38" s="6">
        <v>3.4627409999999998</v>
      </c>
      <c r="EM38" s="6">
        <v>1.3014950000000001</v>
      </c>
      <c r="EN38" s="6">
        <v>1.3943540000000001</v>
      </c>
      <c r="EO38" s="6">
        <v>1.4652700000000001</v>
      </c>
      <c r="EP38" s="6">
        <v>2.2325170000000001</v>
      </c>
      <c r="EQ38" s="6">
        <v>1.0628850000000001</v>
      </c>
      <c r="ER38" s="6">
        <v>0.84021000000000001</v>
      </c>
      <c r="ES38" s="6">
        <v>0.61324699999999999</v>
      </c>
      <c r="ET38" s="6">
        <v>3.416919</v>
      </c>
      <c r="EU38" s="6">
        <v>1.3943540000000001</v>
      </c>
      <c r="EV38" s="6">
        <v>3.5212859999999999</v>
      </c>
      <c r="EW38" s="6">
        <v>1.4239900000000001</v>
      </c>
      <c r="EX38" s="6">
        <v>1.4814480000000001</v>
      </c>
      <c r="EY38" s="6">
        <v>0.76855790000000002</v>
      </c>
      <c r="EZ38" s="6">
        <v>0.10626720000000001</v>
      </c>
      <c r="FA38" s="6">
        <v>0.72787599999999997</v>
      </c>
      <c r="FB38" s="6">
        <v>0.64279390000000003</v>
      </c>
      <c r="FC38" s="6">
        <v>1.6155740000000001</v>
      </c>
      <c r="FD38" s="6">
        <v>1.110824</v>
      </c>
      <c r="FE38" s="6">
        <v>0.55999410000000005</v>
      </c>
      <c r="FF38" s="6">
        <v>2.4072040000000001</v>
      </c>
      <c r="FG38" s="6">
        <v>0.97915680000000005</v>
      </c>
      <c r="FH38" s="6">
        <v>1.497441</v>
      </c>
      <c r="FI38" s="6">
        <v>0.83384519999999995</v>
      </c>
      <c r="FJ38" s="6">
        <v>0.84021000000000001</v>
      </c>
      <c r="FK38" s="6">
        <v>0.11693969999999999</v>
      </c>
      <c r="FL38" s="6">
        <v>1.2263770000000001</v>
      </c>
      <c r="FM38" s="6">
        <v>2.9218380000000002</v>
      </c>
      <c r="FN38" s="6">
        <v>1.3640779999999999</v>
      </c>
      <c r="FO38" s="6">
        <v>2.42374</v>
      </c>
      <c r="FP38" s="6">
        <v>0.28695670000000001</v>
      </c>
      <c r="FQ38" s="6">
        <v>1.3814580000000001</v>
      </c>
      <c r="FR38" s="6">
        <v>1.2644390000000001</v>
      </c>
      <c r="FS38" s="6">
        <v>0.74836429999999998</v>
      </c>
      <c r="FT38" s="6">
        <v>1.8474900000000001</v>
      </c>
      <c r="FU38" s="6">
        <v>1.7245303780000001</v>
      </c>
      <c r="FV38" s="6">
        <v>0.62069229999999997</v>
      </c>
      <c r="FW38" s="6">
        <v>0.93237159999999997</v>
      </c>
      <c r="FX38" s="6">
        <v>2.5718109999999998</v>
      </c>
      <c r="FY38" s="6">
        <v>0.82102850000000005</v>
      </c>
      <c r="FZ38" s="6">
        <v>2.3302849999999999</v>
      </c>
      <c r="GA38" s="6">
        <v>2.4879989999999998</v>
      </c>
      <c r="GB38" s="6">
        <v>0.94421500000000003</v>
      </c>
      <c r="GC38" s="6">
        <v>2.0625</v>
      </c>
      <c r="GD38" s="6">
        <v>1.5288919999999999</v>
      </c>
      <c r="GE38" s="6">
        <v>1.524999</v>
      </c>
      <c r="GF38" s="6">
        <v>0.98489680000000002</v>
      </c>
      <c r="GG38" s="6">
        <v>-0.1136474</v>
      </c>
      <c r="GH38" s="6">
        <v>0.74156809999999995</v>
      </c>
      <c r="GI38" s="6">
        <v>1.8991929999999999</v>
      </c>
      <c r="GJ38" s="6">
        <v>2.152577</v>
      </c>
      <c r="GK38" s="6">
        <v>0.45539259999999998</v>
      </c>
      <c r="GL38" s="6">
        <v>-6.4399330000000005E-2</v>
      </c>
      <c r="GM38" s="6">
        <v>1.3814580000000001</v>
      </c>
      <c r="GN38" s="6">
        <v>0.80809359999999997</v>
      </c>
      <c r="GO38" s="6">
        <v>1.690299</v>
      </c>
      <c r="GP38" s="6">
        <v>0.76185890000000001</v>
      </c>
      <c r="GQ38" s="6">
        <v>1.1722980000000001</v>
      </c>
      <c r="GR38" s="6">
        <v>0.33327859999999998</v>
      </c>
      <c r="GS38" s="6">
        <v>0.41298980000000002</v>
      </c>
      <c r="GT38" s="6">
        <v>1.273795</v>
      </c>
      <c r="GU38" s="6">
        <v>0.79503840000000003</v>
      </c>
      <c r="GV38" s="6">
        <v>1.3986259999999999</v>
      </c>
      <c r="GW38" s="6">
        <v>1.328659</v>
      </c>
      <c r="GX38" s="6">
        <v>1.593472</v>
      </c>
      <c r="GY38" s="6">
        <v>-1.6821039999999999E-2</v>
      </c>
      <c r="GZ38" s="6">
        <v>0.67887359999999997</v>
      </c>
      <c r="HA38" s="6">
        <v>1.1160509999999999</v>
      </c>
      <c r="HB38" s="6">
        <v>0.99061339999999998</v>
      </c>
      <c r="HC38" s="6">
        <v>1.593472</v>
      </c>
      <c r="HD38" s="6">
        <v>0.80158110000000005</v>
      </c>
      <c r="HE38" s="6">
        <v>0.55999410000000005</v>
      </c>
      <c r="HF38" s="6">
        <v>1.372795</v>
      </c>
      <c r="HG38" s="6">
        <v>0.25841150000000002</v>
      </c>
      <c r="HH38" s="6">
        <v>0.74836429999999998</v>
      </c>
      <c r="HI38" s="6">
        <v>1.192205</v>
      </c>
    </row>
    <row r="39" spans="1:217">
      <c r="A39" s="6" t="s">
        <v>196</v>
      </c>
      <c r="B39" s="6">
        <v>0.14968580000000001</v>
      </c>
      <c r="C39" s="6">
        <v>0.2108051</v>
      </c>
      <c r="D39" s="6">
        <v>8.6259639999999999E-2</v>
      </c>
      <c r="E39" s="6">
        <v>0.2985082</v>
      </c>
      <c r="F39" s="6">
        <v>0.2108051</v>
      </c>
      <c r="G39" s="6">
        <v>0.28420519999999999</v>
      </c>
      <c r="H39" s="6">
        <v>0.36825249999999998</v>
      </c>
      <c r="I39" s="6">
        <v>0.43521729999999997</v>
      </c>
      <c r="J39" s="6">
        <v>0.102342</v>
      </c>
      <c r="K39" s="6">
        <v>0.25522869999999998</v>
      </c>
      <c r="L39" s="6">
        <v>7.0021879999999995E-2</v>
      </c>
      <c r="M39" s="6">
        <v>0.16517531299999999</v>
      </c>
      <c r="N39" s="6">
        <v>3.7067981E-2</v>
      </c>
      <c r="O39" s="6">
        <v>5.3625699999999998E-2</v>
      </c>
      <c r="P39" s="6">
        <v>0.1805233</v>
      </c>
      <c r="Q39" s="6">
        <v>0.13405230000000001</v>
      </c>
      <c r="R39" s="6">
        <v>0.62145139999999999</v>
      </c>
      <c r="S39" s="6">
        <v>8.6259639999999999E-2</v>
      </c>
      <c r="T39" s="6">
        <v>0.1651753</v>
      </c>
      <c r="U39" s="6">
        <v>0.14968580000000001</v>
      </c>
      <c r="V39" s="6">
        <v>8.6259639999999999E-2</v>
      </c>
      <c r="W39" s="6">
        <v>0.1805233</v>
      </c>
      <c r="X39" s="6">
        <v>0.38186062100000001</v>
      </c>
      <c r="Y39" s="6">
        <v>0.13405230000000001</v>
      </c>
      <c r="Z39" s="6">
        <v>5.3625701999999997E-2</v>
      </c>
      <c r="AA39" s="6">
        <v>0.32675419999999999</v>
      </c>
      <c r="AB39" s="6">
        <v>0.54941490000000004</v>
      </c>
      <c r="AC39" s="6">
        <v>0.2257439</v>
      </c>
      <c r="AD39" s="6">
        <v>0.2257439</v>
      </c>
      <c r="AE39" s="6">
        <v>0.32675419999999999</v>
      </c>
      <c r="AF39" s="6">
        <v>0.44829599999999997</v>
      </c>
      <c r="AG39" s="6">
        <v>0.1805233</v>
      </c>
      <c r="AH39" s="6">
        <v>0.1182719</v>
      </c>
      <c r="AI39" s="6">
        <v>0.1805233</v>
      </c>
      <c r="AJ39" s="6">
        <v>0.1651753</v>
      </c>
      <c r="AK39" s="6">
        <v>0.1651753</v>
      </c>
      <c r="AL39" s="6">
        <v>0.14968580000000001</v>
      </c>
      <c r="AM39" s="6">
        <v>0.2257439</v>
      </c>
      <c r="AN39" s="6">
        <v>0.3545333</v>
      </c>
      <c r="AO39" s="6">
        <v>0.3545333</v>
      </c>
      <c r="AP39" s="6">
        <v>0.2257439</v>
      </c>
      <c r="AQ39" s="6">
        <v>0.1651753</v>
      </c>
      <c r="AR39" s="6">
        <v>3.706798E-2</v>
      </c>
      <c r="AS39" s="6">
        <v>1.8212440000000001</v>
      </c>
      <c r="AT39" s="6">
        <v>0.14968580000000001</v>
      </c>
      <c r="AU39" s="6">
        <v>2.0345499999999999E-2</v>
      </c>
      <c r="AV39" s="6">
        <v>8.6259639999999999E-2</v>
      </c>
      <c r="AW39" s="6">
        <v>0.102342</v>
      </c>
      <c r="AX39" s="6">
        <v>3.706798E-2</v>
      </c>
      <c r="AY39" s="6">
        <v>0.14968580000000001</v>
      </c>
      <c r="AZ39" s="6">
        <v>0.1805233</v>
      </c>
      <c r="BA39" s="6">
        <v>3.706798E-2</v>
      </c>
      <c r="BB39" s="6">
        <v>0.14968580000000001</v>
      </c>
      <c r="BC39" s="6">
        <v>0.39535940000000003</v>
      </c>
      <c r="BD39" s="6">
        <v>8.6259639999999999E-2</v>
      </c>
      <c r="BE39" s="6">
        <v>0.2257439</v>
      </c>
      <c r="BF39" s="6">
        <v>8.6259639999999999E-2</v>
      </c>
      <c r="BG39" s="6">
        <v>0.1182719</v>
      </c>
      <c r="BH39" s="6">
        <v>0.31269059999999999</v>
      </c>
      <c r="BI39" s="6">
        <v>0.24055099999999999</v>
      </c>
      <c r="BJ39" s="6">
        <v>0.14968580000000001</v>
      </c>
      <c r="BK39" s="6">
        <v>0.24055099999999999</v>
      </c>
      <c r="BL39" s="6">
        <v>7.0021879999999995E-2</v>
      </c>
      <c r="BM39" s="6">
        <v>7.0021879999999995E-2</v>
      </c>
      <c r="BN39" s="6">
        <v>0.13405229299999999</v>
      </c>
      <c r="BO39" s="6">
        <v>0.1805233</v>
      </c>
      <c r="BP39" s="6">
        <v>0.63316289999999997</v>
      </c>
      <c r="BQ39" s="6">
        <v>7.0021879999999995E-2</v>
      </c>
      <c r="BR39" s="6">
        <v>0.102342</v>
      </c>
      <c r="BS39" s="6">
        <v>0.1957324</v>
      </c>
      <c r="BT39" s="6">
        <v>0.28420519999999999</v>
      </c>
      <c r="BU39" s="6">
        <v>0.1651753</v>
      </c>
      <c r="BV39" s="6">
        <v>0.31269059999999999</v>
      </c>
      <c r="BW39" s="6">
        <v>0.2985082</v>
      </c>
      <c r="BX39" s="6">
        <v>8.6259639999999999E-2</v>
      </c>
      <c r="BY39" s="6">
        <v>3.706798E-2</v>
      </c>
      <c r="BZ39" s="6">
        <v>0.102342</v>
      </c>
      <c r="CA39" s="6">
        <v>0.1182719</v>
      </c>
      <c r="CB39" s="6">
        <v>0.1182719</v>
      </c>
      <c r="CC39" s="6">
        <v>0.1182719</v>
      </c>
      <c r="CD39" s="6">
        <v>0.14968580000000001</v>
      </c>
      <c r="CE39" s="6">
        <v>8.6259639999999999E-2</v>
      </c>
      <c r="CF39" s="6">
        <v>0.39535940000000003</v>
      </c>
      <c r="CG39" s="6">
        <v>0.2108051</v>
      </c>
      <c r="CH39" s="6">
        <v>5.3625699999999998E-2</v>
      </c>
      <c r="CI39" s="6">
        <v>0.2697794</v>
      </c>
      <c r="CJ39" s="6">
        <v>0.1805233</v>
      </c>
      <c r="CK39" s="6">
        <v>0.34070109999999998</v>
      </c>
      <c r="CL39" s="6">
        <v>0.14968580000000001</v>
      </c>
      <c r="CM39" s="6">
        <v>0.13405230000000001</v>
      </c>
      <c r="CN39" s="6">
        <v>0.14968580000000001</v>
      </c>
      <c r="CO39" s="6">
        <v>0.2257439</v>
      </c>
      <c r="CP39" s="6">
        <v>8.6259639999999999E-2</v>
      </c>
      <c r="CQ39" s="6">
        <v>0.28420519999999999</v>
      </c>
      <c r="CR39" s="6">
        <v>0.1182719</v>
      </c>
      <c r="CS39" s="6">
        <v>0.1957324</v>
      </c>
      <c r="CT39" s="6">
        <v>0.102342</v>
      </c>
      <c r="CU39" s="6">
        <v>0.2985082</v>
      </c>
      <c r="CV39" s="6">
        <v>0.102342</v>
      </c>
      <c r="CW39" s="6">
        <v>3.706798E-2</v>
      </c>
      <c r="CX39" s="6">
        <v>0.1957324</v>
      </c>
      <c r="CY39" s="6">
        <v>0.13405230000000001</v>
      </c>
      <c r="CZ39" s="6">
        <v>0.102342</v>
      </c>
      <c r="DA39" s="6">
        <v>0.14968580000000001</v>
      </c>
      <c r="DB39" s="6">
        <v>5.3625699999999998E-2</v>
      </c>
      <c r="DC39" s="6">
        <v>0.1182719</v>
      </c>
      <c r="DD39" s="6">
        <v>0.102342</v>
      </c>
      <c r="DE39" s="6">
        <v>0.102342</v>
      </c>
      <c r="DF39" s="6">
        <v>8.6259639999999999E-2</v>
      </c>
      <c r="DG39" s="6">
        <v>0.2985082</v>
      </c>
      <c r="DH39" s="6">
        <v>0.1182719</v>
      </c>
      <c r="DI39" s="6">
        <v>0.1805233</v>
      </c>
      <c r="DJ39" s="6">
        <v>7.0021879999999995E-2</v>
      </c>
      <c r="DK39" s="6">
        <v>0.14968580000000001</v>
      </c>
      <c r="DL39" s="6">
        <v>0.25522869999999998</v>
      </c>
      <c r="DM39" s="6">
        <v>0.1957324</v>
      </c>
      <c r="DN39" s="6">
        <v>0.1805233</v>
      </c>
      <c r="DO39" s="6">
        <v>0.1182719</v>
      </c>
      <c r="DP39" s="6">
        <v>0.34070109999999998</v>
      </c>
      <c r="DQ39" s="6">
        <v>0.1651753</v>
      </c>
      <c r="DR39" s="6">
        <v>3.706798E-2</v>
      </c>
      <c r="DS39" s="6">
        <v>0.28420519999999999</v>
      </c>
      <c r="DT39" s="6">
        <v>1.4705140000000001</v>
      </c>
      <c r="DU39" s="6">
        <v>3.706798E-2</v>
      </c>
      <c r="DV39" s="6">
        <v>7.0021879999999995E-2</v>
      </c>
      <c r="DW39" s="6">
        <v>0.70176819999999995</v>
      </c>
      <c r="DX39" s="6">
        <v>7.0021879999999995E-2</v>
      </c>
      <c r="DY39" s="6">
        <v>3.706798E-2</v>
      </c>
      <c r="DZ39" s="6">
        <v>0.1651753</v>
      </c>
      <c r="EA39" s="6">
        <v>0.1182719</v>
      </c>
      <c r="EB39" s="6">
        <v>3.706798E-2</v>
      </c>
      <c r="EC39" s="6">
        <v>0.31269059999999999</v>
      </c>
      <c r="ED39" s="6">
        <v>0.48693199999999998</v>
      </c>
      <c r="EE39" s="6">
        <v>0.45463219999999999</v>
      </c>
      <c r="EF39" s="6">
        <v>0.18281810000000001</v>
      </c>
      <c r="EG39" s="6">
        <v>0.1449288</v>
      </c>
      <c r="EH39" s="6">
        <v>0.84634790000000004</v>
      </c>
      <c r="EI39" s="6">
        <v>-2.081537E-2</v>
      </c>
      <c r="EJ39" s="6">
        <v>5.4712509999999999E-2</v>
      </c>
      <c r="EK39" s="6">
        <v>0.17346449999999999</v>
      </c>
      <c r="EL39" s="6">
        <v>0.89194470000000003</v>
      </c>
      <c r="EM39" s="6">
        <v>-9.7108290000000007E-3</v>
      </c>
      <c r="EN39" s="6">
        <v>0.33099040000000002</v>
      </c>
      <c r="EO39" s="6">
        <v>0.51171290000000003</v>
      </c>
      <c r="EP39" s="6">
        <v>0.19209470000000001</v>
      </c>
      <c r="EQ39" s="6">
        <v>0.1545212</v>
      </c>
      <c r="ER39" s="6">
        <v>0.219475</v>
      </c>
      <c r="ES39" s="6">
        <v>0.20129559999999999</v>
      </c>
      <c r="ET39" s="6">
        <v>0.26368079999999999</v>
      </c>
      <c r="EU39" s="6">
        <v>0.37110500000000002</v>
      </c>
      <c r="EV39" s="6">
        <v>3.364458E-2</v>
      </c>
      <c r="EW39" s="6">
        <v>0.26368079999999999</v>
      </c>
      <c r="EX39" s="6">
        <v>0.1545212</v>
      </c>
      <c r="EY39" s="6">
        <v>6.5100610000000003E-2</v>
      </c>
      <c r="EZ39" s="6">
        <v>2.296107E-2</v>
      </c>
      <c r="FA39" s="6">
        <v>0.43989869999999998</v>
      </c>
      <c r="FB39" s="6">
        <v>0.27231759999999999</v>
      </c>
      <c r="FC39" s="6">
        <v>0.17346449999999999</v>
      </c>
      <c r="FD39" s="6">
        <v>0.62418569999999995</v>
      </c>
      <c r="FE39" s="6">
        <v>1.285371E-3</v>
      </c>
      <c r="FF39" s="6">
        <v>0.1545212</v>
      </c>
      <c r="FG39" s="6">
        <v>6.5100610000000003E-2</v>
      </c>
      <c r="FH39" s="6">
        <v>1.285371E-3</v>
      </c>
      <c r="FI39" s="6">
        <v>0.86684119999999998</v>
      </c>
      <c r="FJ39" s="6">
        <v>1.217533E-2</v>
      </c>
      <c r="FK39" s="6">
        <v>0.22845599999999999</v>
      </c>
      <c r="FL39" s="6">
        <v>0.81489180000000005</v>
      </c>
      <c r="FM39" s="6">
        <v>0.75483829999999996</v>
      </c>
      <c r="FN39" s="6">
        <v>0.43245899999999998</v>
      </c>
      <c r="FO39" s="6">
        <v>8.5593929999999999E-2</v>
      </c>
      <c r="FP39" s="6">
        <v>0.73218229999999995</v>
      </c>
      <c r="FQ39" s="6">
        <v>-9.7108290000000007E-3</v>
      </c>
      <c r="FR39" s="6">
        <v>0.210422</v>
      </c>
      <c r="FS39" s="6">
        <v>0.12549550000000001</v>
      </c>
      <c r="FT39" s="6">
        <v>0.48353390000000002</v>
      </c>
      <c r="FU39" s="6">
        <v>0.23736591800000001</v>
      </c>
      <c r="FV39" s="6">
        <v>0.35523009999999999</v>
      </c>
      <c r="FW39" s="6">
        <v>0.40219939999999998</v>
      </c>
      <c r="FX39" s="6">
        <v>5.4712509999999999E-2</v>
      </c>
      <c r="FY39" s="6">
        <v>0.18281810000000001</v>
      </c>
      <c r="FZ39" s="6">
        <v>0.22845599999999999</v>
      </c>
      <c r="GA39" s="6">
        <v>0.3391284</v>
      </c>
      <c r="GB39" s="6">
        <v>0.19209470000000001</v>
      </c>
      <c r="GC39" s="6">
        <v>0.29783799999999999</v>
      </c>
      <c r="GD39" s="6">
        <v>0.22845599999999999</v>
      </c>
      <c r="GE39" s="6">
        <v>1.285371E-3</v>
      </c>
      <c r="GF39" s="6">
        <v>0.23736589999999999</v>
      </c>
      <c r="GG39" s="6">
        <v>0.42497000000000001</v>
      </c>
      <c r="GH39" s="6">
        <v>0.1156518</v>
      </c>
      <c r="GI39" s="6">
        <v>0.1449288</v>
      </c>
      <c r="GJ39" s="6">
        <v>0.41743079999999999</v>
      </c>
      <c r="GK39" s="6">
        <v>0.51171290000000003</v>
      </c>
      <c r="GL39" s="6">
        <v>6.5100610000000003E-2</v>
      </c>
      <c r="GM39" s="6">
        <v>1.2174320000000001</v>
      </c>
      <c r="GN39" s="6">
        <v>0.18281810000000001</v>
      </c>
      <c r="GO39" s="6">
        <v>0.69140409999999997</v>
      </c>
      <c r="GP39" s="6">
        <v>0.18281810000000001</v>
      </c>
      <c r="GQ39" s="6">
        <v>9.5702540000000003E-2</v>
      </c>
      <c r="GR39" s="6">
        <v>1.285371E-3</v>
      </c>
      <c r="GS39" s="6">
        <v>6.5100610000000003E-2</v>
      </c>
      <c r="GT39" s="6">
        <v>7.5393849999999998E-2</v>
      </c>
      <c r="GU39" s="6">
        <v>0.1640326</v>
      </c>
      <c r="GV39" s="6">
        <v>-2.081537E-2</v>
      </c>
      <c r="GW39" s="6">
        <v>4.422777E-2</v>
      </c>
      <c r="GX39" s="6">
        <v>0.1057213</v>
      </c>
      <c r="GY39" s="6">
        <v>2.296107E-2</v>
      </c>
      <c r="GZ39" s="6">
        <v>0.1449288</v>
      </c>
      <c r="HA39" s="6">
        <v>0.19209470000000001</v>
      </c>
      <c r="HB39" s="6">
        <v>0.24620600000000001</v>
      </c>
      <c r="HC39" s="6">
        <v>0.1640326</v>
      </c>
      <c r="HD39" s="6">
        <v>0.19209470000000001</v>
      </c>
      <c r="HE39" s="6">
        <v>0.28939520000000002</v>
      </c>
      <c r="HF39" s="6">
        <v>0.28088879999999999</v>
      </c>
      <c r="HG39" s="6">
        <v>0.1156518</v>
      </c>
      <c r="HH39" s="6">
        <v>0.30621799999999999</v>
      </c>
      <c r="HI39" s="6">
        <v>3.364458E-2</v>
      </c>
    </row>
    <row r="40" spans="1:217">
      <c r="A40" s="6" t="s">
        <v>197</v>
      </c>
      <c r="B40" s="6">
        <v>1.915521</v>
      </c>
      <c r="C40" s="6">
        <v>1.366277</v>
      </c>
      <c r="D40" s="6">
        <v>1.5456669999999999</v>
      </c>
      <c r="E40" s="6">
        <v>0.58475060000000001</v>
      </c>
      <c r="F40" s="6">
        <v>9.5874710000000002E-2</v>
      </c>
      <c r="G40" s="6">
        <v>0.25262669999999998</v>
      </c>
      <c r="H40" s="6">
        <v>1.5233650000000001</v>
      </c>
      <c r="I40" s="6">
        <v>1.4351370000000001</v>
      </c>
      <c r="J40" s="6">
        <v>0.43374839999999998</v>
      </c>
      <c r="K40" s="6">
        <v>0.1336762</v>
      </c>
      <c r="L40" s="6">
        <v>0.2863832</v>
      </c>
      <c r="M40" s="6">
        <v>0.98471638299999997</v>
      </c>
      <c r="N40" s="6">
        <v>1.9053573690000001</v>
      </c>
      <c r="O40" s="6">
        <v>0.71260699999999999</v>
      </c>
      <c r="P40" s="6">
        <v>3.045229E-2</v>
      </c>
      <c r="Q40" s="6">
        <v>0.91634879999999996</v>
      </c>
      <c r="R40" s="6">
        <v>0.20628099999999999</v>
      </c>
      <c r="S40" s="6">
        <v>0.2296502</v>
      </c>
      <c r="T40" s="6">
        <v>0.2296502</v>
      </c>
      <c r="U40" s="6">
        <v>0.4535613</v>
      </c>
      <c r="V40" s="6">
        <v>0.44369069999999999</v>
      </c>
      <c r="W40" s="6">
        <v>1.1240749999999999</v>
      </c>
      <c r="X40" s="6">
        <v>0.73680353899999995</v>
      </c>
      <c r="Y40" s="6">
        <v>2.074662</v>
      </c>
      <c r="Z40" s="6">
        <v>0.72878552299999999</v>
      </c>
      <c r="AA40" s="6">
        <v>1.0812550000000001</v>
      </c>
      <c r="AB40" s="6">
        <v>0.72072020000000003</v>
      </c>
      <c r="AC40" s="6">
        <v>0.2180155</v>
      </c>
      <c r="AD40" s="6">
        <v>0.33013310000000001</v>
      </c>
      <c r="AE40" s="6">
        <v>0.1336762</v>
      </c>
      <c r="AF40" s="6">
        <v>2.298638</v>
      </c>
      <c r="AG40" s="6">
        <v>3.045229E-2</v>
      </c>
      <c r="AH40" s="6">
        <v>7.0080219999999999E-2</v>
      </c>
      <c r="AI40" s="6">
        <v>0.34085520000000002</v>
      </c>
      <c r="AJ40" s="6">
        <v>1.5588759999999999</v>
      </c>
      <c r="AK40" s="6">
        <v>0.60250490000000001</v>
      </c>
      <c r="AL40" s="6">
        <v>1.1479550000000001</v>
      </c>
      <c r="AM40" s="6">
        <v>0.41364410000000001</v>
      </c>
      <c r="AN40" s="6">
        <v>1.571958</v>
      </c>
      <c r="AO40" s="6">
        <v>0.99136880000000005</v>
      </c>
      <c r="AP40" s="6">
        <v>0.30843310000000002</v>
      </c>
      <c r="AQ40" s="6">
        <v>1.668299</v>
      </c>
      <c r="AR40" s="6">
        <v>7.0080219999999999E-2</v>
      </c>
      <c r="AS40" s="6">
        <v>2.0896029999999999</v>
      </c>
      <c r="AT40" s="6">
        <v>0.61129639999999996</v>
      </c>
      <c r="AU40" s="6">
        <v>7.0080219999999999E-2</v>
      </c>
      <c r="AV40" s="6">
        <v>0.1336762</v>
      </c>
      <c r="AW40" s="6">
        <v>4.3789639999999998E-2</v>
      </c>
      <c r="AX40" s="6">
        <v>0.33013310000000001</v>
      </c>
      <c r="AY40" s="6">
        <v>0.29745260000000001</v>
      </c>
      <c r="AZ40" s="6">
        <v>2.187087</v>
      </c>
      <c r="BA40" s="6">
        <v>0.90932009999999996</v>
      </c>
      <c r="BB40" s="6">
        <v>0.18250530000000001</v>
      </c>
      <c r="BC40" s="6">
        <v>0.5018726</v>
      </c>
      <c r="BD40" s="6">
        <v>0.95777820000000002</v>
      </c>
      <c r="BE40" s="6">
        <v>0.5018726</v>
      </c>
      <c r="BF40" s="6">
        <v>0.39323970000000003</v>
      </c>
      <c r="BG40" s="6">
        <v>3.3807569999999999E-3</v>
      </c>
      <c r="BH40" s="6">
        <v>1.4446969999999999</v>
      </c>
      <c r="BI40" s="6">
        <v>0.57578609999999997</v>
      </c>
      <c r="BJ40" s="6">
        <v>0.90932009999999996</v>
      </c>
      <c r="BK40" s="6">
        <v>1.614682</v>
      </c>
      <c r="BL40" s="6">
        <v>0.57578609999999997</v>
      </c>
      <c r="BM40" s="6">
        <v>0.2411867</v>
      </c>
      <c r="BN40" s="6">
        <v>0.44369071900000001</v>
      </c>
      <c r="BO40" s="6">
        <v>1.527855</v>
      </c>
      <c r="BP40" s="6">
        <v>1.15974</v>
      </c>
      <c r="BQ40" s="6">
        <v>0.51133329999999999</v>
      </c>
      <c r="BR40" s="6">
        <v>0.56676260000000001</v>
      </c>
      <c r="BS40" s="6">
        <v>0.55767900000000004</v>
      </c>
      <c r="BT40" s="6">
        <v>0.67966400000000005</v>
      </c>
      <c r="BU40" s="6">
        <v>1.0176590000000001</v>
      </c>
      <c r="BV40" s="6">
        <v>0.72072020000000003</v>
      </c>
      <c r="BW40" s="6">
        <v>0.71260699999999999</v>
      </c>
      <c r="BX40" s="6">
        <v>0.58475060000000001</v>
      </c>
      <c r="BY40" s="6">
        <v>0.17046049999999999</v>
      </c>
      <c r="BZ40" s="6">
        <v>1.0812550000000001</v>
      </c>
      <c r="CA40" s="6">
        <v>0.53932880000000005</v>
      </c>
      <c r="CB40" s="6">
        <v>1.4776400000000001</v>
      </c>
      <c r="CC40" s="6">
        <v>0.1944448</v>
      </c>
      <c r="CD40" s="6">
        <v>0.2180155</v>
      </c>
      <c r="CE40" s="6">
        <v>0.54853470000000004</v>
      </c>
      <c r="CF40" s="6">
        <v>0.56676260000000001</v>
      </c>
      <c r="CG40" s="6">
        <v>1.272319</v>
      </c>
      <c r="CH40" s="6">
        <v>0.73680349999999994</v>
      </c>
      <c r="CI40" s="6">
        <v>0.73680349999999994</v>
      </c>
      <c r="CJ40" s="6">
        <v>7.0080219999999999E-2</v>
      </c>
      <c r="CK40" s="6">
        <v>1.9942230000000001</v>
      </c>
      <c r="CL40" s="6">
        <v>0.94410740000000004</v>
      </c>
      <c r="CM40" s="6">
        <v>9.5874710000000002E-2</v>
      </c>
      <c r="CN40" s="6">
        <v>0.56676260000000001</v>
      </c>
      <c r="CO40" s="6">
        <v>4.3789639999999998E-2</v>
      </c>
      <c r="CP40" s="6">
        <v>0.67966400000000005</v>
      </c>
      <c r="CQ40" s="6">
        <v>0.37252610000000003</v>
      </c>
      <c r="CR40" s="6">
        <v>1.3459490000000001</v>
      </c>
      <c r="CS40" s="6">
        <v>0.27522340000000001</v>
      </c>
      <c r="CT40" s="6">
        <v>0.87362439999999997</v>
      </c>
      <c r="CU40" s="6">
        <v>1.024154</v>
      </c>
      <c r="CV40" s="6">
        <v>0.55767900000000004</v>
      </c>
      <c r="CW40" s="6">
        <v>1.8284180000000001</v>
      </c>
      <c r="CX40" s="6">
        <v>0.3193261</v>
      </c>
      <c r="CY40" s="6">
        <v>0.7044454</v>
      </c>
      <c r="CZ40" s="6">
        <v>3.045229E-2</v>
      </c>
      <c r="DA40" s="6">
        <v>1.7582960000000001</v>
      </c>
      <c r="DB40" s="6">
        <v>3.045229E-2</v>
      </c>
      <c r="DC40" s="6">
        <v>0.1085917</v>
      </c>
      <c r="DD40" s="6">
        <v>0.79165030000000003</v>
      </c>
      <c r="DE40" s="6">
        <v>0.99136880000000005</v>
      </c>
      <c r="DF40" s="6">
        <v>0.72072020000000003</v>
      </c>
      <c r="DG40" s="6">
        <v>0.62003169999999996</v>
      </c>
      <c r="DH40" s="6">
        <v>1.518861</v>
      </c>
      <c r="DI40" s="6">
        <v>0.7044454</v>
      </c>
      <c r="DJ40" s="6">
        <v>1.4158139999999999</v>
      </c>
      <c r="DK40" s="6">
        <v>0.54853470000000004</v>
      </c>
      <c r="DL40" s="6">
        <v>1.0306169999999999</v>
      </c>
      <c r="DM40" s="6">
        <v>0.33013310000000001</v>
      </c>
      <c r="DN40" s="6">
        <v>0.64590760000000003</v>
      </c>
      <c r="DO40" s="6">
        <v>0.93722039999999995</v>
      </c>
      <c r="DP40" s="6">
        <v>1.0936269999999999</v>
      </c>
      <c r="DQ40" s="6">
        <v>2.1534689999999999</v>
      </c>
      <c r="DR40" s="6">
        <v>0.1085917</v>
      </c>
      <c r="DS40" s="6">
        <v>0.34085520000000002</v>
      </c>
      <c r="DT40" s="6">
        <v>1.2450319999999999</v>
      </c>
      <c r="DU40" s="6">
        <v>0.39323970000000003</v>
      </c>
      <c r="DV40" s="6">
        <v>1.4011400000000001</v>
      </c>
      <c r="DW40" s="6">
        <v>2.4821409999999999</v>
      </c>
      <c r="DX40" s="6">
        <v>8.3038299999999995E-2</v>
      </c>
      <c r="DY40" s="6">
        <v>0.3620505</v>
      </c>
      <c r="DZ40" s="6">
        <v>0.18250530000000001</v>
      </c>
      <c r="EA40" s="6">
        <v>3.045229E-2</v>
      </c>
      <c r="EB40" s="6">
        <v>9.5874710000000002E-2</v>
      </c>
      <c r="EC40" s="6">
        <v>0.62003169999999996</v>
      </c>
      <c r="ED40" s="6">
        <v>1.4303319999999999</v>
      </c>
      <c r="EE40" s="6">
        <v>2.4494359999999999</v>
      </c>
      <c r="EF40" s="6">
        <v>0.35805690000000001</v>
      </c>
      <c r="EG40" s="6">
        <v>1.835245</v>
      </c>
      <c r="EH40" s="6">
        <v>1.6709590000000001</v>
      </c>
      <c r="EI40" s="6">
        <v>0.2347639</v>
      </c>
      <c r="EJ40" s="6">
        <v>0.54504790000000003</v>
      </c>
      <c r="EK40" s="6">
        <v>0.35805690000000001</v>
      </c>
      <c r="EL40" s="6">
        <v>2.5114320000000001</v>
      </c>
      <c r="EM40" s="6">
        <v>0.88470159999999998</v>
      </c>
      <c r="EN40" s="6">
        <v>0.56845239999999997</v>
      </c>
      <c r="EO40" s="6">
        <v>1.0049220000000001</v>
      </c>
      <c r="EP40" s="6">
        <v>0.52130670000000001</v>
      </c>
      <c r="EQ40" s="6">
        <v>1.1982710000000001</v>
      </c>
      <c r="ER40" s="6">
        <v>0.93198239999999999</v>
      </c>
      <c r="ES40" s="6">
        <v>0.61428839999999996</v>
      </c>
      <c r="ET40" s="6">
        <v>0.38424770000000003</v>
      </c>
      <c r="EU40" s="6">
        <v>1.4548829999999999</v>
      </c>
      <c r="EV40" s="6">
        <v>3.9761030000000002</v>
      </c>
      <c r="EW40" s="6">
        <v>0.88470159999999998</v>
      </c>
      <c r="EX40" s="6">
        <v>1.9295549999999999</v>
      </c>
      <c r="EY40" s="6">
        <v>0.4227706</v>
      </c>
      <c r="EZ40" s="6">
        <v>0.64784870000000006</v>
      </c>
      <c r="FA40" s="6">
        <v>2.5985680000000002</v>
      </c>
      <c r="FB40" s="6">
        <v>0.82611590000000001</v>
      </c>
      <c r="FC40" s="6">
        <v>0.49721880000000002</v>
      </c>
      <c r="FD40" s="6">
        <v>2.471584</v>
      </c>
      <c r="FE40" s="6">
        <v>0.5567917</v>
      </c>
      <c r="FF40" s="6">
        <v>0.9132323</v>
      </c>
      <c r="FG40" s="6">
        <v>2.2439089999999999</v>
      </c>
      <c r="FH40" s="6">
        <v>0.17686360000000001</v>
      </c>
      <c r="FI40" s="6">
        <v>1.048924</v>
      </c>
      <c r="FJ40" s="6">
        <v>0.75502849999999999</v>
      </c>
      <c r="FK40" s="6">
        <v>0.48504170000000002</v>
      </c>
      <c r="FL40" s="6">
        <v>0.74461840000000001</v>
      </c>
      <c r="FM40" s="6">
        <v>1.0917840000000001</v>
      </c>
      <c r="FN40" s="6">
        <v>1.290818</v>
      </c>
      <c r="FO40" s="6">
        <v>0.29070099999999999</v>
      </c>
      <c r="FP40" s="6">
        <v>3.000359</v>
      </c>
      <c r="FQ40" s="6">
        <v>2.9843130000000002</v>
      </c>
      <c r="FR40" s="6">
        <v>1.0402169999999999</v>
      </c>
      <c r="FS40" s="6">
        <v>0.3448039</v>
      </c>
      <c r="FT40" s="6">
        <v>1.3057510000000001</v>
      </c>
      <c r="FU40" s="6">
        <v>0.53322002000000002</v>
      </c>
      <c r="FV40" s="6">
        <v>0.52130670000000001</v>
      </c>
      <c r="FW40" s="6">
        <v>0.89426669999999997</v>
      </c>
      <c r="FX40" s="6">
        <v>1.0575859999999999</v>
      </c>
      <c r="FY40" s="6">
        <v>0.70230870000000001</v>
      </c>
      <c r="FZ40" s="6">
        <v>0.47277409999999997</v>
      </c>
      <c r="GA40" s="6">
        <v>0.93198239999999999</v>
      </c>
      <c r="GB40" s="6">
        <v>1.818989</v>
      </c>
      <c r="GC40" s="6">
        <v>0.70230870000000001</v>
      </c>
      <c r="GD40" s="6">
        <v>1.4951289999999999</v>
      </c>
      <c r="GE40" s="6">
        <v>0.9959789</v>
      </c>
      <c r="GF40" s="6">
        <v>0.3448039</v>
      </c>
      <c r="GG40" s="6">
        <v>0.90377680000000005</v>
      </c>
      <c r="GH40" s="6">
        <v>0.20606769999999999</v>
      </c>
      <c r="GI40" s="6">
        <v>0.13206470000000001</v>
      </c>
      <c r="GJ40" s="6">
        <v>1.835245</v>
      </c>
      <c r="GK40" s="6">
        <v>1.0049220000000001</v>
      </c>
      <c r="GL40" s="6">
        <v>-1.0127509999999999E-2</v>
      </c>
      <c r="GM40" s="6">
        <v>0.26296950000000002</v>
      </c>
      <c r="GN40" s="6">
        <v>1.553714</v>
      </c>
      <c r="GO40" s="6">
        <v>1.2681640000000001</v>
      </c>
      <c r="GP40" s="6">
        <v>0.77565360000000005</v>
      </c>
      <c r="GQ40" s="6">
        <v>0.73414230000000003</v>
      </c>
      <c r="GR40" s="6">
        <v>0.27689350000000001</v>
      </c>
      <c r="GS40" s="6">
        <v>1.327898</v>
      </c>
      <c r="GT40" s="6">
        <v>0.4227706</v>
      </c>
      <c r="GU40" s="6">
        <v>0.26296950000000002</v>
      </c>
      <c r="GV40" s="6">
        <v>0.95052179999999997</v>
      </c>
      <c r="GW40" s="6">
        <v>0.48504170000000002</v>
      </c>
      <c r="GX40" s="6">
        <v>0.65888539999999995</v>
      </c>
      <c r="GY40" s="6">
        <v>0.35805690000000001</v>
      </c>
      <c r="GZ40" s="6">
        <v>0.304394</v>
      </c>
      <c r="HA40" s="6">
        <v>0.48504170000000002</v>
      </c>
      <c r="HB40" s="6">
        <v>1.488489</v>
      </c>
      <c r="HC40" s="6">
        <v>0.43541429999999998</v>
      </c>
      <c r="HD40" s="6">
        <v>0.61428839999999996</v>
      </c>
      <c r="HE40" s="6">
        <v>0.68073989999999995</v>
      </c>
      <c r="HF40" s="6">
        <v>0.76537330000000003</v>
      </c>
      <c r="HG40" s="6">
        <v>1.349753</v>
      </c>
      <c r="HH40" s="6">
        <v>0.59152959999999999</v>
      </c>
      <c r="HI40" s="6">
        <v>1.4480789999999999</v>
      </c>
    </row>
  </sheetData>
  <mergeCells count="1">
    <mergeCell ref="A1:Q1"/>
  </mergeCells>
  <phoneticPr fontId="1" type="noConversion"/>
  <conditionalFormatting sqref="A2: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lei</dc:creator>
  <cp:lastModifiedBy>Jophcy Kumar</cp:lastModifiedBy>
  <dcterms:created xsi:type="dcterms:W3CDTF">2015-06-05T18:19:34Z</dcterms:created>
  <dcterms:modified xsi:type="dcterms:W3CDTF">2022-07-08T16:36:09Z</dcterms:modified>
</cp:coreProperties>
</file>